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rasmattis/Documents/Research/_Research_Mattis_Lab/endoderm/Figures_formalized/"/>
    </mc:Choice>
  </mc:AlternateContent>
  <xr:revisionPtr revIDLastSave="0" documentId="8_{8677B28B-1D8C-AD43-B0AA-D462FF3E7AF3}" xr6:coauthVersionLast="36" xr6:coauthVersionMax="36" xr10:uidLastSave="{00000000-0000-0000-0000-000000000000}"/>
  <bookViews>
    <workbookView xWindow="36340" yWindow="1520" windowWidth="32940" windowHeight="28260" xr2:uid="{00000000-000D-0000-FFFF-FFFF00000000}"/>
  </bookViews>
  <sheets>
    <sheet name="Assay Data" sheetId="1" r:id="rId1"/>
    <sheet name="Ratios" sheetId="2" r:id="rId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2" l="1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92" i="2"/>
  <c r="G591" i="2"/>
  <c r="G590" i="2"/>
  <c r="G588" i="2"/>
  <c r="G587" i="2"/>
  <c r="F6" i="1"/>
  <c r="L13" i="1" s="1"/>
  <c r="E6" i="1"/>
  <c r="K10" i="1" s="1"/>
  <c r="K9" i="1"/>
  <c r="L10" i="1"/>
  <c r="B10" i="1" s="1"/>
  <c r="L11" i="1"/>
  <c r="L12" i="1"/>
  <c r="K12" i="1"/>
  <c r="B12" i="1"/>
  <c r="K14" i="1"/>
  <c r="L15" i="1"/>
  <c r="B15" i="1" s="1"/>
  <c r="K15" i="1"/>
  <c r="K16" i="1"/>
  <c r="L17" i="1"/>
  <c r="K17" i="1"/>
  <c r="B17" i="1"/>
  <c r="L18" i="1"/>
  <c r="L19" i="1"/>
  <c r="L20" i="1"/>
  <c r="K20" i="1"/>
  <c r="B20" i="1"/>
  <c r="L21" i="1"/>
  <c r="K22" i="1"/>
  <c r="L23" i="1"/>
  <c r="B23" i="1" s="1"/>
  <c r="K23" i="1"/>
  <c r="K24" i="1"/>
  <c r="L25" i="1"/>
  <c r="K25" i="1"/>
  <c r="B25" i="1"/>
  <c r="L26" i="1"/>
  <c r="B26" i="1" s="1"/>
  <c r="K26" i="1"/>
  <c r="L27" i="1"/>
  <c r="L28" i="1"/>
  <c r="K28" i="1"/>
  <c r="B28" i="1"/>
  <c r="L29" i="1"/>
  <c r="K30" i="1"/>
  <c r="L31" i="1"/>
  <c r="K31" i="1"/>
  <c r="B31" i="1"/>
  <c r="K32" i="1"/>
  <c r="L33" i="1"/>
  <c r="B33" i="1" s="1"/>
  <c r="K33" i="1"/>
  <c r="L34" i="1"/>
  <c r="B34" i="1" s="1"/>
  <c r="K34" i="1"/>
  <c r="L35" i="1"/>
  <c r="L36" i="1"/>
  <c r="K36" i="1"/>
  <c r="L37" i="1"/>
  <c r="K38" i="1"/>
  <c r="L39" i="1"/>
  <c r="K39" i="1"/>
  <c r="B39" i="1"/>
  <c r="K40" i="1"/>
  <c r="L41" i="1"/>
  <c r="B41" i="1" s="1"/>
  <c r="K41" i="1"/>
  <c r="L42" i="1"/>
  <c r="K42" i="1"/>
  <c r="L43" i="1"/>
  <c r="L44" i="1"/>
  <c r="B44" i="1" s="1"/>
  <c r="K44" i="1"/>
  <c r="L45" i="1"/>
  <c r="K46" i="1"/>
  <c r="L47" i="1"/>
  <c r="B47" i="1" s="1"/>
  <c r="K47" i="1"/>
  <c r="K48" i="1"/>
  <c r="L49" i="1"/>
  <c r="K49" i="1"/>
  <c r="B49" i="1"/>
  <c r="L50" i="1"/>
  <c r="K50" i="1"/>
  <c r="L51" i="1"/>
  <c r="L52" i="1"/>
  <c r="K52" i="1"/>
  <c r="B52" i="1"/>
  <c r="L53" i="1"/>
  <c r="K54" i="1"/>
  <c r="L55" i="1"/>
  <c r="B55" i="1" s="1"/>
  <c r="K55" i="1"/>
  <c r="K56" i="1"/>
  <c r="L57" i="1"/>
  <c r="K57" i="1"/>
  <c r="B57" i="1" s="1"/>
  <c r="L58" i="1"/>
  <c r="B58" i="1" s="1"/>
  <c r="K58" i="1"/>
  <c r="L59" i="1"/>
  <c r="L60" i="1"/>
  <c r="K60" i="1"/>
  <c r="B60" i="1"/>
  <c r="L61" i="1"/>
  <c r="K62" i="1"/>
  <c r="L63" i="1"/>
  <c r="K63" i="1"/>
  <c r="B63" i="1"/>
  <c r="K64" i="1"/>
  <c r="L65" i="1"/>
  <c r="B65" i="1" s="1"/>
  <c r="K65" i="1"/>
  <c r="L66" i="1"/>
  <c r="B66" i="1" s="1"/>
  <c r="K66" i="1"/>
  <c r="L67" i="1"/>
  <c r="L68" i="1"/>
  <c r="K68" i="1"/>
  <c r="L69" i="1"/>
  <c r="K70" i="1"/>
  <c r="L71" i="1"/>
  <c r="K71" i="1"/>
  <c r="B71" i="1" s="1"/>
  <c r="K72" i="1"/>
  <c r="L73" i="1"/>
  <c r="B73" i="1" s="1"/>
  <c r="K73" i="1"/>
  <c r="L74" i="1"/>
  <c r="K74" i="1"/>
  <c r="L75" i="1"/>
  <c r="L76" i="1"/>
  <c r="B76" i="1" s="1"/>
  <c r="K76" i="1"/>
  <c r="L77" i="1"/>
  <c r="K78" i="1"/>
  <c r="L79" i="1"/>
  <c r="B79" i="1" s="1"/>
  <c r="K79" i="1"/>
  <c r="K80" i="1"/>
  <c r="L81" i="1"/>
  <c r="K81" i="1"/>
  <c r="B81" i="1"/>
  <c r="L82" i="1"/>
  <c r="B82" i="1" s="1"/>
  <c r="K82" i="1"/>
  <c r="L83" i="1"/>
  <c r="L84" i="1"/>
  <c r="K84" i="1"/>
  <c r="B84" i="1"/>
  <c r="L85" i="1"/>
  <c r="K86" i="1"/>
  <c r="L87" i="1"/>
  <c r="B87" i="1" s="1"/>
  <c r="K87" i="1"/>
  <c r="K88" i="1"/>
  <c r="L89" i="1"/>
  <c r="K89" i="1"/>
  <c r="B89" i="1"/>
  <c r="L90" i="1"/>
  <c r="B90" i="1" s="1"/>
  <c r="K90" i="1"/>
  <c r="L91" i="1"/>
  <c r="L92" i="1"/>
  <c r="K92" i="1"/>
  <c r="B92" i="1"/>
  <c r="L93" i="1"/>
  <c r="K94" i="1"/>
  <c r="L95" i="1"/>
  <c r="K95" i="1"/>
  <c r="B95" i="1"/>
  <c r="K96" i="1"/>
  <c r="L97" i="1"/>
  <c r="B97" i="1" s="1"/>
  <c r="K97" i="1"/>
  <c r="L98" i="1"/>
  <c r="B98" i="1" s="1"/>
  <c r="K98" i="1"/>
  <c r="L99" i="1"/>
  <c r="L100" i="1"/>
  <c r="B100" i="1" s="1"/>
  <c r="K100" i="1"/>
  <c r="L101" i="1"/>
  <c r="K102" i="1"/>
  <c r="L103" i="1"/>
  <c r="K103" i="1"/>
  <c r="B103" i="1"/>
  <c r="K104" i="1"/>
  <c r="L105" i="1"/>
  <c r="B105" i="1" s="1"/>
  <c r="K105" i="1"/>
  <c r="L106" i="1"/>
  <c r="K106" i="1"/>
  <c r="L107" i="1"/>
  <c r="L108" i="1"/>
  <c r="B108" i="1" s="1"/>
  <c r="K108" i="1"/>
  <c r="L109" i="1"/>
  <c r="K110" i="1"/>
  <c r="L111" i="1"/>
  <c r="B111" i="1" s="1"/>
  <c r="K111" i="1"/>
  <c r="K112" i="1"/>
  <c r="L113" i="1"/>
  <c r="K113" i="1"/>
  <c r="B113" i="1"/>
  <c r="L114" i="1"/>
  <c r="K114" i="1"/>
  <c r="L115" i="1"/>
  <c r="L116" i="1"/>
  <c r="K116" i="1"/>
  <c r="B116" i="1"/>
  <c r="L117" i="1"/>
  <c r="K118" i="1"/>
  <c r="L119" i="1"/>
  <c r="B119" i="1" s="1"/>
  <c r="K119" i="1"/>
  <c r="K120" i="1"/>
  <c r="L121" i="1"/>
  <c r="K121" i="1"/>
  <c r="B121" i="1"/>
  <c r="L122" i="1"/>
  <c r="B122" i="1" s="1"/>
  <c r="K122" i="1"/>
  <c r="L123" i="1"/>
  <c r="L124" i="1"/>
  <c r="K124" i="1"/>
  <c r="B124" i="1"/>
  <c r="L125" i="1"/>
  <c r="K126" i="1"/>
  <c r="L127" i="1"/>
  <c r="K127" i="1"/>
  <c r="B127" i="1"/>
  <c r="K128" i="1"/>
  <c r="L129" i="1"/>
  <c r="B129" i="1" s="1"/>
  <c r="K129" i="1"/>
  <c r="L130" i="1"/>
  <c r="B130" i="1" s="1"/>
  <c r="K130" i="1"/>
  <c r="L131" i="1"/>
  <c r="L132" i="1"/>
  <c r="K132" i="1"/>
  <c r="L133" i="1"/>
  <c r="K134" i="1"/>
  <c r="L135" i="1"/>
  <c r="K135" i="1"/>
  <c r="B135" i="1"/>
  <c r="K136" i="1"/>
  <c r="L137" i="1"/>
  <c r="B137" i="1" s="1"/>
  <c r="K137" i="1"/>
  <c r="L138" i="1"/>
  <c r="K138" i="1"/>
  <c r="L139" i="1"/>
  <c r="L140" i="1"/>
  <c r="B140" i="1" s="1"/>
  <c r="K140" i="1"/>
  <c r="L141" i="1"/>
  <c r="K142" i="1"/>
  <c r="L143" i="1"/>
  <c r="B143" i="1" s="1"/>
  <c r="K143" i="1"/>
  <c r="K144" i="1"/>
  <c r="L145" i="1"/>
  <c r="K145" i="1"/>
  <c r="B145" i="1"/>
  <c r="L146" i="1"/>
  <c r="K146" i="1"/>
  <c r="L147" i="1"/>
  <c r="L148" i="1"/>
  <c r="K148" i="1"/>
  <c r="B148" i="1"/>
  <c r="L149" i="1"/>
  <c r="K150" i="1"/>
  <c r="L151" i="1"/>
  <c r="B151" i="1" s="1"/>
  <c r="K151" i="1"/>
  <c r="K152" i="1"/>
  <c r="L153" i="1"/>
  <c r="K153" i="1"/>
  <c r="B153" i="1"/>
  <c r="L154" i="1"/>
  <c r="B154" i="1" s="1"/>
  <c r="K154" i="1"/>
  <c r="L155" i="1"/>
  <c r="L156" i="1"/>
  <c r="K156" i="1"/>
  <c r="B156" i="1"/>
  <c r="L157" i="1"/>
  <c r="K158" i="1"/>
  <c r="L159" i="1"/>
  <c r="K159" i="1"/>
  <c r="B159" i="1"/>
  <c r="K160" i="1"/>
  <c r="L161" i="1"/>
  <c r="B161" i="1" s="1"/>
  <c r="K161" i="1"/>
  <c r="L162" i="1"/>
  <c r="B162" i="1" s="1"/>
  <c r="K162" i="1"/>
  <c r="L163" i="1"/>
  <c r="L164" i="1"/>
  <c r="K164" i="1"/>
  <c r="L165" i="1"/>
  <c r="K166" i="1"/>
  <c r="L167" i="1"/>
  <c r="K167" i="1"/>
  <c r="B167" i="1"/>
  <c r="K168" i="1"/>
  <c r="L169" i="1"/>
  <c r="B169" i="1" s="1"/>
  <c r="K169" i="1"/>
  <c r="L170" i="1"/>
  <c r="K170" i="1"/>
  <c r="L171" i="1"/>
  <c r="L172" i="1"/>
  <c r="B172" i="1" s="1"/>
  <c r="K172" i="1"/>
  <c r="L173" i="1"/>
  <c r="K174" i="1"/>
  <c r="L175" i="1"/>
  <c r="B175" i="1" s="1"/>
  <c r="K175" i="1"/>
  <c r="K176" i="1"/>
  <c r="L177" i="1"/>
  <c r="K177" i="1"/>
  <c r="B177" i="1"/>
  <c r="L178" i="1"/>
  <c r="K178" i="1"/>
  <c r="L179" i="1"/>
  <c r="L180" i="1"/>
  <c r="K180" i="1"/>
  <c r="B180" i="1"/>
  <c r="L181" i="1"/>
  <c r="K182" i="1"/>
  <c r="L183" i="1"/>
  <c r="B183" i="1" s="1"/>
  <c r="K183" i="1"/>
  <c r="K184" i="1"/>
  <c r="L185" i="1"/>
  <c r="K185" i="1"/>
  <c r="B185" i="1" s="1"/>
  <c r="L186" i="1"/>
  <c r="B186" i="1" s="1"/>
  <c r="K186" i="1"/>
  <c r="L187" i="1"/>
  <c r="L188" i="1"/>
  <c r="K188" i="1"/>
  <c r="B188" i="1"/>
  <c r="L189" i="1"/>
  <c r="K190" i="1"/>
  <c r="L191" i="1"/>
  <c r="K191" i="1"/>
  <c r="B191" i="1"/>
  <c r="K192" i="1"/>
  <c r="L193" i="1"/>
  <c r="B193" i="1" s="1"/>
  <c r="K193" i="1"/>
  <c r="L194" i="1"/>
  <c r="B194" i="1" s="1"/>
  <c r="K194" i="1"/>
  <c r="L195" i="1"/>
  <c r="L196" i="1"/>
  <c r="K196" i="1"/>
  <c r="L197" i="1"/>
  <c r="K198" i="1"/>
  <c r="L199" i="1"/>
  <c r="K199" i="1"/>
  <c r="B199" i="1" s="1"/>
  <c r="K200" i="1"/>
  <c r="L201" i="1"/>
  <c r="B201" i="1" s="1"/>
  <c r="K201" i="1"/>
  <c r="L202" i="1"/>
  <c r="K202" i="1"/>
  <c r="L203" i="1"/>
  <c r="L204" i="1"/>
  <c r="B204" i="1" s="1"/>
  <c r="K204" i="1"/>
  <c r="L205" i="1"/>
  <c r="K206" i="1"/>
  <c r="L207" i="1"/>
  <c r="B207" i="1" s="1"/>
  <c r="K207" i="1"/>
  <c r="K208" i="1"/>
  <c r="L209" i="1"/>
  <c r="K209" i="1"/>
  <c r="B209" i="1"/>
  <c r="L210" i="1"/>
  <c r="B210" i="1" s="1"/>
  <c r="K210" i="1"/>
  <c r="L211" i="1"/>
  <c r="B211" i="1" s="1"/>
  <c r="K211" i="1"/>
  <c r="L212" i="1"/>
  <c r="K212" i="1"/>
  <c r="B212" i="1"/>
  <c r="L213" i="1"/>
  <c r="L214" i="1"/>
  <c r="B214" i="1" s="1"/>
  <c r="K214" i="1"/>
  <c r="L215" i="1"/>
  <c r="K215" i="1"/>
  <c r="B215" i="1"/>
  <c r="K216" i="1"/>
  <c r="L217" i="1"/>
  <c r="B217" i="1" s="1"/>
  <c r="K217" i="1"/>
  <c r="L218" i="1"/>
  <c r="K218" i="1"/>
  <c r="L219" i="1"/>
  <c r="K219" i="1"/>
  <c r="L220" i="1"/>
  <c r="B220" i="1" s="1"/>
  <c r="K220" i="1"/>
  <c r="L221" i="1"/>
  <c r="L222" i="1"/>
  <c r="K222" i="1"/>
  <c r="L223" i="1"/>
  <c r="B223" i="1" s="1"/>
  <c r="K223" i="1"/>
  <c r="K224" i="1"/>
  <c r="L225" i="1"/>
  <c r="B225" i="1" s="1"/>
  <c r="K225" i="1"/>
  <c r="L226" i="1"/>
  <c r="B226" i="1" s="1"/>
  <c r="K226" i="1"/>
  <c r="L227" i="1"/>
  <c r="K227" i="1"/>
  <c r="B227" i="1"/>
  <c r="L228" i="1"/>
  <c r="K228" i="1"/>
  <c r="L229" i="1"/>
  <c r="L230" i="1"/>
  <c r="K230" i="1"/>
  <c r="B230" i="1"/>
  <c r="L231" i="1"/>
  <c r="K231" i="1"/>
  <c r="K232" i="1"/>
  <c r="L233" i="1"/>
  <c r="K233" i="1"/>
  <c r="B233" i="1"/>
  <c r="L234" i="1"/>
  <c r="K234" i="1"/>
  <c r="L235" i="1"/>
  <c r="B235" i="1" s="1"/>
  <c r="K235" i="1"/>
  <c r="L236" i="1"/>
  <c r="K236" i="1"/>
  <c r="B236" i="1"/>
  <c r="L237" i="1"/>
  <c r="K237" i="1"/>
  <c r="L238" i="1"/>
  <c r="B238" i="1" s="1"/>
  <c r="K238" i="1"/>
  <c r="L239" i="1"/>
  <c r="K239" i="1"/>
  <c r="B239" i="1"/>
  <c r="L240" i="1"/>
  <c r="B240" i="1" s="1"/>
  <c r="K240" i="1"/>
  <c r="L241" i="1"/>
  <c r="K241" i="1"/>
  <c r="B241" i="1"/>
  <c r="L242" i="1"/>
  <c r="K242" i="1"/>
  <c r="B242" i="1"/>
  <c r="L243" i="1"/>
  <c r="B243" i="1" s="1"/>
  <c r="K243" i="1"/>
  <c r="L244" i="1"/>
  <c r="K244" i="1"/>
  <c r="B244" i="1"/>
  <c r="L245" i="1"/>
  <c r="K245" i="1"/>
  <c r="L246" i="1"/>
  <c r="B246" i="1" s="1"/>
  <c r="K246" i="1"/>
  <c r="L247" i="1"/>
  <c r="K247" i="1"/>
  <c r="B247" i="1"/>
  <c r="L248" i="1"/>
  <c r="B248" i="1" s="1"/>
  <c r="K248" i="1"/>
  <c r="L249" i="1"/>
  <c r="K249" i="1"/>
  <c r="B249" i="1"/>
  <c r="L250" i="1"/>
  <c r="K250" i="1"/>
  <c r="B250" i="1"/>
  <c r="L251" i="1"/>
  <c r="B251" i="1" s="1"/>
  <c r="K251" i="1"/>
  <c r="L252" i="1"/>
  <c r="K252" i="1"/>
  <c r="B252" i="1"/>
  <c r="L253" i="1"/>
  <c r="K253" i="1"/>
  <c r="L254" i="1"/>
  <c r="B254" i="1" s="1"/>
  <c r="K254" i="1"/>
  <c r="L255" i="1"/>
  <c r="K255" i="1"/>
  <c r="B255" i="1"/>
  <c r="L256" i="1"/>
  <c r="B256" i="1" s="1"/>
  <c r="K256" i="1"/>
  <c r="L257" i="1"/>
  <c r="K257" i="1"/>
  <c r="B257" i="1"/>
  <c r="L258" i="1"/>
  <c r="K258" i="1"/>
  <c r="B258" i="1"/>
  <c r="L259" i="1"/>
  <c r="B259" i="1" s="1"/>
  <c r="K259" i="1"/>
  <c r="L260" i="1"/>
  <c r="K260" i="1"/>
  <c r="B260" i="1"/>
  <c r="L261" i="1"/>
  <c r="K261" i="1"/>
  <c r="L262" i="1"/>
  <c r="B262" i="1" s="1"/>
  <c r="K262" i="1"/>
  <c r="L263" i="1"/>
  <c r="K263" i="1"/>
  <c r="B263" i="1"/>
  <c r="L264" i="1"/>
  <c r="B264" i="1" s="1"/>
  <c r="K264" i="1"/>
  <c r="L265" i="1"/>
  <c r="K265" i="1"/>
  <c r="B265" i="1"/>
  <c r="L266" i="1"/>
  <c r="K266" i="1"/>
  <c r="B266" i="1"/>
  <c r="L267" i="1"/>
  <c r="B267" i="1" s="1"/>
  <c r="K267" i="1"/>
  <c r="L268" i="1"/>
  <c r="K268" i="1"/>
  <c r="B268" i="1"/>
  <c r="L269" i="1"/>
  <c r="K269" i="1"/>
  <c r="L270" i="1"/>
  <c r="B270" i="1" s="1"/>
  <c r="K270" i="1"/>
  <c r="L271" i="1"/>
  <c r="K271" i="1"/>
  <c r="B271" i="1"/>
  <c r="L272" i="1"/>
  <c r="B272" i="1" s="1"/>
  <c r="K272" i="1"/>
  <c r="L273" i="1"/>
  <c r="K273" i="1"/>
  <c r="B273" i="1"/>
  <c r="L274" i="1"/>
  <c r="K274" i="1"/>
  <c r="B274" i="1"/>
  <c r="L275" i="1"/>
  <c r="B275" i="1" s="1"/>
  <c r="K275" i="1"/>
  <c r="L276" i="1"/>
  <c r="K276" i="1"/>
  <c r="B276" i="1"/>
  <c r="L277" i="1"/>
  <c r="K277" i="1"/>
  <c r="L278" i="1"/>
  <c r="B278" i="1" s="1"/>
  <c r="K278" i="1"/>
  <c r="L279" i="1"/>
  <c r="K279" i="1"/>
  <c r="B279" i="1"/>
  <c r="L280" i="1"/>
  <c r="B280" i="1" s="1"/>
  <c r="K280" i="1"/>
  <c r="L281" i="1"/>
  <c r="K281" i="1"/>
  <c r="B281" i="1"/>
  <c r="L282" i="1"/>
  <c r="K282" i="1"/>
  <c r="B282" i="1"/>
  <c r="L283" i="1"/>
  <c r="B283" i="1" s="1"/>
  <c r="K283" i="1"/>
  <c r="L284" i="1"/>
  <c r="K284" i="1"/>
  <c r="B284" i="1"/>
  <c r="L285" i="1"/>
  <c r="K285" i="1"/>
  <c r="L286" i="1"/>
  <c r="B286" i="1" s="1"/>
  <c r="K286" i="1"/>
  <c r="L287" i="1"/>
  <c r="K287" i="1"/>
  <c r="B287" i="1"/>
  <c r="L288" i="1"/>
  <c r="B288" i="1" s="1"/>
  <c r="K288" i="1"/>
  <c r="L289" i="1"/>
  <c r="K289" i="1"/>
  <c r="B289" i="1"/>
  <c r="L290" i="1"/>
  <c r="K290" i="1"/>
  <c r="B290" i="1"/>
  <c r="L291" i="1"/>
  <c r="B291" i="1" s="1"/>
  <c r="K291" i="1"/>
  <c r="L292" i="1"/>
  <c r="K292" i="1"/>
  <c r="B292" i="1"/>
  <c r="L293" i="1"/>
  <c r="K293" i="1"/>
  <c r="L294" i="1"/>
  <c r="B294" i="1" s="1"/>
  <c r="K294" i="1"/>
  <c r="L295" i="1"/>
  <c r="K295" i="1"/>
  <c r="B295" i="1"/>
  <c r="L296" i="1"/>
  <c r="B296" i="1" s="1"/>
  <c r="K296" i="1"/>
  <c r="L297" i="1"/>
  <c r="K297" i="1"/>
  <c r="B297" i="1"/>
  <c r="L298" i="1"/>
  <c r="K298" i="1"/>
  <c r="B298" i="1"/>
  <c r="L299" i="1"/>
  <c r="B299" i="1" s="1"/>
  <c r="K299" i="1"/>
  <c r="L300" i="1"/>
  <c r="K300" i="1"/>
  <c r="B300" i="1"/>
  <c r="L301" i="1"/>
  <c r="K301" i="1"/>
  <c r="L302" i="1"/>
  <c r="B302" i="1" s="1"/>
  <c r="K302" i="1"/>
  <c r="L303" i="1"/>
  <c r="K303" i="1"/>
  <c r="B303" i="1"/>
  <c r="L304" i="1"/>
  <c r="B304" i="1" s="1"/>
  <c r="K304" i="1"/>
  <c r="L305" i="1"/>
  <c r="K305" i="1"/>
  <c r="B305" i="1"/>
  <c r="L306" i="1"/>
  <c r="K306" i="1"/>
  <c r="B306" i="1"/>
  <c r="L307" i="1"/>
  <c r="B307" i="1" s="1"/>
  <c r="K307" i="1"/>
  <c r="L308" i="1"/>
  <c r="K308" i="1"/>
  <c r="B308" i="1"/>
  <c r="L309" i="1"/>
  <c r="K309" i="1"/>
  <c r="L310" i="1"/>
  <c r="B310" i="1" s="1"/>
  <c r="K310" i="1"/>
  <c r="L311" i="1"/>
  <c r="K311" i="1"/>
  <c r="B311" i="1"/>
  <c r="L312" i="1"/>
  <c r="B312" i="1" s="1"/>
  <c r="K312" i="1"/>
  <c r="L313" i="1"/>
  <c r="K313" i="1"/>
  <c r="B313" i="1"/>
  <c r="L314" i="1"/>
  <c r="K314" i="1"/>
  <c r="B314" i="1"/>
  <c r="L315" i="1"/>
  <c r="B315" i="1" s="1"/>
  <c r="K315" i="1"/>
  <c r="L316" i="1"/>
  <c r="K316" i="1"/>
  <c r="B316" i="1"/>
  <c r="L317" i="1"/>
  <c r="K317" i="1"/>
  <c r="L318" i="1"/>
  <c r="B318" i="1" s="1"/>
  <c r="K318" i="1"/>
  <c r="L319" i="1"/>
  <c r="K319" i="1"/>
  <c r="B319" i="1"/>
  <c r="L320" i="1"/>
  <c r="B320" i="1" s="1"/>
  <c r="K320" i="1"/>
  <c r="L321" i="1"/>
  <c r="K321" i="1"/>
  <c r="B321" i="1"/>
  <c r="L322" i="1"/>
  <c r="K322" i="1"/>
  <c r="B322" i="1"/>
  <c r="L323" i="1"/>
  <c r="B323" i="1" s="1"/>
  <c r="K323" i="1"/>
  <c r="L324" i="1"/>
  <c r="K324" i="1"/>
  <c r="B324" i="1"/>
  <c r="L325" i="1"/>
  <c r="K325" i="1"/>
  <c r="L326" i="1"/>
  <c r="B326" i="1" s="1"/>
  <c r="K326" i="1"/>
  <c r="L327" i="1"/>
  <c r="K327" i="1"/>
  <c r="B327" i="1"/>
  <c r="L328" i="1"/>
  <c r="B328" i="1" s="1"/>
  <c r="K328" i="1"/>
  <c r="L329" i="1"/>
  <c r="K329" i="1"/>
  <c r="B329" i="1"/>
  <c r="L330" i="1"/>
  <c r="K330" i="1"/>
  <c r="B330" i="1"/>
  <c r="L331" i="1"/>
  <c r="B331" i="1" s="1"/>
  <c r="K331" i="1"/>
  <c r="L332" i="1"/>
  <c r="K332" i="1"/>
  <c r="B332" i="1"/>
  <c r="L333" i="1"/>
  <c r="K333" i="1"/>
  <c r="L334" i="1"/>
  <c r="B334" i="1" s="1"/>
  <c r="K334" i="1"/>
  <c r="L335" i="1"/>
  <c r="K335" i="1"/>
  <c r="B335" i="1"/>
  <c r="L336" i="1"/>
  <c r="B336" i="1" s="1"/>
  <c r="K336" i="1"/>
  <c r="L337" i="1"/>
  <c r="K337" i="1"/>
  <c r="B337" i="1"/>
  <c r="L338" i="1"/>
  <c r="K338" i="1"/>
  <c r="B338" i="1"/>
  <c r="L339" i="1"/>
  <c r="B339" i="1" s="1"/>
  <c r="K339" i="1"/>
  <c r="L340" i="1"/>
  <c r="K340" i="1"/>
  <c r="B340" i="1"/>
  <c r="L341" i="1"/>
  <c r="K341" i="1"/>
  <c r="L342" i="1"/>
  <c r="B342" i="1" s="1"/>
  <c r="K342" i="1"/>
  <c r="L343" i="1"/>
  <c r="K343" i="1"/>
  <c r="B343" i="1"/>
  <c r="L344" i="1"/>
  <c r="B344" i="1" s="1"/>
  <c r="K344" i="1"/>
  <c r="L345" i="1"/>
  <c r="K345" i="1"/>
  <c r="B345" i="1"/>
  <c r="L346" i="1"/>
  <c r="K346" i="1"/>
  <c r="B346" i="1"/>
  <c r="L347" i="1"/>
  <c r="B347" i="1" s="1"/>
  <c r="K347" i="1"/>
  <c r="L348" i="1"/>
  <c r="K348" i="1"/>
  <c r="B348" i="1"/>
  <c r="L349" i="1"/>
  <c r="K349" i="1"/>
  <c r="B349" i="1"/>
  <c r="L350" i="1"/>
  <c r="B350" i="1" s="1"/>
  <c r="K350" i="1"/>
  <c r="L351" i="1"/>
  <c r="K351" i="1"/>
  <c r="B351" i="1"/>
  <c r="L352" i="1"/>
  <c r="K352" i="1"/>
  <c r="L353" i="1"/>
  <c r="K353" i="1"/>
  <c r="B353" i="1"/>
  <c r="L354" i="1"/>
  <c r="K354" i="1"/>
  <c r="B354" i="1" s="1"/>
  <c r="L355" i="1"/>
  <c r="B355" i="1" s="1"/>
  <c r="K355" i="1"/>
  <c r="L356" i="1"/>
  <c r="K356" i="1"/>
  <c r="B356" i="1"/>
  <c r="L357" i="1"/>
  <c r="B357" i="1" s="1"/>
  <c r="K357" i="1"/>
  <c r="L358" i="1"/>
  <c r="B358" i="1" s="1"/>
  <c r="K358" i="1"/>
  <c r="L359" i="1"/>
  <c r="K359" i="1"/>
  <c r="B359" i="1"/>
  <c r="L360" i="1"/>
  <c r="K360" i="1"/>
  <c r="L361" i="1"/>
  <c r="K361" i="1"/>
  <c r="B361" i="1"/>
  <c r="L362" i="1"/>
  <c r="K362" i="1"/>
  <c r="B362" i="1"/>
  <c r="L363" i="1"/>
  <c r="B363" i="1" s="1"/>
  <c r="K363" i="1"/>
  <c r="L364" i="1"/>
  <c r="K364" i="1"/>
  <c r="B364" i="1"/>
  <c r="L365" i="1"/>
  <c r="B365" i="1" s="1"/>
  <c r="K365" i="1"/>
  <c r="L366" i="1"/>
  <c r="B366" i="1" s="1"/>
  <c r="K366" i="1"/>
  <c r="L367" i="1"/>
  <c r="K367" i="1"/>
  <c r="B367" i="1"/>
  <c r="L368" i="1"/>
  <c r="B368" i="1" s="1"/>
  <c r="K368" i="1"/>
  <c r="L369" i="1"/>
  <c r="K369" i="1"/>
  <c r="B369" i="1"/>
  <c r="L370" i="1"/>
  <c r="K370" i="1"/>
  <c r="B370" i="1"/>
  <c r="L371" i="1"/>
  <c r="B371" i="1" s="1"/>
  <c r="K371" i="1"/>
  <c r="L372" i="1"/>
  <c r="K372" i="1"/>
  <c r="B372" i="1"/>
  <c r="L373" i="1"/>
  <c r="K373" i="1"/>
  <c r="B373" i="1"/>
  <c r="L374" i="1"/>
  <c r="B374" i="1" s="1"/>
  <c r="K374" i="1"/>
  <c r="L375" i="1"/>
  <c r="K375" i="1"/>
  <c r="B375" i="1"/>
  <c r="L376" i="1"/>
  <c r="K376" i="1"/>
  <c r="L377" i="1"/>
  <c r="K377" i="1"/>
  <c r="B377" i="1"/>
  <c r="L378" i="1"/>
  <c r="K378" i="1"/>
  <c r="B378" i="1"/>
  <c r="L379" i="1"/>
  <c r="B379" i="1" s="1"/>
  <c r="K379" i="1"/>
  <c r="L380" i="1"/>
  <c r="K380" i="1"/>
  <c r="B380" i="1"/>
  <c r="L381" i="1"/>
  <c r="K381" i="1"/>
  <c r="B381" i="1"/>
  <c r="L382" i="1"/>
  <c r="B382" i="1" s="1"/>
  <c r="K382" i="1"/>
  <c r="L383" i="1"/>
  <c r="K383" i="1"/>
  <c r="B383" i="1"/>
  <c r="L384" i="1"/>
  <c r="K384" i="1"/>
  <c r="L385" i="1"/>
  <c r="K385" i="1"/>
  <c r="B385" i="1"/>
  <c r="L386" i="1"/>
  <c r="K386" i="1"/>
  <c r="B386" i="1" s="1"/>
  <c r="L387" i="1"/>
  <c r="B387" i="1" s="1"/>
  <c r="K387" i="1"/>
  <c r="L388" i="1"/>
  <c r="K388" i="1"/>
  <c r="B388" i="1"/>
  <c r="L389" i="1"/>
  <c r="K389" i="1"/>
  <c r="L390" i="1"/>
  <c r="B390" i="1" s="1"/>
  <c r="K390" i="1"/>
  <c r="L391" i="1"/>
  <c r="K391" i="1"/>
  <c r="B391" i="1"/>
  <c r="L392" i="1"/>
  <c r="K392" i="1"/>
  <c r="L393" i="1"/>
  <c r="K393" i="1"/>
  <c r="B393" i="1"/>
  <c r="L394" i="1"/>
  <c r="K394" i="1"/>
  <c r="B394" i="1"/>
  <c r="L395" i="1"/>
  <c r="B395" i="1" s="1"/>
  <c r="K395" i="1"/>
  <c r="L396" i="1"/>
  <c r="K396" i="1"/>
  <c r="B396" i="1"/>
  <c r="L397" i="1"/>
  <c r="B397" i="1" s="1"/>
  <c r="K397" i="1"/>
  <c r="L398" i="1"/>
  <c r="B398" i="1" s="1"/>
  <c r="K398" i="1"/>
  <c r="L399" i="1"/>
  <c r="K399" i="1"/>
  <c r="B399" i="1"/>
  <c r="L400" i="1"/>
  <c r="B400" i="1" s="1"/>
  <c r="K400" i="1"/>
  <c r="L401" i="1"/>
  <c r="K401" i="1"/>
  <c r="B401" i="1"/>
  <c r="L402" i="1"/>
  <c r="K402" i="1"/>
  <c r="B402" i="1"/>
  <c r="L403" i="1"/>
  <c r="B403" i="1" s="1"/>
  <c r="K403" i="1"/>
  <c r="L404" i="1"/>
  <c r="K404" i="1"/>
  <c r="B404" i="1"/>
  <c r="L405" i="1"/>
  <c r="K405" i="1"/>
  <c r="B405" i="1"/>
  <c r="L406" i="1"/>
  <c r="B406" i="1" s="1"/>
  <c r="K406" i="1"/>
  <c r="L407" i="1"/>
  <c r="K407" i="1"/>
  <c r="B407" i="1"/>
  <c r="L408" i="1"/>
  <c r="K408" i="1"/>
  <c r="L409" i="1"/>
  <c r="K409" i="1"/>
  <c r="B409" i="1"/>
  <c r="L410" i="1"/>
  <c r="K410" i="1"/>
  <c r="B410" i="1"/>
  <c r="L411" i="1"/>
  <c r="B411" i="1" s="1"/>
  <c r="K411" i="1"/>
  <c r="L412" i="1"/>
  <c r="K412" i="1"/>
  <c r="B412" i="1"/>
  <c r="L413" i="1"/>
  <c r="K413" i="1"/>
  <c r="B413" i="1"/>
  <c r="L414" i="1"/>
  <c r="B414" i="1" s="1"/>
  <c r="K414" i="1"/>
  <c r="L415" i="1"/>
  <c r="K415" i="1"/>
  <c r="B415" i="1"/>
  <c r="L416" i="1"/>
  <c r="K416" i="1"/>
  <c r="L417" i="1"/>
  <c r="K417" i="1"/>
  <c r="B417" i="1"/>
  <c r="L418" i="1"/>
  <c r="K418" i="1"/>
  <c r="B418" i="1" s="1"/>
  <c r="L419" i="1"/>
  <c r="B419" i="1" s="1"/>
  <c r="K419" i="1"/>
  <c r="L420" i="1"/>
  <c r="K420" i="1"/>
  <c r="B420" i="1"/>
  <c r="L421" i="1"/>
  <c r="B421" i="1" s="1"/>
  <c r="K421" i="1"/>
  <c r="L422" i="1"/>
  <c r="B422" i="1" s="1"/>
  <c r="K422" i="1"/>
  <c r="L423" i="1"/>
  <c r="K423" i="1"/>
  <c r="B423" i="1"/>
  <c r="L424" i="1"/>
  <c r="K424" i="1"/>
  <c r="L425" i="1"/>
  <c r="K425" i="1"/>
  <c r="B425" i="1"/>
  <c r="L426" i="1"/>
  <c r="K426" i="1"/>
  <c r="B426" i="1"/>
  <c r="L427" i="1"/>
  <c r="B427" i="1" s="1"/>
  <c r="K427" i="1"/>
  <c r="L428" i="1"/>
  <c r="K428" i="1"/>
  <c r="B428" i="1"/>
  <c r="L429" i="1"/>
  <c r="B429" i="1" s="1"/>
  <c r="K429" i="1"/>
  <c r="L430" i="1"/>
  <c r="B430" i="1" s="1"/>
  <c r="K430" i="1"/>
  <c r="L431" i="1"/>
  <c r="K431" i="1"/>
  <c r="B431" i="1"/>
  <c r="L432" i="1"/>
  <c r="B432" i="1" s="1"/>
  <c r="K432" i="1"/>
  <c r="L433" i="1"/>
  <c r="K433" i="1"/>
  <c r="B433" i="1"/>
  <c r="L434" i="1"/>
  <c r="K434" i="1"/>
  <c r="B434" i="1"/>
  <c r="L435" i="1"/>
  <c r="B435" i="1" s="1"/>
  <c r="K435" i="1"/>
  <c r="L436" i="1"/>
  <c r="K436" i="1"/>
  <c r="B436" i="1"/>
  <c r="L437" i="1"/>
  <c r="K437" i="1"/>
  <c r="B437" i="1"/>
  <c r="L438" i="1"/>
  <c r="B438" i="1" s="1"/>
  <c r="K438" i="1"/>
  <c r="L439" i="1"/>
  <c r="K439" i="1"/>
  <c r="B439" i="1"/>
  <c r="L440" i="1"/>
  <c r="K440" i="1"/>
  <c r="L441" i="1"/>
  <c r="K441" i="1"/>
  <c r="B441" i="1"/>
  <c r="L442" i="1"/>
  <c r="K442" i="1"/>
  <c r="B442" i="1"/>
  <c r="L443" i="1"/>
  <c r="B443" i="1" s="1"/>
  <c r="K443" i="1"/>
  <c r="L444" i="1"/>
  <c r="K444" i="1"/>
  <c r="B444" i="1"/>
  <c r="L445" i="1"/>
  <c r="K445" i="1"/>
  <c r="B445" i="1"/>
  <c r="L446" i="1"/>
  <c r="B446" i="1" s="1"/>
  <c r="K446" i="1"/>
  <c r="L447" i="1"/>
  <c r="K447" i="1"/>
  <c r="B447" i="1"/>
  <c r="L448" i="1"/>
  <c r="K448" i="1"/>
  <c r="L449" i="1"/>
  <c r="K449" i="1"/>
  <c r="B449" i="1"/>
  <c r="L450" i="1"/>
  <c r="K450" i="1"/>
  <c r="B450" i="1" s="1"/>
  <c r="L451" i="1"/>
  <c r="B451" i="1" s="1"/>
  <c r="K451" i="1"/>
  <c r="L452" i="1"/>
  <c r="K452" i="1"/>
  <c r="B452" i="1"/>
  <c r="L453" i="1"/>
  <c r="K453" i="1"/>
  <c r="L454" i="1"/>
  <c r="B454" i="1" s="1"/>
  <c r="K454" i="1"/>
  <c r="L455" i="1"/>
  <c r="K455" i="1"/>
  <c r="B455" i="1"/>
  <c r="L456" i="1"/>
  <c r="K456" i="1"/>
  <c r="L457" i="1"/>
  <c r="K457" i="1"/>
  <c r="B457" i="1"/>
  <c r="L458" i="1"/>
  <c r="K458" i="1"/>
  <c r="B458" i="1"/>
  <c r="L459" i="1"/>
  <c r="B459" i="1" s="1"/>
  <c r="K459" i="1"/>
  <c r="L460" i="1"/>
  <c r="K460" i="1"/>
  <c r="B460" i="1"/>
  <c r="L461" i="1"/>
  <c r="B461" i="1" s="1"/>
  <c r="K461" i="1"/>
  <c r="L462" i="1"/>
  <c r="B462" i="1" s="1"/>
  <c r="K462" i="1"/>
  <c r="L463" i="1"/>
  <c r="K463" i="1"/>
  <c r="B463" i="1"/>
  <c r="L464" i="1"/>
  <c r="B464" i="1" s="1"/>
  <c r="K464" i="1"/>
  <c r="L465" i="1"/>
  <c r="K465" i="1"/>
  <c r="B465" i="1"/>
  <c r="L466" i="1"/>
  <c r="K466" i="1"/>
  <c r="B466" i="1"/>
  <c r="L467" i="1"/>
  <c r="B467" i="1" s="1"/>
  <c r="K467" i="1"/>
  <c r="L468" i="1"/>
  <c r="K468" i="1"/>
  <c r="B468" i="1"/>
  <c r="L469" i="1"/>
  <c r="K469" i="1"/>
  <c r="B469" i="1"/>
  <c r="L470" i="1"/>
  <c r="B470" i="1" s="1"/>
  <c r="K470" i="1"/>
  <c r="L471" i="1"/>
  <c r="K471" i="1"/>
  <c r="B471" i="1"/>
  <c r="L472" i="1"/>
  <c r="K472" i="1"/>
  <c r="L473" i="1"/>
  <c r="K473" i="1"/>
  <c r="B473" i="1"/>
  <c r="L474" i="1"/>
  <c r="K474" i="1"/>
  <c r="B474" i="1"/>
  <c r="L475" i="1"/>
  <c r="B475" i="1" s="1"/>
  <c r="K475" i="1"/>
  <c r="L476" i="1"/>
  <c r="K476" i="1"/>
  <c r="B476" i="1"/>
  <c r="L477" i="1"/>
  <c r="K477" i="1"/>
  <c r="B477" i="1"/>
  <c r="L478" i="1"/>
  <c r="B478" i="1" s="1"/>
  <c r="K478" i="1"/>
  <c r="L479" i="1"/>
  <c r="K479" i="1"/>
  <c r="B479" i="1"/>
  <c r="L480" i="1"/>
  <c r="K480" i="1"/>
  <c r="L481" i="1"/>
  <c r="K481" i="1"/>
  <c r="B481" i="1"/>
  <c r="L482" i="1"/>
  <c r="K482" i="1"/>
  <c r="B482" i="1" s="1"/>
  <c r="L483" i="1"/>
  <c r="B483" i="1" s="1"/>
  <c r="K483" i="1"/>
  <c r="L484" i="1"/>
  <c r="K484" i="1"/>
  <c r="B484" i="1"/>
  <c r="L485" i="1"/>
  <c r="B485" i="1" s="1"/>
  <c r="K485" i="1"/>
  <c r="L486" i="1"/>
  <c r="B486" i="1" s="1"/>
  <c r="K486" i="1"/>
  <c r="L487" i="1"/>
  <c r="K487" i="1"/>
  <c r="B487" i="1"/>
  <c r="L488" i="1"/>
  <c r="K488" i="1"/>
  <c r="L489" i="1"/>
  <c r="K489" i="1"/>
  <c r="B489" i="1"/>
  <c r="L490" i="1"/>
  <c r="K490" i="1"/>
  <c r="B490" i="1"/>
  <c r="L491" i="1"/>
  <c r="B491" i="1" s="1"/>
  <c r="K491" i="1"/>
  <c r="L492" i="1"/>
  <c r="K492" i="1"/>
  <c r="B492" i="1"/>
  <c r="L493" i="1"/>
  <c r="B493" i="1" s="1"/>
  <c r="K493" i="1"/>
  <c r="L494" i="1"/>
  <c r="B494" i="1" s="1"/>
  <c r="K494" i="1"/>
  <c r="L495" i="1"/>
  <c r="K495" i="1"/>
  <c r="B495" i="1"/>
  <c r="L496" i="1"/>
  <c r="B496" i="1" s="1"/>
  <c r="K496" i="1"/>
  <c r="L497" i="1"/>
  <c r="K497" i="1"/>
  <c r="B497" i="1"/>
  <c r="L498" i="1"/>
  <c r="K498" i="1"/>
  <c r="B498" i="1"/>
  <c r="L499" i="1"/>
  <c r="B499" i="1" s="1"/>
  <c r="K499" i="1"/>
  <c r="L500" i="1"/>
  <c r="K500" i="1"/>
  <c r="B500" i="1"/>
  <c r="L501" i="1"/>
  <c r="K501" i="1"/>
  <c r="B501" i="1"/>
  <c r="L502" i="1"/>
  <c r="B502" i="1" s="1"/>
  <c r="K502" i="1"/>
  <c r="L503" i="1"/>
  <c r="K503" i="1"/>
  <c r="B503" i="1"/>
  <c r="L504" i="1"/>
  <c r="K504" i="1"/>
  <c r="L505" i="1"/>
  <c r="B505" i="1" s="1"/>
  <c r="K505" i="1"/>
  <c r="L506" i="1"/>
  <c r="K506" i="1"/>
  <c r="B506" i="1"/>
  <c r="L507" i="1"/>
  <c r="B507" i="1" s="1"/>
  <c r="K507" i="1"/>
  <c r="L508" i="1"/>
  <c r="K508" i="1"/>
  <c r="B508" i="1"/>
  <c r="L509" i="1"/>
  <c r="K509" i="1"/>
  <c r="B509" i="1"/>
  <c r="L510" i="1"/>
  <c r="B510" i="1" s="1"/>
  <c r="K510" i="1"/>
  <c r="L511" i="1"/>
  <c r="K511" i="1"/>
  <c r="B511" i="1"/>
  <c r="L512" i="1"/>
  <c r="K512" i="1"/>
  <c r="L513" i="1"/>
  <c r="B513" i="1" s="1"/>
  <c r="K513" i="1"/>
  <c r="L514" i="1"/>
  <c r="K514" i="1"/>
  <c r="B514" i="1"/>
  <c r="L515" i="1"/>
  <c r="B515" i="1" s="1"/>
  <c r="K515" i="1"/>
  <c r="L516" i="1"/>
  <c r="K516" i="1"/>
  <c r="B516" i="1"/>
  <c r="L517" i="1"/>
  <c r="K517" i="1"/>
  <c r="B517" i="1"/>
  <c r="L518" i="1"/>
  <c r="B518" i="1" s="1"/>
  <c r="K518" i="1"/>
  <c r="L519" i="1"/>
  <c r="K519" i="1"/>
  <c r="B519" i="1"/>
  <c r="L520" i="1"/>
  <c r="K520" i="1"/>
  <c r="L521" i="1"/>
  <c r="B521" i="1" s="1"/>
  <c r="K521" i="1"/>
  <c r="L522" i="1"/>
  <c r="K522" i="1"/>
  <c r="B522" i="1"/>
  <c r="L523" i="1"/>
  <c r="B523" i="1" s="1"/>
  <c r="K523" i="1"/>
  <c r="L524" i="1"/>
  <c r="K524" i="1"/>
  <c r="B524" i="1"/>
  <c r="L525" i="1"/>
  <c r="K525" i="1"/>
  <c r="B525" i="1"/>
  <c r="L526" i="1"/>
  <c r="B526" i="1" s="1"/>
  <c r="K526" i="1"/>
  <c r="L527" i="1"/>
  <c r="K527" i="1"/>
  <c r="B527" i="1"/>
  <c r="L528" i="1"/>
  <c r="K528" i="1"/>
  <c r="L529" i="1"/>
  <c r="B529" i="1" s="1"/>
  <c r="K529" i="1"/>
  <c r="L530" i="1"/>
  <c r="K530" i="1"/>
  <c r="B530" i="1"/>
  <c r="L531" i="1"/>
  <c r="B531" i="1" s="1"/>
  <c r="K531" i="1"/>
  <c r="L532" i="1"/>
  <c r="K532" i="1"/>
  <c r="B532" i="1"/>
  <c r="L533" i="1"/>
  <c r="K533" i="1"/>
  <c r="B533" i="1"/>
  <c r="L534" i="1"/>
  <c r="B534" i="1" s="1"/>
  <c r="K534" i="1"/>
  <c r="L535" i="1"/>
  <c r="K535" i="1"/>
  <c r="B535" i="1"/>
  <c r="L536" i="1"/>
  <c r="K536" i="1"/>
  <c r="L537" i="1"/>
  <c r="B537" i="1" s="1"/>
  <c r="K537" i="1"/>
  <c r="L538" i="1"/>
  <c r="K538" i="1"/>
  <c r="B538" i="1"/>
  <c r="L539" i="1"/>
  <c r="B539" i="1" s="1"/>
  <c r="K539" i="1"/>
  <c r="L540" i="1"/>
  <c r="K540" i="1"/>
  <c r="B540" i="1"/>
  <c r="L541" i="1"/>
  <c r="K541" i="1"/>
  <c r="B541" i="1"/>
  <c r="L542" i="1"/>
  <c r="B542" i="1" s="1"/>
  <c r="K542" i="1"/>
  <c r="L543" i="1"/>
  <c r="K543" i="1"/>
  <c r="B543" i="1"/>
  <c r="L544" i="1"/>
  <c r="K544" i="1"/>
  <c r="L545" i="1"/>
  <c r="B545" i="1" s="1"/>
  <c r="K545" i="1"/>
  <c r="L546" i="1"/>
  <c r="K546" i="1"/>
  <c r="B546" i="1"/>
  <c r="L547" i="1"/>
  <c r="B547" i="1" s="1"/>
  <c r="K547" i="1"/>
  <c r="L548" i="1"/>
  <c r="K548" i="1"/>
  <c r="B548" i="1"/>
  <c r="L549" i="1"/>
  <c r="K549" i="1"/>
  <c r="B549" i="1"/>
  <c r="L550" i="1"/>
  <c r="B550" i="1" s="1"/>
  <c r="K550" i="1"/>
  <c r="L551" i="1"/>
  <c r="K551" i="1"/>
  <c r="B551" i="1"/>
  <c r="L552" i="1"/>
  <c r="K552" i="1"/>
  <c r="L553" i="1"/>
  <c r="B553" i="1" s="1"/>
  <c r="K553" i="1"/>
  <c r="L554" i="1"/>
  <c r="K554" i="1"/>
  <c r="B554" i="1"/>
  <c r="L555" i="1"/>
  <c r="B555" i="1" s="1"/>
  <c r="K555" i="1"/>
  <c r="L556" i="1"/>
  <c r="K556" i="1"/>
  <c r="B556" i="1"/>
  <c r="L557" i="1"/>
  <c r="K557" i="1"/>
  <c r="B557" i="1"/>
  <c r="L558" i="1"/>
  <c r="B558" i="1" s="1"/>
  <c r="K558" i="1"/>
  <c r="L559" i="1"/>
  <c r="K559" i="1"/>
  <c r="B559" i="1"/>
  <c r="L560" i="1"/>
  <c r="K560" i="1"/>
  <c r="L561" i="1"/>
  <c r="B561" i="1" s="1"/>
  <c r="K561" i="1"/>
  <c r="L562" i="1"/>
  <c r="K562" i="1"/>
  <c r="B562" i="1"/>
  <c r="L563" i="1"/>
  <c r="B563" i="1" s="1"/>
  <c r="K563" i="1"/>
  <c r="L564" i="1"/>
  <c r="K564" i="1"/>
  <c r="B564" i="1"/>
  <c r="L565" i="1"/>
  <c r="K565" i="1"/>
  <c r="B565" i="1"/>
  <c r="L566" i="1"/>
  <c r="B566" i="1" s="1"/>
  <c r="K566" i="1"/>
  <c r="L567" i="1"/>
  <c r="K567" i="1"/>
  <c r="B567" i="1"/>
  <c r="L568" i="1"/>
  <c r="K568" i="1"/>
  <c r="L569" i="1"/>
  <c r="B569" i="1" s="1"/>
  <c r="K569" i="1"/>
  <c r="L570" i="1"/>
  <c r="K570" i="1"/>
  <c r="B570" i="1"/>
  <c r="L571" i="1"/>
  <c r="B571" i="1" s="1"/>
  <c r="K571" i="1"/>
  <c r="L572" i="1"/>
  <c r="K572" i="1"/>
  <c r="B572" i="1"/>
  <c r="L573" i="1"/>
  <c r="K573" i="1"/>
  <c r="B573" i="1"/>
  <c r="L574" i="1"/>
  <c r="B574" i="1" s="1"/>
  <c r="K574" i="1"/>
  <c r="L575" i="1"/>
  <c r="K575" i="1"/>
  <c r="B575" i="1"/>
  <c r="L576" i="1"/>
  <c r="K576" i="1"/>
  <c r="L577" i="1"/>
  <c r="B577" i="1" s="1"/>
  <c r="K577" i="1"/>
  <c r="L578" i="1"/>
  <c r="K578" i="1"/>
  <c r="B578" i="1"/>
  <c r="L579" i="1"/>
  <c r="B579" i="1" s="1"/>
  <c r="K579" i="1"/>
  <c r="L580" i="1"/>
  <c r="K580" i="1"/>
  <c r="B580" i="1"/>
  <c r="L581" i="1"/>
  <c r="K581" i="1"/>
  <c r="B581" i="1"/>
  <c r="L582" i="1"/>
  <c r="B582" i="1" s="1"/>
  <c r="K582" i="1"/>
  <c r="L583" i="1"/>
  <c r="K583" i="1"/>
  <c r="B583" i="1"/>
  <c r="L584" i="1"/>
  <c r="K584" i="1"/>
  <c r="L585" i="1"/>
  <c r="K585" i="1"/>
  <c r="B585" i="1"/>
  <c r="L586" i="1"/>
  <c r="K586" i="1"/>
  <c r="B586" i="1"/>
  <c r="L587" i="1"/>
  <c r="B587" i="1" s="1"/>
  <c r="K587" i="1"/>
  <c r="L588" i="1"/>
  <c r="K588" i="1"/>
  <c r="B588" i="1"/>
  <c r="L589" i="1"/>
  <c r="K589" i="1"/>
  <c r="B589" i="1"/>
  <c r="L590" i="1"/>
  <c r="B590" i="1" s="1"/>
  <c r="K590" i="1"/>
  <c r="L591" i="1"/>
  <c r="K591" i="1"/>
  <c r="B591" i="1"/>
  <c r="L592" i="1"/>
  <c r="K592" i="1"/>
  <c r="L593" i="1"/>
  <c r="K593" i="1"/>
  <c r="B593" i="1"/>
  <c r="L594" i="1"/>
  <c r="K594" i="1"/>
  <c r="B594" i="1" s="1"/>
  <c r="L595" i="1"/>
  <c r="B595" i="1" s="1"/>
  <c r="K595" i="1"/>
  <c r="L596" i="1"/>
  <c r="K596" i="1"/>
  <c r="B596" i="1"/>
  <c r="L597" i="1"/>
  <c r="K597" i="1"/>
  <c r="L598" i="1"/>
  <c r="B598" i="1" s="1"/>
  <c r="K598" i="1"/>
  <c r="L599" i="1"/>
  <c r="K599" i="1"/>
  <c r="B599" i="1"/>
  <c r="L600" i="1"/>
  <c r="K600" i="1"/>
  <c r="L601" i="1"/>
  <c r="B601" i="1" s="1"/>
  <c r="K601" i="1"/>
  <c r="L602" i="1"/>
  <c r="K602" i="1"/>
  <c r="B602" i="1" s="1"/>
  <c r="L603" i="1"/>
  <c r="B603" i="1" s="1"/>
  <c r="K603" i="1"/>
  <c r="L604" i="1"/>
  <c r="K604" i="1"/>
  <c r="B604" i="1"/>
  <c r="L605" i="1"/>
  <c r="B605" i="1" s="1"/>
  <c r="K605" i="1"/>
  <c r="L606" i="1"/>
  <c r="B606" i="1" s="1"/>
  <c r="K606" i="1"/>
  <c r="L607" i="1"/>
  <c r="K607" i="1"/>
  <c r="B607" i="1"/>
  <c r="L608" i="1"/>
  <c r="K608" i="1"/>
  <c r="L609" i="1"/>
  <c r="B609" i="1" s="1"/>
  <c r="K609" i="1"/>
  <c r="L610" i="1"/>
  <c r="K610" i="1"/>
  <c r="B610" i="1" s="1"/>
  <c r="L611" i="1"/>
  <c r="B611" i="1" s="1"/>
  <c r="K611" i="1"/>
  <c r="L612" i="1"/>
  <c r="K612" i="1"/>
  <c r="B612" i="1"/>
  <c r="L613" i="1"/>
  <c r="K613" i="1"/>
  <c r="L614" i="1"/>
  <c r="B614" i="1" s="1"/>
  <c r="K614" i="1"/>
  <c r="L615" i="1"/>
  <c r="K615" i="1"/>
  <c r="B615" i="1"/>
  <c r="L616" i="1"/>
  <c r="K616" i="1"/>
  <c r="L617" i="1"/>
  <c r="B617" i="1" s="1"/>
  <c r="K617" i="1"/>
  <c r="L618" i="1"/>
  <c r="K618" i="1"/>
  <c r="B618" i="1" s="1"/>
  <c r="L619" i="1"/>
  <c r="B619" i="1" s="1"/>
  <c r="K619" i="1"/>
  <c r="L620" i="1"/>
  <c r="K620" i="1"/>
  <c r="B620" i="1"/>
  <c r="L621" i="1"/>
  <c r="B621" i="1" s="1"/>
  <c r="K621" i="1"/>
  <c r="L622" i="1"/>
  <c r="B622" i="1" s="1"/>
  <c r="K622" i="1"/>
  <c r="L623" i="1"/>
  <c r="K623" i="1"/>
  <c r="B623" i="1"/>
  <c r="L624" i="1"/>
  <c r="K624" i="1"/>
  <c r="L625" i="1"/>
  <c r="B625" i="1" s="1"/>
  <c r="K625" i="1"/>
  <c r="L626" i="1"/>
  <c r="B626" i="1" s="1"/>
  <c r="K626" i="1"/>
  <c r="L627" i="1"/>
  <c r="B627" i="1" s="1"/>
  <c r="K627" i="1"/>
  <c r="L628" i="1"/>
  <c r="K628" i="1"/>
  <c r="B628" i="1"/>
  <c r="L629" i="1"/>
  <c r="K629" i="1"/>
  <c r="L630" i="1"/>
  <c r="B630" i="1" s="1"/>
  <c r="K630" i="1"/>
  <c r="L631" i="1"/>
  <c r="K631" i="1"/>
  <c r="B631" i="1"/>
  <c r="L632" i="1"/>
  <c r="K632" i="1"/>
  <c r="L633" i="1"/>
  <c r="B633" i="1" s="1"/>
  <c r="K633" i="1"/>
  <c r="L634" i="1"/>
  <c r="B634" i="1" s="1"/>
  <c r="K634" i="1"/>
  <c r="L635" i="1"/>
  <c r="B635" i="1" s="1"/>
  <c r="K635" i="1"/>
  <c r="L636" i="1"/>
  <c r="K636" i="1"/>
  <c r="B636" i="1"/>
  <c r="L637" i="1"/>
  <c r="B637" i="1" s="1"/>
  <c r="K637" i="1"/>
  <c r="L638" i="1"/>
  <c r="B638" i="1" s="1"/>
  <c r="K638" i="1"/>
  <c r="L639" i="1"/>
  <c r="K639" i="1"/>
  <c r="B639" i="1"/>
  <c r="L640" i="1"/>
  <c r="K640" i="1"/>
  <c r="L641" i="1"/>
  <c r="B641" i="1" s="1"/>
  <c r="K641" i="1"/>
  <c r="L642" i="1"/>
  <c r="B642" i="1" s="1"/>
  <c r="K642" i="1"/>
  <c r="L643" i="1"/>
  <c r="B643" i="1" s="1"/>
  <c r="K643" i="1"/>
  <c r="L644" i="1"/>
  <c r="K644" i="1"/>
  <c r="B644" i="1"/>
  <c r="L645" i="1"/>
  <c r="K645" i="1"/>
  <c r="L646" i="1"/>
  <c r="B646" i="1" s="1"/>
  <c r="K646" i="1"/>
  <c r="L647" i="1"/>
  <c r="K647" i="1"/>
  <c r="B647" i="1"/>
  <c r="L648" i="1"/>
  <c r="K648" i="1"/>
  <c r="L649" i="1"/>
  <c r="B649" i="1" s="1"/>
  <c r="K649" i="1"/>
  <c r="L650" i="1"/>
  <c r="B650" i="1" s="1"/>
  <c r="K650" i="1"/>
  <c r="L651" i="1"/>
  <c r="B651" i="1" s="1"/>
  <c r="K651" i="1"/>
  <c r="L652" i="1"/>
  <c r="K652" i="1"/>
  <c r="B652" i="1"/>
  <c r="L653" i="1"/>
  <c r="B653" i="1" s="1"/>
  <c r="K653" i="1"/>
  <c r="L654" i="1"/>
  <c r="B654" i="1" s="1"/>
  <c r="K654" i="1"/>
  <c r="L655" i="1"/>
  <c r="K655" i="1"/>
  <c r="B655" i="1"/>
  <c r="L656" i="1"/>
  <c r="K656" i="1"/>
  <c r="L657" i="1"/>
  <c r="K657" i="1"/>
  <c r="B657" i="1"/>
  <c r="L658" i="1"/>
  <c r="B658" i="1" s="1"/>
  <c r="K658" i="1"/>
  <c r="L659" i="1"/>
  <c r="B659" i="1" s="1"/>
  <c r="K659" i="1"/>
  <c r="L660" i="1"/>
  <c r="K660" i="1"/>
  <c r="B660" i="1"/>
  <c r="L661" i="1"/>
  <c r="B661" i="1" s="1"/>
  <c r="K661" i="1"/>
  <c r="L662" i="1"/>
  <c r="B662" i="1" s="1"/>
  <c r="K662" i="1"/>
  <c r="L663" i="1"/>
  <c r="K663" i="1"/>
  <c r="B663" i="1"/>
  <c r="L664" i="1"/>
  <c r="B664" i="1" s="1"/>
  <c r="K664" i="1"/>
  <c r="L665" i="1"/>
  <c r="K665" i="1"/>
  <c r="B665" i="1"/>
  <c r="L666" i="1"/>
  <c r="K666" i="1"/>
  <c r="B666" i="1"/>
  <c r="L667" i="1"/>
  <c r="B667" i="1" s="1"/>
  <c r="K667" i="1"/>
  <c r="L668" i="1"/>
  <c r="K668" i="1"/>
  <c r="B668" i="1"/>
  <c r="L669" i="1"/>
  <c r="K669" i="1"/>
  <c r="B669" i="1"/>
  <c r="L670" i="1"/>
  <c r="B670" i="1" s="1"/>
  <c r="K670" i="1"/>
  <c r="L671" i="1"/>
  <c r="K671" i="1"/>
  <c r="B671" i="1"/>
  <c r="L672" i="1"/>
  <c r="K672" i="1"/>
  <c r="L673" i="1"/>
  <c r="B673" i="1" s="1"/>
  <c r="K673" i="1"/>
  <c r="L674" i="1"/>
  <c r="K674" i="1"/>
  <c r="B674" i="1"/>
  <c r="L675" i="1"/>
  <c r="B675" i="1" s="1"/>
  <c r="K675" i="1"/>
  <c r="L676" i="1"/>
  <c r="K676" i="1"/>
  <c r="B676" i="1"/>
  <c r="L677" i="1"/>
  <c r="K677" i="1"/>
  <c r="B677" i="1"/>
  <c r="L678" i="1"/>
  <c r="B678" i="1" s="1"/>
  <c r="K678" i="1"/>
  <c r="L679" i="1"/>
  <c r="K679" i="1"/>
  <c r="B679" i="1"/>
  <c r="L680" i="1"/>
  <c r="K680" i="1"/>
  <c r="L681" i="1"/>
  <c r="B681" i="1" s="1"/>
  <c r="K681" i="1"/>
  <c r="L682" i="1"/>
  <c r="K682" i="1"/>
  <c r="B682" i="1"/>
  <c r="L683" i="1"/>
  <c r="B683" i="1" s="1"/>
  <c r="K683" i="1"/>
  <c r="L684" i="1"/>
  <c r="K684" i="1"/>
  <c r="B684" i="1"/>
  <c r="L685" i="1"/>
  <c r="K685" i="1"/>
  <c r="B685" i="1"/>
  <c r="L686" i="1"/>
  <c r="B686" i="1" s="1"/>
  <c r="K686" i="1"/>
  <c r="L687" i="1"/>
  <c r="K687" i="1"/>
  <c r="B687" i="1"/>
  <c r="L688" i="1"/>
  <c r="K688" i="1"/>
  <c r="L689" i="1"/>
  <c r="B689" i="1" s="1"/>
  <c r="K689" i="1"/>
  <c r="L690" i="1"/>
  <c r="K690" i="1"/>
  <c r="B690" i="1"/>
  <c r="L691" i="1"/>
  <c r="B691" i="1" s="1"/>
  <c r="K691" i="1"/>
  <c r="L692" i="1"/>
  <c r="K692" i="1"/>
  <c r="B692" i="1"/>
  <c r="L693" i="1"/>
  <c r="K693" i="1"/>
  <c r="B693" i="1"/>
  <c r="L694" i="1"/>
  <c r="B694" i="1" s="1"/>
  <c r="K694" i="1"/>
  <c r="L695" i="1"/>
  <c r="K695" i="1"/>
  <c r="B695" i="1"/>
  <c r="L696" i="1"/>
  <c r="K696" i="1"/>
  <c r="B696" i="1"/>
  <c r="L697" i="1"/>
  <c r="B697" i="1" s="1"/>
  <c r="K697" i="1"/>
  <c r="L698" i="1"/>
  <c r="K698" i="1"/>
  <c r="B698" i="1"/>
  <c r="L699" i="1"/>
  <c r="K699" i="1"/>
  <c r="L700" i="1"/>
  <c r="K700" i="1"/>
  <c r="B700" i="1"/>
  <c r="L701" i="1"/>
  <c r="K701" i="1"/>
  <c r="B701" i="1"/>
  <c r="L702" i="1"/>
  <c r="B702" i="1" s="1"/>
  <c r="K702" i="1"/>
  <c r="L703" i="1"/>
  <c r="K703" i="1"/>
  <c r="B703" i="1" s="1"/>
  <c r="L704" i="1"/>
  <c r="K704" i="1"/>
  <c r="B704" i="1"/>
  <c r="L705" i="1"/>
  <c r="B705" i="1" s="1"/>
  <c r="K705" i="1"/>
  <c r="L706" i="1"/>
  <c r="B706" i="1" s="1"/>
  <c r="K706" i="1"/>
  <c r="L707" i="1"/>
  <c r="K707" i="1"/>
  <c r="L708" i="1"/>
  <c r="K708" i="1"/>
  <c r="B708" i="1"/>
  <c r="L709" i="1"/>
  <c r="B709" i="1" s="1"/>
  <c r="K709" i="1"/>
  <c r="L710" i="1"/>
  <c r="B710" i="1" s="1"/>
  <c r="K710" i="1"/>
  <c r="L711" i="1"/>
  <c r="K711" i="1"/>
  <c r="B711" i="1"/>
  <c r="L712" i="1"/>
  <c r="B712" i="1" s="1"/>
  <c r="K712" i="1"/>
  <c r="L713" i="1"/>
  <c r="B713" i="1" s="1"/>
  <c r="K713" i="1"/>
  <c r="L714" i="1"/>
  <c r="B714" i="1" s="1"/>
  <c r="K714" i="1"/>
  <c r="L715" i="1"/>
  <c r="K715" i="1"/>
  <c r="L716" i="1"/>
  <c r="K716" i="1"/>
  <c r="B716" i="1"/>
  <c r="L717" i="1"/>
  <c r="B717" i="1" s="1"/>
  <c r="K717" i="1"/>
  <c r="L718" i="1"/>
  <c r="B718" i="1" s="1"/>
  <c r="K718" i="1"/>
  <c r="L719" i="1"/>
  <c r="K719" i="1"/>
  <c r="B719" i="1"/>
  <c r="L720" i="1"/>
  <c r="B720" i="1" s="1"/>
  <c r="K720" i="1"/>
  <c r="L721" i="1"/>
  <c r="B721" i="1" s="1"/>
  <c r="K721" i="1"/>
  <c r="L722" i="1"/>
  <c r="K722" i="1"/>
  <c r="B722" i="1"/>
  <c r="L723" i="1"/>
  <c r="B723" i="1" s="1"/>
  <c r="K723" i="1"/>
  <c r="L724" i="1"/>
  <c r="K724" i="1"/>
  <c r="B724" i="1"/>
  <c r="L725" i="1"/>
  <c r="K725" i="1"/>
  <c r="B725" i="1"/>
  <c r="L726" i="1"/>
  <c r="B726" i="1" s="1"/>
  <c r="K726" i="1"/>
  <c r="L727" i="1"/>
  <c r="K727" i="1"/>
  <c r="B727" i="1"/>
  <c r="L728" i="1"/>
  <c r="K728" i="1"/>
  <c r="B728" i="1"/>
  <c r="L729" i="1"/>
  <c r="B729" i="1" s="1"/>
  <c r="K729" i="1"/>
  <c r="L730" i="1"/>
  <c r="K730" i="1"/>
  <c r="B730" i="1"/>
  <c r="L731" i="1"/>
  <c r="K731" i="1"/>
  <c r="L732" i="1"/>
  <c r="K732" i="1"/>
  <c r="B732" i="1"/>
  <c r="L733" i="1"/>
  <c r="K733" i="1"/>
  <c r="B733" i="1"/>
  <c r="L734" i="1"/>
  <c r="B734" i="1" s="1"/>
  <c r="K734" i="1"/>
  <c r="L735" i="1"/>
  <c r="K735" i="1"/>
  <c r="B735" i="1" s="1"/>
  <c r="L736" i="1"/>
  <c r="K736" i="1"/>
  <c r="B736" i="1"/>
  <c r="L737" i="1"/>
  <c r="B737" i="1" s="1"/>
  <c r="K737" i="1"/>
  <c r="L738" i="1"/>
  <c r="B738" i="1" s="1"/>
  <c r="K738" i="1"/>
  <c r="L739" i="1"/>
  <c r="K739" i="1"/>
  <c r="L740" i="1"/>
  <c r="K740" i="1"/>
  <c r="B740" i="1"/>
  <c r="L741" i="1"/>
  <c r="K741" i="1"/>
  <c r="L742" i="1"/>
  <c r="K742" i="1"/>
  <c r="L743" i="1"/>
  <c r="B743" i="1" s="1"/>
  <c r="K743" i="1"/>
  <c r="L744" i="1"/>
  <c r="K744" i="1"/>
  <c r="L745" i="1"/>
  <c r="K745" i="1"/>
  <c r="B745" i="1"/>
  <c r="L746" i="1"/>
  <c r="K746" i="1"/>
  <c r="B746" i="1"/>
  <c r="L747" i="1"/>
  <c r="B747" i="1" s="1"/>
  <c r="K747" i="1"/>
  <c r="L748" i="1"/>
  <c r="K748" i="1"/>
  <c r="B748" i="1" s="1"/>
  <c r="L749" i="1"/>
  <c r="K749" i="1"/>
  <c r="B749" i="1"/>
  <c r="L750" i="1"/>
  <c r="K750" i="1"/>
  <c r="L751" i="1"/>
  <c r="B751" i="1" s="1"/>
  <c r="K751" i="1"/>
  <c r="L752" i="1"/>
  <c r="K752" i="1"/>
  <c r="B752" i="1"/>
  <c r="L753" i="1"/>
  <c r="K753" i="1"/>
  <c r="B753" i="1"/>
  <c r="L754" i="1"/>
  <c r="B754" i="1" s="1"/>
  <c r="K754" i="1"/>
  <c r="L755" i="1"/>
  <c r="B755" i="1" s="1"/>
  <c r="K755" i="1"/>
  <c r="L756" i="1"/>
  <c r="K756" i="1"/>
  <c r="B756" i="1"/>
  <c r="L757" i="1"/>
  <c r="K757" i="1"/>
  <c r="B757" i="1"/>
  <c r="L758" i="1"/>
  <c r="B758" i="1" s="1"/>
  <c r="K758" i="1"/>
  <c r="L759" i="1"/>
  <c r="K759" i="1"/>
  <c r="B759" i="1"/>
  <c r="L760" i="1"/>
  <c r="K760" i="1"/>
  <c r="B760" i="1"/>
  <c r="L761" i="1"/>
  <c r="B761" i="1" s="1"/>
  <c r="K761" i="1"/>
  <c r="L762" i="1"/>
  <c r="B762" i="1" s="1"/>
  <c r="K762" i="1"/>
  <c r="L763" i="1"/>
  <c r="K763" i="1"/>
  <c r="B763" i="1"/>
  <c r="L764" i="1"/>
  <c r="K764" i="1"/>
  <c r="B764" i="1"/>
  <c r="L765" i="1"/>
  <c r="B765" i="1" s="1"/>
  <c r="K765" i="1"/>
  <c r="L766" i="1"/>
  <c r="K766" i="1"/>
  <c r="L767" i="1"/>
  <c r="K767" i="1"/>
  <c r="B767" i="1"/>
  <c r="L768" i="1"/>
  <c r="B768" i="1" s="1"/>
  <c r="K768" i="1"/>
  <c r="L769" i="1"/>
  <c r="B769" i="1" s="1"/>
  <c r="K769" i="1"/>
  <c r="L770" i="1"/>
  <c r="K770" i="1"/>
  <c r="B770" i="1"/>
  <c r="L771" i="1"/>
  <c r="K771" i="1"/>
  <c r="B771" i="1"/>
  <c r="L772" i="1"/>
  <c r="K772" i="1"/>
  <c r="B772" i="1"/>
  <c r="L773" i="1"/>
  <c r="B773" i="1" s="1"/>
  <c r="K773" i="1"/>
  <c r="L774" i="1"/>
  <c r="K774" i="1"/>
  <c r="L775" i="1"/>
  <c r="B775" i="1" s="1"/>
  <c r="K775" i="1"/>
  <c r="L776" i="1"/>
  <c r="B776" i="1" s="1"/>
  <c r="K776" i="1"/>
  <c r="L777" i="1"/>
  <c r="K777" i="1"/>
  <c r="B777" i="1"/>
  <c r="L778" i="1"/>
  <c r="K778" i="1"/>
  <c r="B778" i="1"/>
  <c r="L779" i="1"/>
  <c r="B779" i="1" s="1"/>
  <c r="K779" i="1"/>
  <c r="L780" i="1"/>
  <c r="K780" i="1"/>
  <c r="B780" i="1" s="1"/>
  <c r="L781" i="1"/>
  <c r="K781" i="1"/>
  <c r="B781" i="1"/>
  <c r="L782" i="1"/>
  <c r="K782" i="1"/>
  <c r="L783" i="1"/>
  <c r="K783" i="1"/>
  <c r="L784" i="1"/>
  <c r="K784" i="1"/>
  <c r="B784" i="1"/>
  <c r="L785" i="1"/>
  <c r="K785" i="1"/>
  <c r="B785" i="1"/>
  <c r="L786" i="1"/>
  <c r="B786" i="1" s="1"/>
  <c r="K786" i="1"/>
  <c r="L787" i="1"/>
  <c r="B787" i="1" s="1"/>
  <c r="K787" i="1"/>
  <c r="L788" i="1"/>
  <c r="K788" i="1"/>
  <c r="B788" i="1"/>
  <c r="L789" i="1"/>
  <c r="K789" i="1"/>
  <c r="B789" i="1"/>
  <c r="L790" i="1"/>
  <c r="B790" i="1" s="1"/>
  <c r="K790" i="1"/>
  <c r="L791" i="1"/>
  <c r="K791" i="1"/>
  <c r="B791" i="1"/>
  <c r="L792" i="1"/>
  <c r="K792" i="1"/>
  <c r="B792" i="1"/>
  <c r="L793" i="1"/>
  <c r="B793" i="1" s="1"/>
  <c r="K793" i="1"/>
  <c r="L794" i="1"/>
  <c r="K794" i="1"/>
  <c r="L795" i="1"/>
  <c r="K795" i="1"/>
  <c r="B795" i="1"/>
  <c r="L796" i="1"/>
  <c r="K796" i="1"/>
  <c r="B796" i="1"/>
  <c r="L797" i="1"/>
  <c r="B797" i="1" s="1"/>
  <c r="K797" i="1"/>
  <c r="L798" i="1"/>
  <c r="B798" i="1" s="1"/>
  <c r="K798" i="1"/>
  <c r="L799" i="1"/>
  <c r="K799" i="1"/>
  <c r="B799" i="1"/>
  <c r="L800" i="1"/>
  <c r="K800" i="1"/>
  <c r="B800" i="1"/>
  <c r="L801" i="1"/>
  <c r="B801" i="1" s="1"/>
  <c r="K801" i="1"/>
  <c r="L802" i="1"/>
  <c r="K802" i="1"/>
  <c r="L803" i="1"/>
  <c r="K803" i="1"/>
  <c r="B803" i="1"/>
  <c r="L804" i="1"/>
  <c r="K804" i="1"/>
  <c r="B804" i="1"/>
  <c r="L805" i="1"/>
  <c r="B805" i="1" s="1"/>
  <c r="K805" i="1"/>
  <c r="L806" i="1"/>
  <c r="B806" i="1" s="1"/>
  <c r="K806" i="1"/>
  <c r="L807" i="1"/>
  <c r="K807" i="1"/>
  <c r="B807" i="1"/>
  <c r="L808" i="1"/>
  <c r="K808" i="1"/>
  <c r="B808" i="1"/>
  <c r="L809" i="1"/>
  <c r="B809" i="1" s="1"/>
  <c r="K809" i="1"/>
  <c r="L810" i="1"/>
  <c r="K810" i="1"/>
  <c r="L811" i="1"/>
  <c r="K811" i="1"/>
  <c r="B811" i="1"/>
  <c r="L812" i="1"/>
  <c r="K812" i="1"/>
  <c r="B812" i="1"/>
  <c r="L813" i="1"/>
  <c r="B813" i="1" s="1"/>
  <c r="K813" i="1"/>
  <c r="L814" i="1"/>
  <c r="B814" i="1" s="1"/>
  <c r="K814" i="1"/>
  <c r="L815" i="1"/>
  <c r="K815" i="1"/>
  <c r="B815" i="1"/>
  <c r="L816" i="1"/>
  <c r="K816" i="1"/>
  <c r="B816" i="1"/>
  <c r="L817" i="1"/>
  <c r="B817" i="1" s="1"/>
  <c r="K817" i="1"/>
  <c r="L818" i="1"/>
  <c r="K818" i="1"/>
  <c r="L819" i="1"/>
  <c r="K819" i="1"/>
  <c r="B819" i="1"/>
  <c r="L820" i="1"/>
  <c r="K820" i="1"/>
  <c r="B820" i="1"/>
  <c r="L821" i="1"/>
  <c r="B821" i="1" s="1"/>
  <c r="K821" i="1"/>
  <c r="L822" i="1"/>
  <c r="B822" i="1" s="1"/>
  <c r="K822" i="1"/>
  <c r="L823" i="1"/>
  <c r="K823" i="1"/>
  <c r="B823" i="1"/>
  <c r="L824" i="1"/>
  <c r="K824" i="1"/>
  <c r="B824" i="1"/>
  <c r="L825" i="1"/>
  <c r="B825" i="1" s="1"/>
  <c r="K825" i="1"/>
  <c r="L826" i="1"/>
  <c r="K826" i="1"/>
  <c r="L827" i="1"/>
  <c r="K827" i="1"/>
  <c r="B827" i="1"/>
  <c r="L828" i="1"/>
  <c r="K828" i="1"/>
  <c r="B828" i="1"/>
  <c r="L829" i="1"/>
  <c r="B829" i="1" s="1"/>
  <c r="K829" i="1"/>
  <c r="L830" i="1"/>
  <c r="B830" i="1" s="1"/>
  <c r="K830" i="1"/>
  <c r="L831" i="1"/>
  <c r="K831" i="1"/>
  <c r="B831" i="1"/>
  <c r="L832" i="1"/>
  <c r="K832" i="1"/>
  <c r="B832" i="1"/>
  <c r="L833" i="1"/>
  <c r="B833" i="1" s="1"/>
  <c r="K833" i="1"/>
  <c r="L834" i="1"/>
  <c r="K834" i="1"/>
  <c r="L835" i="1"/>
  <c r="K835" i="1"/>
  <c r="B835" i="1"/>
  <c r="L836" i="1"/>
  <c r="K836" i="1"/>
  <c r="B836" i="1"/>
  <c r="L837" i="1"/>
  <c r="B837" i="1" s="1"/>
  <c r="K837" i="1"/>
  <c r="L838" i="1"/>
  <c r="B838" i="1" s="1"/>
  <c r="K838" i="1"/>
  <c r="L839" i="1"/>
  <c r="K839" i="1"/>
  <c r="B839" i="1"/>
  <c r="L840" i="1"/>
  <c r="K840" i="1"/>
  <c r="B840" i="1"/>
  <c r="L841" i="1"/>
  <c r="B841" i="1" s="1"/>
  <c r="K841" i="1"/>
  <c r="L842" i="1"/>
  <c r="K842" i="1"/>
  <c r="L843" i="1"/>
  <c r="K843" i="1"/>
  <c r="B843" i="1"/>
  <c r="L844" i="1"/>
  <c r="K844" i="1"/>
  <c r="B844" i="1"/>
  <c r="L845" i="1"/>
  <c r="B845" i="1" s="1"/>
  <c r="K845" i="1"/>
  <c r="L846" i="1"/>
  <c r="B846" i="1" s="1"/>
  <c r="K846" i="1"/>
  <c r="L847" i="1"/>
  <c r="K847" i="1"/>
  <c r="B847" i="1"/>
  <c r="L848" i="1"/>
  <c r="K848" i="1"/>
  <c r="B848" i="1"/>
  <c r="L849" i="1"/>
  <c r="B849" i="1" s="1"/>
  <c r="K849" i="1"/>
  <c r="L850" i="1"/>
  <c r="K850" i="1"/>
  <c r="L851" i="1"/>
  <c r="K851" i="1"/>
  <c r="B851" i="1"/>
  <c r="L852" i="1"/>
  <c r="K852" i="1"/>
  <c r="B852" i="1"/>
  <c r="L853" i="1"/>
  <c r="B853" i="1" s="1"/>
  <c r="K853" i="1"/>
  <c r="L854" i="1"/>
  <c r="B854" i="1" s="1"/>
  <c r="K854" i="1"/>
  <c r="L855" i="1"/>
  <c r="K855" i="1"/>
  <c r="B855" i="1"/>
  <c r="L856" i="1"/>
  <c r="K856" i="1"/>
  <c r="B856" i="1"/>
  <c r="L857" i="1"/>
  <c r="B857" i="1" s="1"/>
  <c r="K857" i="1"/>
  <c r="L858" i="1"/>
  <c r="K858" i="1"/>
  <c r="L859" i="1"/>
  <c r="K859" i="1"/>
  <c r="B859" i="1"/>
  <c r="L860" i="1"/>
  <c r="K860" i="1"/>
  <c r="B860" i="1"/>
  <c r="L861" i="1"/>
  <c r="B861" i="1" s="1"/>
  <c r="K861" i="1"/>
  <c r="L862" i="1"/>
  <c r="B862" i="1" s="1"/>
  <c r="K862" i="1"/>
  <c r="L863" i="1"/>
  <c r="K863" i="1"/>
  <c r="B863" i="1"/>
  <c r="L864" i="1"/>
  <c r="K864" i="1"/>
  <c r="B864" i="1"/>
  <c r="L865" i="1"/>
  <c r="B865" i="1" s="1"/>
  <c r="K865" i="1"/>
  <c r="L866" i="1"/>
  <c r="K866" i="1"/>
  <c r="L867" i="1"/>
  <c r="K867" i="1"/>
  <c r="B867" i="1"/>
  <c r="L868" i="1"/>
  <c r="K868" i="1"/>
  <c r="B868" i="1"/>
  <c r="L869" i="1"/>
  <c r="B869" i="1" s="1"/>
  <c r="K869" i="1"/>
  <c r="L870" i="1"/>
  <c r="B870" i="1" s="1"/>
  <c r="K870" i="1"/>
  <c r="L871" i="1"/>
  <c r="K871" i="1"/>
  <c r="B871" i="1"/>
  <c r="L872" i="1"/>
  <c r="K872" i="1"/>
  <c r="B872" i="1"/>
  <c r="L873" i="1"/>
  <c r="B873" i="1" s="1"/>
  <c r="K873" i="1"/>
  <c r="L874" i="1"/>
  <c r="K874" i="1"/>
  <c r="L875" i="1"/>
  <c r="K875" i="1"/>
  <c r="B875" i="1"/>
  <c r="L876" i="1"/>
  <c r="K876" i="1"/>
  <c r="B876" i="1"/>
  <c r="L877" i="1"/>
  <c r="B877" i="1" s="1"/>
  <c r="K877" i="1"/>
  <c r="L878" i="1"/>
  <c r="B878" i="1" s="1"/>
  <c r="K878" i="1"/>
  <c r="L879" i="1"/>
  <c r="K879" i="1"/>
  <c r="B879" i="1"/>
  <c r="L880" i="1"/>
  <c r="K880" i="1"/>
  <c r="B880" i="1"/>
  <c r="L881" i="1"/>
  <c r="B881" i="1" s="1"/>
  <c r="K881" i="1"/>
  <c r="L882" i="1"/>
  <c r="K882" i="1"/>
  <c r="L883" i="1"/>
  <c r="K883" i="1"/>
  <c r="B883" i="1"/>
  <c r="L884" i="1"/>
  <c r="K884" i="1"/>
  <c r="B884" i="1"/>
  <c r="L885" i="1"/>
  <c r="B885" i="1" s="1"/>
  <c r="K885" i="1"/>
  <c r="L886" i="1"/>
  <c r="B886" i="1" s="1"/>
  <c r="K886" i="1"/>
  <c r="L887" i="1"/>
  <c r="K887" i="1"/>
  <c r="B887" i="1"/>
  <c r="L888" i="1"/>
  <c r="K888" i="1"/>
  <c r="B888" i="1"/>
  <c r="L889" i="1"/>
  <c r="B889" i="1" s="1"/>
  <c r="K889" i="1"/>
  <c r="L890" i="1"/>
  <c r="K890" i="1"/>
  <c r="L891" i="1"/>
  <c r="K891" i="1"/>
  <c r="B891" i="1"/>
  <c r="L892" i="1"/>
  <c r="K892" i="1"/>
  <c r="B892" i="1"/>
  <c r="L893" i="1"/>
  <c r="B893" i="1" s="1"/>
  <c r="K893" i="1"/>
  <c r="L894" i="1"/>
  <c r="B894" i="1" s="1"/>
  <c r="K894" i="1"/>
  <c r="L895" i="1"/>
  <c r="K895" i="1"/>
  <c r="B895" i="1"/>
  <c r="L896" i="1"/>
  <c r="K896" i="1"/>
  <c r="B896" i="1"/>
  <c r="L897" i="1"/>
  <c r="B897" i="1" s="1"/>
  <c r="K897" i="1"/>
  <c r="L898" i="1"/>
  <c r="K898" i="1"/>
  <c r="L899" i="1"/>
  <c r="K899" i="1"/>
  <c r="B899" i="1"/>
  <c r="L900" i="1"/>
  <c r="K900" i="1"/>
  <c r="B900" i="1"/>
  <c r="L901" i="1"/>
  <c r="B901" i="1" s="1"/>
  <c r="K901" i="1"/>
  <c r="L902" i="1"/>
  <c r="B902" i="1" s="1"/>
  <c r="K902" i="1"/>
  <c r="L903" i="1"/>
  <c r="K903" i="1"/>
  <c r="B903" i="1"/>
  <c r="L904" i="1"/>
  <c r="K904" i="1"/>
  <c r="B904" i="1"/>
  <c r="L905" i="1"/>
  <c r="B905" i="1" s="1"/>
  <c r="K905" i="1"/>
  <c r="L906" i="1"/>
  <c r="K906" i="1"/>
  <c r="L907" i="1"/>
  <c r="K907" i="1"/>
  <c r="B907" i="1"/>
  <c r="L908" i="1"/>
  <c r="K908" i="1"/>
  <c r="B908" i="1"/>
  <c r="L909" i="1"/>
  <c r="B909" i="1" s="1"/>
  <c r="K909" i="1"/>
  <c r="L910" i="1"/>
  <c r="B910" i="1" s="1"/>
  <c r="K910" i="1"/>
  <c r="L911" i="1"/>
  <c r="K911" i="1"/>
  <c r="B911" i="1"/>
  <c r="L912" i="1"/>
  <c r="K912" i="1"/>
  <c r="B912" i="1"/>
  <c r="L913" i="1"/>
  <c r="B913" i="1" s="1"/>
  <c r="K913" i="1"/>
  <c r="L914" i="1"/>
  <c r="K914" i="1"/>
  <c r="L915" i="1"/>
  <c r="K915" i="1"/>
  <c r="B915" i="1"/>
  <c r="L916" i="1"/>
  <c r="K916" i="1"/>
  <c r="B916" i="1"/>
  <c r="L917" i="1"/>
  <c r="B917" i="1" s="1"/>
  <c r="K917" i="1"/>
  <c r="L918" i="1"/>
  <c r="B918" i="1" s="1"/>
  <c r="K918" i="1"/>
  <c r="L919" i="1"/>
  <c r="K919" i="1"/>
  <c r="B919" i="1"/>
  <c r="L920" i="1"/>
  <c r="K920" i="1"/>
  <c r="B920" i="1"/>
  <c r="L921" i="1"/>
  <c r="B921" i="1" s="1"/>
  <c r="K921" i="1"/>
  <c r="L922" i="1"/>
  <c r="K922" i="1"/>
  <c r="L923" i="1"/>
  <c r="K923" i="1"/>
  <c r="B923" i="1"/>
  <c r="L924" i="1"/>
  <c r="K924" i="1"/>
  <c r="B924" i="1"/>
  <c r="L925" i="1"/>
  <c r="B925" i="1" s="1"/>
  <c r="K925" i="1"/>
  <c r="L926" i="1"/>
  <c r="B926" i="1" s="1"/>
  <c r="K926" i="1"/>
  <c r="L927" i="1"/>
  <c r="K927" i="1"/>
  <c r="B927" i="1"/>
  <c r="L928" i="1"/>
  <c r="K928" i="1"/>
  <c r="B928" i="1"/>
  <c r="L929" i="1"/>
  <c r="B929" i="1" s="1"/>
  <c r="K929" i="1"/>
  <c r="L930" i="1"/>
  <c r="K930" i="1"/>
  <c r="L931" i="1"/>
  <c r="K931" i="1"/>
  <c r="B931" i="1"/>
  <c r="L932" i="1"/>
  <c r="K932" i="1"/>
  <c r="B932" i="1"/>
  <c r="L933" i="1"/>
  <c r="B933" i="1" s="1"/>
  <c r="K933" i="1"/>
  <c r="L934" i="1"/>
  <c r="B934" i="1" s="1"/>
  <c r="K934" i="1"/>
  <c r="L935" i="1"/>
  <c r="K935" i="1"/>
  <c r="B935" i="1"/>
  <c r="L936" i="1"/>
  <c r="K936" i="1"/>
  <c r="B936" i="1"/>
  <c r="L937" i="1"/>
  <c r="B937" i="1" s="1"/>
  <c r="K937" i="1"/>
  <c r="L938" i="1"/>
  <c r="K938" i="1"/>
  <c r="L939" i="1"/>
  <c r="K939" i="1"/>
  <c r="B939" i="1"/>
  <c r="L940" i="1"/>
  <c r="K940" i="1"/>
  <c r="B940" i="1"/>
  <c r="L941" i="1"/>
  <c r="B941" i="1" s="1"/>
  <c r="K941" i="1"/>
  <c r="L942" i="1"/>
  <c r="B942" i="1" s="1"/>
  <c r="K942" i="1"/>
  <c r="L943" i="1"/>
  <c r="K943" i="1"/>
  <c r="B943" i="1"/>
  <c r="L944" i="1"/>
  <c r="K944" i="1"/>
  <c r="B944" i="1"/>
  <c r="L945" i="1"/>
  <c r="B945" i="1" s="1"/>
  <c r="K945" i="1"/>
  <c r="L946" i="1"/>
  <c r="K946" i="1"/>
  <c r="L947" i="1"/>
  <c r="K947" i="1"/>
  <c r="B947" i="1"/>
  <c r="L948" i="1"/>
  <c r="K948" i="1"/>
  <c r="B948" i="1"/>
  <c r="L949" i="1"/>
  <c r="B949" i="1" s="1"/>
  <c r="K949" i="1"/>
  <c r="L950" i="1"/>
  <c r="B950" i="1" s="1"/>
  <c r="K950" i="1"/>
  <c r="L951" i="1"/>
  <c r="K951" i="1"/>
  <c r="B951" i="1"/>
  <c r="L952" i="1"/>
  <c r="K952" i="1"/>
  <c r="B952" i="1"/>
  <c r="L953" i="1"/>
  <c r="B953" i="1" s="1"/>
  <c r="K953" i="1"/>
  <c r="L954" i="1"/>
  <c r="K954" i="1"/>
  <c r="L955" i="1"/>
  <c r="K955" i="1"/>
  <c r="B955" i="1"/>
  <c r="L956" i="1"/>
  <c r="K956" i="1"/>
  <c r="B956" i="1"/>
  <c r="L957" i="1"/>
  <c r="B957" i="1" s="1"/>
  <c r="K957" i="1"/>
  <c r="L958" i="1"/>
  <c r="B958" i="1" s="1"/>
  <c r="K958" i="1"/>
  <c r="L959" i="1"/>
  <c r="K959" i="1"/>
  <c r="B959" i="1" s="1"/>
  <c r="L960" i="1"/>
  <c r="K960" i="1"/>
  <c r="B960" i="1"/>
  <c r="L961" i="1"/>
  <c r="B961" i="1" s="1"/>
  <c r="K961" i="1"/>
  <c r="L962" i="1"/>
  <c r="K962" i="1"/>
  <c r="L963" i="1"/>
  <c r="K963" i="1"/>
  <c r="B963" i="1"/>
  <c r="L964" i="1"/>
  <c r="K964" i="1"/>
  <c r="B964" i="1"/>
  <c r="L965" i="1"/>
  <c r="B965" i="1" s="1"/>
  <c r="K965" i="1"/>
  <c r="L966" i="1"/>
  <c r="K966" i="1"/>
  <c r="L967" i="1"/>
  <c r="K967" i="1"/>
  <c r="B967" i="1" s="1"/>
  <c r="L968" i="1"/>
  <c r="K968" i="1"/>
  <c r="B968" i="1"/>
  <c r="L969" i="1"/>
  <c r="B969" i="1" s="1"/>
  <c r="K969" i="1"/>
  <c r="L970" i="1"/>
  <c r="K970" i="1"/>
  <c r="L971" i="1"/>
  <c r="K971" i="1"/>
  <c r="B971" i="1"/>
  <c r="L972" i="1"/>
  <c r="K972" i="1"/>
  <c r="B972" i="1"/>
  <c r="L973" i="1"/>
  <c r="B973" i="1" s="1"/>
  <c r="K973" i="1"/>
  <c r="L974" i="1"/>
  <c r="B974" i="1" s="1"/>
  <c r="K974" i="1"/>
  <c r="L975" i="1"/>
  <c r="K975" i="1"/>
  <c r="B975" i="1" s="1"/>
  <c r="L976" i="1"/>
  <c r="K976" i="1"/>
  <c r="B976" i="1"/>
  <c r="L977" i="1"/>
  <c r="B977" i="1" s="1"/>
  <c r="K977" i="1"/>
  <c r="L978" i="1"/>
  <c r="K978" i="1"/>
  <c r="L979" i="1"/>
  <c r="K979" i="1"/>
  <c r="B979" i="1"/>
  <c r="L980" i="1"/>
  <c r="K980" i="1"/>
  <c r="B980" i="1"/>
  <c r="L981" i="1"/>
  <c r="B981" i="1" s="1"/>
  <c r="K981" i="1"/>
  <c r="L982" i="1"/>
  <c r="K982" i="1"/>
  <c r="L983" i="1"/>
  <c r="K983" i="1"/>
  <c r="B983" i="1" s="1"/>
  <c r="L984" i="1"/>
  <c r="K984" i="1"/>
  <c r="B984" i="1"/>
  <c r="L985" i="1"/>
  <c r="B985" i="1" s="1"/>
  <c r="K985" i="1"/>
  <c r="L986" i="1"/>
  <c r="K986" i="1"/>
  <c r="L987" i="1"/>
  <c r="K987" i="1"/>
  <c r="B987" i="1"/>
  <c r="L988" i="1"/>
  <c r="K988" i="1"/>
  <c r="B988" i="1"/>
  <c r="L989" i="1"/>
  <c r="B989" i="1" s="1"/>
  <c r="K989" i="1"/>
  <c r="L990" i="1"/>
  <c r="B990" i="1" s="1"/>
  <c r="K990" i="1"/>
  <c r="L991" i="1"/>
  <c r="K991" i="1"/>
  <c r="B991" i="1" s="1"/>
  <c r="L992" i="1"/>
  <c r="K992" i="1"/>
  <c r="B992" i="1"/>
  <c r="L993" i="1"/>
  <c r="B993" i="1" s="1"/>
  <c r="K993" i="1"/>
  <c r="L994" i="1"/>
  <c r="K994" i="1"/>
  <c r="L995" i="1"/>
  <c r="K995" i="1"/>
  <c r="B995" i="1"/>
  <c r="L996" i="1"/>
  <c r="K996" i="1"/>
  <c r="B996" i="1"/>
  <c r="L997" i="1"/>
  <c r="B997" i="1" s="1"/>
  <c r="K997" i="1"/>
  <c r="L998" i="1"/>
  <c r="K998" i="1"/>
  <c r="L999" i="1"/>
  <c r="K999" i="1"/>
  <c r="B999" i="1" s="1"/>
  <c r="L1000" i="1"/>
  <c r="K1000" i="1"/>
  <c r="B1000" i="1"/>
  <c r="L1001" i="1"/>
  <c r="B1001" i="1" s="1"/>
  <c r="K1001" i="1"/>
  <c r="L1002" i="1"/>
  <c r="K1002" i="1"/>
  <c r="L1003" i="1"/>
  <c r="K1003" i="1"/>
  <c r="B1003" i="1"/>
  <c r="L1004" i="1"/>
  <c r="K1004" i="1"/>
  <c r="B1004" i="1"/>
  <c r="L1005" i="1"/>
  <c r="B1005" i="1" s="1"/>
  <c r="K1005" i="1"/>
  <c r="L1006" i="1"/>
  <c r="B1006" i="1" s="1"/>
  <c r="K1006" i="1"/>
  <c r="L1007" i="1"/>
  <c r="K1007" i="1"/>
  <c r="B1007" i="1" s="1"/>
  <c r="L1008" i="1"/>
  <c r="K1008" i="1"/>
  <c r="B1008" i="1"/>
  <c r="L1009" i="1"/>
  <c r="B1009" i="1" s="1"/>
  <c r="K1009" i="1"/>
  <c r="L1010" i="1"/>
  <c r="K1010" i="1"/>
  <c r="L1011" i="1"/>
  <c r="K1011" i="1"/>
  <c r="B1011" i="1"/>
  <c r="L1012" i="1"/>
  <c r="K1012" i="1"/>
  <c r="B1012" i="1"/>
  <c r="L1013" i="1"/>
  <c r="B1013" i="1" s="1"/>
  <c r="K1013" i="1"/>
  <c r="L1014" i="1"/>
  <c r="K1014" i="1"/>
  <c r="L1015" i="1"/>
  <c r="K1015" i="1"/>
  <c r="B1015" i="1" s="1"/>
  <c r="L1016" i="1"/>
  <c r="K1016" i="1"/>
  <c r="B1016" i="1"/>
  <c r="L1017" i="1"/>
  <c r="B1017" i="1" s="1"/>
  <c r="K1017" i="1"/>
  <c r="L1018" i="1"/>
  <c r="K1018" i="1"/>
  <c r="L1019" i="1"/>
  <c r="K1019" i="1"/>
  <c r="B1019" i="1"/>
  <c r="L1020" i="1"/>
  <c r="K1020" i="1"/>
  <c r="B1020" i="1"/>
  <c r="L1021" i="1"/>
  <c r="B1021" i="1" s="1"/>
  <c r="K1021" i="1"/>
  <c r="L1022" i="1"/>
  <c r="B1022" i="1" s="1"/>
  <c r="K1022" i="1"/>
  <c r="L1023" i="1"/>
  <c r="K1023" i="1"/>
  <c r="B1023" i="1" s="1"/>
  <c r="L1024" i="1"/>
  <c r="K1024" i="1"/>
  <c r="B1024" i="1"/>
  <c r="L1025" i="1"/>
  <c r="B1025" i="1" s="1"/>
  <c r="K1025" i="1"/>
  <c r="L1026" i="1"/>
  <c r="K1026" i="1"/>
  <c r="L1027" i="1"/>
  <c r="K1027" i="1"/>
  <c r="B1027" i="1"/>
  <c r="L1028" i="1"/>
  <c r="K1028" i="1"/>
  <c r="B1028" i="1"/>
  <c r="L1029" i="1"/>
  <c r="B1029" i="1" s="1"/>
  <c r="K1029" i="1"/>
  <c r="L1030" i="1"/>
  <c r="K1030" i="1"/>
  <c r="L1031" i="1"/>
  <c r="K1031" i="1"/>
  <c r="B1031" i="1" s="1"/>
  <c r="L1032" i="1"/>
  <c r="K1032" i="1"/>
  <c r="B1032" i="1"/>
  <c r="L1033" i="1"/>
  <c r="B1033" i="1" s="1"/>
  <c r="K1033" i="1"/>
  <c r="L1034" i="1"/>
  <c r="K1034" i="1"/>
  <c r="L1035" i="1"/>
  <c r="K1035" i="1"/>
  <c r="B1035" i="1"/>
  <c r="L1036" i="1"/>
  <c r="K1036" i="1"/>
  <c r="B1036" i="1"/>
  <c r="L1037" i="1"/>
  <c r="B1037" i="1" s="1"/>
  <c r="K1037" i="1"/>
  <c r="L1038" i="1"/>
  <c r="B1038" i="1" s="1"/>
  <c r="K1038" i="1"/>
  <c r="L1039" i="1"/>
  <c r="K1039" i="1"/>
  <c r="B1039" i="1" s="1"/>
  <c r="L1040" i="1"/>
  <c r="K1040" i="1"/>
  <c r="B1040" i="1"/>
  <c r="L1041" i="1"/>
  <c r="B1041" i="1" s="1"/>
  <c r="K1041" i="1"/>
  <c r="L1042" i="1"/>
  <c r="K1042" i="1"/>
  <c r="L1043" i="1"/>
  <c r="K1043" i="1"/>
  <c r="B1043" i="1"/>
  <c r="L1044" i="1"/>
  <c r="K1044" i="1"/>
  <c r="B1044" i="1"/>
  <c r="L1045" i="1"/>
  <c r="B1045" i="1" s="1"/>
  <c r="K1045" i="1"/>
  <c r="L1046" i="1"/>
  <c r="K1046" i="1"/>
  <c r="L1047" i="1"/>
  <c r="K1047" i="1"/>
  <c r="B1047" i="1" s="1"/>
  <c r="L1048" i="1"/>
  <c r="K1048" i="1"/>
  <c r="B1048" i="1"/>
  <c r="L1049" i="1"/>
  <c r="B1049" i="1" s="1"/>
  <c r="K1049" i="1"/>
  <c r="L1050" i="1"/>
  <c r="K1050" i="1"/>
  <c r="L1051" i="1"/>
  <c r="K1051" i="1"/>
  <c r="B1051" i="1"/>
  <c r="L1052" i="1"/>
  <c r="K1052" i="1"/>
  <c r="B1052" i="1"/>
  <c r="L1053" i="1"/>
  <c r="B1053" i="1" s="1"/>
  <c r="K1053" i="1"/>
  <c r="L1054" i="1"/>
  <c r="B1054" i="1" s="1"/>
  <c r="K1054" i="1"/>
  <c r="L1055" i="1"/>
  <c r="B1055" i="1" s="1"/>
  <c r="K1055" i="1"/>
  <c r="L1056" i="1"/>
  <c r="K1056" i="1"/>
  <c r="B1056" i="1"/>
  <c r="L1057" i="1"/>
  <c r="K1057" i="1"/>
  <c r="B1057" i="1"/>
  <c r="L1058" i="1"/>
  <c r="B1058" i="1" s="1"/>
  <c r="K1058" i="1"/>
  <c r="L1059" i="1"/>
  <c r="K1059" i="1"/>
  <c r="B1059" i="1"/>
  <c r="L1060" i="1"/>
  <c r="K1060" i="1"/>
  <c r="B1060" i="1"/>
  <c r="L1061" i="1"/>
  <c r="B1061" i="1" s="1"/>
  <c r="K1061" i="1"/>
  <c r="L1062" i="1"/>
  <c r="K1062" i="1"/>
  <c r="L1063" i="1"/>
  <c r="B1063" i="1" s="1"/>
  <c r="K1063" i="1"/>
  <c r="L1064" i="1"/>
  <c r="K1064" i="1"/>
  <c r="B1064" i="1"/>
  <c r="L1065" i="1"/>
  <c r="K1065" i="1"/>
  <c r="B1065" i="1"/>
  <c r="L1066" i="1"/>
  <c r="B1066" i="1" s="1"/>
  <c r="K1066" i="1"/>
  <c r="L1067" i="1"/>
  <c r="K1067" i="1"/>
  <c r="B1067" i="1" s="1"/>
  <c r="L1068" i="1"/>
  <c r="K1068" i="1"/>
  <c r="B1068" i="1"/>
  <c r="L1069" i="1"/>
  <c r="B1069" i="1" s="1"/>
  <c r="K1069" i="1"/>
  <c r="L1070" i="1"/>
  <c r="K1070" i="1"/>
  <c r="L1071" i="1"/>
  <c r="K1071" i="1"/>
  <c r="B1071" i="1"/>
  <c r="L1072" i="1"/>
  <c r="K1072" i="1"/>
  <c r="B1072" i="1"/>
  <c r="L1073" i="1"/>
  <c r="K1073" i="1"/>
  <c r="B1073" i="1"/>
  <c r="L1074" i="1"/>
  <c r="K1074" i="1"/>
  <c r="L1075" i="1"/>
  <c r="K1075" i="1"/>
  <c r="B1075" i="1" s="1"/>
  <c r="L1076" i="1"/>
  <c r="K1076" i="1"/>
  <c r="B1076" i="1" s="1"/>
  <c r="L1077" i="1"/>
  <c r="B1077" i="1" s="1"/>
  <c r="K1077" i="1"/>
  <c r="L1078" i="1"/>
  <c r="B1078" i="1" s="1"/>
  <c r="K1078" i="1"/>
  <c r="L1079" i="1"/>
  <c r="K1079" i="1"/>
  <c r="B1079" i="1"/>
  <c r="L1080" i="1"/>
  <c r="K1080" i="1"/>
  <c r="B1080" i="1"/>
  <c r="L1081" i="1"/>
  <c r="B1081" i="1" s="1"/>
  <c r="K1081" i="1"/>
  <c r="L1082" i="1"/>
  <c r="K1082" i="1"/>
  <c r="L1083" i="1"/>
  <c r="K1083" i="1"/>
  <c r="B1083" i="1"/>
  <c r="L1084" i="1"/>
  <c r="K1084" i="1"/>
  <c r="B1084" i="1" s="1"/>
  <c r="L1085" i="1"/>
  <c r="B1085" i="1" s="1"/>
  <c r="K1085" i="1"/>
  <c r="L1086" i="1"/>
  <c r="B1086" i="1" s="1"/>
  <c r="K1086" i="1"/>
  <c r="L1087" i="1"/>
  <c r="B1087" i="1" s="1"/>
  <c r="K1087" i="1"/>
  <c r="L1088" i="1"/>
  <c r="K1088" i="1"/>
  <c r="B1088" i="1"/>
  <c r="L1089" i="1"/>
  <c r="B1089" i="1" s="1"/>
  <c r="K1089" i="1"/>
  <c r="L1090" i="1"/>
  <c r="B1090" i="1" s="1"/>
  <c r="K1090" i="1"/>
  <c r="L1091" i="1"/>
  <c r="K1091" i="1"/>
  <c r="B1091" i="1"/>
  <c r="L1092" i="1"/>
  <c r="K1092" i="1"/>
  <c r="B1092" i="1"/>
  <c r="L1093" i="1"/>
  <c r="B1093" i="1" s="1"/>
  <c r="K1093" i="1"/>
  <c r="L1094" i="1"/>
  <c r="K1094" i="1"/>
  <c r="L1095" i="1"/>
  <c r="B1095" i="1" s="1"/>
  <c r="K1095" i="1"/>
  <c r="L1096" i="1"/>
  <c r="K1096" i="1"/>
  <c r="B1096" i="1"/>
  <c r="L1097" i="1"/>
  <c r="K1097" i="1"/>
  <c r="B1097" i="1"/>
  <c r="L1098" i="1"/>
  <c r="B1098" i="1" s="1"/>
  <c r="K1098" i="1"/>
  <c r="L1099" i="1"/>
  <c r="K1099" i="1"/>
  <c r="B1099" i="1" s="1"/>
  <c r="L1100" i="1"/>
  <c r="K1100" i="1"/>
  <c r="B1100" i="1"/>
  <c r="L1101" i="1"/>
  <c r="B1101" i="1" s="1"/>
  <c r="K1101" i="1"/>
  <c r="L1102" i="1"/>
  <c r="K1102" i="1"/>
  <c r="L1103" i="1"/>
  <c r="K1103" i="1"/>
  <c r="B1103" i="1"/>
  <c r="L1104" i="1"/>
  <c r="K1104" i="1"/>
  <c r="B1104" i="1"/>
  <c r="L1105" i="1"/>
  <c r="B1105" i="1" s="1"/>
  <c r="K1105" i="1"/>
  <c r="L1106" i="1"/>
  <c r="K1106" i="1"/>
  <c r="L1107" i="1"/>
  <c r="K1107" i="1"/>
  <c r="B1107" i="1" s="1"/>
  <c r="L1108" i="1"/>
  <c r="B1108" i="1" s="1"/>
  <c r="K1108" i="1"/>
  <c r="L1109" i="1"/>
  <c r="B1109" i="1" s="1"/>
  <c r="K1109" i="1"/>
  <c r="L1110" i="1"/>
  <c r="B1110" i="1" s="1"/>
  <c r="K1110" i="1"/>
  <c r="L1111" i="1"/>
  <c r="B1111" i="1" s="1"/>
  <c r="K1111" i="1"/>
  <c r="L1112" i="1"/>
  <c r="K1112" i="1"/>
  <c r="B1112" i="1"/>
  <c r="L1113" i="1"/>
  <c r="B1113" i="1" s="1"/>
  <c r="K1113" i="1"/>
  <c r="L1114" i="1"/>
  <c r="B1114" i="1" s="1"/>
  <c r="K1114" i="1"/>
  <c r="L1115" i="1"/>
  <c r="K1115" i="1"/>
  <c r="B1115" i="1"/>
  <c r="L1116" i="1"/>
  <c r="B1116" i="1" s="1"/>
  <c r="K1116" i="1"/>
  <c r="L1117" i="1"/>
  <c r="B1117" i="1" s="1"/>
  <c r="K1117" i="1"/>
  <c r="L1118" i="1"/>
  <c r="K1118" i="1"/>
  <c r="B1118" i="1"/>
  <c r="L1119" i="1"/>
  <c r="B1119" i="1" s="1"/>
  <c r="K1119" i="1"/>
  <c r="L1120" i="1"/>
  <c r="K1120" i="1"/>
  <c r="B1120" i="1"/>
  <c r="L1121" i="1"/>
  <c r="K1121" i="1"/>
  <c r="B1121" i="1" s="1"/>
  <c r="L1122" i="1"/>
  <c r="K1122" i="1"/>
  <c r="L1123" i="1"/>
  <c r="K1123" i="1"/>
  <c r="B1123" i="1" s="1"/>
  <c r="L1124" i="1"/>
  <c r="K1124" i="1"/>
  <c r="B1124" i="1" s="1"/>
  <c r="L1125" i="1"/>
  <c r="B1125" i="1" s="1"/>
  <c r="K1125" i="1"/>
  <c r="L1126" i="1"/>
  <c r="B1126" i="1" s="1"/>
  <c r="K1126" i="1"/>
  <c r="L1127" i="1"/>
  <c r="K1127" i="1"/>
  <c r="B1127" i="1" s="1"/>
  <c r="L1128" i="1"/>
  <c r="K1128" i="1"/>
  <c r="B1128" i="1"/>
  <c r="L1129" i="1"/>
  <c r="K1129" i="1"/>
  <c r="B1129" i="1"/>
  <c r="L1130" i="1"/>
  <c r="B1130" i="1" s="1"/>
  <c r="K1130" i="1"/>
  <c r="L1131" i="1"/>
  <c r="K1131" i="1"/>
  <c r="B1131" i="1"/>
  <c r="L1132" i="1"/>
  <c r="K1132" i="1"/>
  <c r="B1132" i="1"/>
  <c r="L1133" i="1"/>
  <c r="B1133" i="1" s="1"/>
  <c r="K1133" i="1"/>
  <c r="L1134" i="1"/>
  <c r="K1134" i="1"/>
  <c r="B1134" i="1"/>
  <c r="L1135" i="1"/>
  <c r="K1135" i="1"/>
  <c r="B1135" i="1"/>
  <c r="L1136" i="1"/>
  <c r="K1136" i="1"/>
  <c r="B1136" i="1"/>
  <c r="L1137" i="1"/>
  <c r="K1137" i="1"/>
  <c r="B1137" i="1" s="1"/>
  <c r="L1138" i="1"/>
  <c r="K1138" i="1"/>
  <c r="L1139" i="1"/>
  <c r="K1139" i="1"/>
  <c r="B1139" i="1" s="1"/>
  <c r="L1140" i="1"/>
  <c r="B1140" i="1" s="1"/>
  <c r="K1140" i="1"/>
  <c r="L1141" i="1"/>
  <c r="K1141" i="1"/>
  <c r="B1141" i="1"/>
  <c r="L1142" i="1"/>
  <c r="B1142" i="1" s="1"/>
  <c r="K1142" i="1"/>
  <c r="L1143" i="1"/>
  <c r="B1143" i="1" s="1"/>
  <c r="K1143" i="1"/>
  <c r="L1144" i="1"/>
  <c r="K1144" i="1"/>
  <c r="B1144" i="1" s="1"/>
  <c r="L1145" i="1"/>
  <c r="K1145" i="1"/>
  <c r="B1145" i="1"/>
  <c r="L1146" i="1"/>
  <c r="K1146" i="1"/>
  <c r="B1146" i="1"/>
  <c r="L1147" i="1"/>
  <c r="B1147" i="1" s="1"/>
  <c r="K1147" i="1"/>
  <c r="L1148" i="1"/>
  <c r="B1148" i="1" s="1"/>
  <c r="K1148" i="1"/>
  <c r="L1149" i="1"/>
  <c r="K1149" i="1"/>
  <c r="B1149" i="1"/>
  <c r="L1150" i="1"/>
  <c r="B1150" i="1" s="1"/>
  <c r="K1150" i="1"/>
  <c r="L1151" i="1"/>
  <c r="B1151" i="1" s="1"/>
  <c r="K1151" i="1"/>
  <c r="L1152" i="1"/>
  <c r="K1152" i="1"/>
  <c r="B1152" i="1" s="1"/>
  <c r="L1153" i="1"/>
  <c r="K1153" i="1"/>
  <c r="B1153" i="1"/>
  <c r="L1154" i="1"/>
  <c r="K1154" i="1"/>
  <c r="B1154" i="1"/>
  <c r="L1155" i="1"/>
  <c r="B1155" i="1" s="1"/>
  <c r="K1155" i="1"/>
  <c r="L1156" i="1"/>
  <c r="B1156" i="1" s="1"/>
  <c r="K1156" i="1"/>
  <c r="L1157" i="1"/>
  <c r="K1157" i="1"/>
  <c r="B1157" i="1"/>
  <c r="L1158" i="1"/>
  <c r="B1158" i="1" s="1"/>
  <c r="K1158" i="1"/>
  <c r="L1159" i="1"/>
  <c r="B1159" i="1" s="1"/>
  <c r="K1159" i="1"/>
  <c r="L1160" i="1"/>
  <c r="K1160" i="1"/>
  <c r="B1160" i="1" s="1"/>
  <c r="L1161" i="1"/>
  <c r="K1161" i="1"/>
  <c r="B1161" i="1"/>
  <c r="L1162" i="1"/>
  <c r="K1162" i="1"/>
  <c r="B1162" i="1"/>
  <c r="L1163" i="1"/>
  <c r="B1163" i="1" s="1"/>
  <c r="K1163" i="1"/>
  <c r="L1164" i="1"/>
  <c r="B1164" i="1" s="1"/>
  <c r="K1164" i="1"/>
  <c r="L1165" i="1"/>
  <c r="K1165" i="1"/>
  <c r="B1165" i="1"/>
  <c r="L1166" i="1"/>
  <c r="B1166" i="1" s="1"/>
  <c r="K1166" i="1"/>
  <c r="L1167" i="1"/>
  <c r="B1167" i="1" s="1"/>
  <c r="K1167" i="1"/>
  <c r="L1168" i="1"/>
  <c r="K1168" i="1"/>
  <c r="B1168" i="1" s="1"/>
  <c r="L1169" i="1"/>
  <c r="K1169" i="1"/>
  <c r="B1169" i="1"/>
  <c r="L1170" i="1"/>
  <c r="K1170" i="1"/>
  <c r="B1170" i="1"/>
  <c r="L1171" i="1"/>
  <c r="B1171" i="1" s="1"/>
  <c r="K1171" i="1"/>
  <c r="L1172" i="1"/>
  <c r="B1172" i="1" s="1"/>
  <c r="K1172" i="1"/>
  <c r="L1173" i="1"/>
  <c r="K1173" i="1"/>
  <c r="B1173" i="1"/>
  <c r="L1174" i="1"/>
  <c r="B1174" i="1" s="1"/>
  <c r="K1174" i="1"/>
  <c r="L1175" i="1"/>
  <c r="B1175" i="1" s="1"/>
  <c r="K1175" i="1"/>
  <c r="L1176" i="1"/>
  <c r="K1176" i="1"/>
  <c r="B1176" i="1" s="1"/>
  <c r="L1177" i="1"/>
  <c r="K1177" i="1"/>
  <c r="B1177" i="1"/>
  <c r="L1178" i="1"/>
  <c r="K1178" i="1"/>
  <c r="B1178" i="1"/>
  <c r="L1179" i="1"/>
  <c r="B1179" i="1" s="1"/>
  <c r="K1179" i="1"/>
  <c r="L1180" i="1"/>
  <c r="B1180" i="1" s="1"/>
  <c r="K1180" i="1"/>
  <c r="L1181" i="1"/>
  <c r="K1181" i="1"/>
  <c r="B1181" i="1"/>
  <c r="L1182" i="1"/>
  <c r="B1182" i="1" s="1"/>
  <c r="K1182" i="1"/>
  <c r="L1183" i="1"/>
  <c r="B1183" i="1" s="1"/>
  <c r="K1183" i="1"/>
  <c r="L1184" i="1"/>
  <c r="K1184" i="1"/>
  <c r="B1184" i="1" s="1"/>
  <c r="L1185" i="1"/>
  <c r="K1185" i="1"/>
  <c r="B1185" i="1"/>
  <c r="L1186" i="1"/>
  <c r="K1186" i="1"/>
  <c r="B1186" i="1"/>
  <c r="L1187" i="1"/>
  <c r="B1187" i="1" s="1"/>
  <c r="K1187" i="1"/>
  <c r="L1188" i="1"/>
  <c r="B1188" i="1" s="1"/>
  <c r="K1188" i="1"/>
  <c r="L1189" i="1"/>
  <c r="K1189" i="1"/>
  <c r="B1189" i="1"/>
  <c r="L1190" i="1"/>
  <c r="B1190" i="1" s="1"/>
  <c r="K1190" i="1"/>
  <c r="L1191" i="1"/>
  <c r="B1191" i="1" s="1"/>
  <c r="K1191" i="1"/>
  <c r="L1192" i="1"/>
  <c r="K1192" i="1"/>
  <c r="B1192" i="1" s="1"/>
  <c r="L1193" i="1"/>
  <c r="K1193" i="1"/>
  <c r="B1193" i="1"/>
  <c r="L1194" i="1"/>
  <c r="K1194" i="1"/>
  <c r="B1194" i="1"/>
  <c r="L1195" i="1"/>
  <c r="B1195" i="1" s="1"/>
  <c r="K1195" i="1"/>
  <c r="L1196" i="1"/>
  <c r="B1196" i="1" s="1"/>
  <c r="K1196" i="1"/>
  <c r="L1197" i="1"/>
  <c r="K1197" i="1"/>
  <c r="B1197" i="1"/>
  <c r="L1198" i="1"/>
  <c r="B1198" i="1" s="1"/>
  <c r="K1198" i="1"/>
  <c r="L1199" i="1"/>
  <c r="B1199" i="1" s="1"/>
  <c r="K1199" i="1"/>
  <c r="L1200" i="1"/>
  <c r="K1200" i="1"/>
  <c r="B1200" i="1" s="1"/>
  <c r="L1201" i="1"/>
  <c r="K1201" i="1"/>
  <c r="B1201" i="1"/>
  <c r="L1202" i="1"/>
  <c r="K1202" i="1"/>
  <c r="B1202" i="1"/>
  <c r="L1203" i="1"/>
  <c r="B1203" i="1" s="1"/>
  <c r="K1203" i="1"/>
  <c r="L1204" i="1"/>
  <c r="B1204" i="1" s="1"/>
  <c r="K1204" i="1"/>
  <c r="L1205" i="1"/>
  <c r="K1205" i="1"/>
  <c r="B1205" i="1"/>
  <c r="L1206" i="1"/>
  <c r="B1206" i="1" s="1"/>
  <c r="K1206" i="1"/>
  <c r="L1207" i="1"/>
  <c r="B1207" i="1" s="1"/>
  <c r="K1207" i="1"/>
  <c r="L1208" i="1"/>
  <c r="K1208" i="1"/>
  <c r="B1208" i="1" s="1"/>
  <c r="L1209" i="1"/>
  <c r="K1209" i="1"/>
  <c r="B1209" i="1"/>
  <c r="L1210" i="1"/>
  <c r="K1210" i="1"/>
  <c r="B1210" i="1"/>
  <c r="L1211" i="1"/>
  <c r="B1211" i="1" s="1"/>
  <c r="K1211" i="1"/>
  <c r="L1212" i="1"/>
  <c r="B1212" i="1" s="1"/>
  <c r="K1212" i="1"/>
  <c r="L1213" i="1"/>
  <c r="K1213" i="1"/>
  <c r="B1213" i="1"/>
  <c r="L1214" i="1"/>
  <c r="B1214" i="1" s="1"/>
  <c r="K1214" i="1"/>
  <c r="L1215" i="1"/>
  <c r="B1215" i="1" s="1"/>
  <c r="K1215" i="1"/>
  <c r="L1216" i="1"/>
  <c r="K1216" i="1"/>
  <c r="B1216" i="1" s="1"/>
  <c r="L1217" i="1"/>
  <c r="K1217" i="1"/>
  <c r="B1217" i="1"/>
  <c r="L1218" i="1"/>
  <c r="K1218" i="1"/>
  <c r="B1218" i="1"/>
  <c r="L1219" i="1"/>
  <c r="B1219" i="1" s="1"/>
  <c r="K1219" i="1"/>
  <c r="L1220" i="1"/>
  <c r="B1220" i="1" s="1"/>
  <c r="K1220" i="1"/>
  <c r="L1221" i="1"/>
  <c r="K1221" i="1"/>
  <c r="B1221" i="1"/>
  <c r="L1222" i="1"/>
  <c r="B1222" i="1" s="1"/>
  <c r="K1222" i="1"/>
  <c r="L1223" i="1"/>
  <c r="B1223" i="1" s="1"/>
  <c r="K1223" i="1"/>
  <c r="L1224" i="1"/>
  <c r="K1224" i="1"/>
  <c r="B1224" i="1" s="1"/>
  <c r="L1225" i="1"/>
  <c r="K1225" i="1"/>
  <c r="B1225" i="1"/>
  <c r="L1226" i="1"/>
  <c r="K1226" i="1"/>
  <c r="B1226" i="1"/>
  <c r="L1227" i="1"/>
  <c r="B1227" i="1" s="1"/>
  <c r="K1227" i="1"/>
  <c r="L1228" i="1"/>
  <c r="B1228" i="1" s="1"/>
  <c r="K1228" i="1"/>
  <c r="L1229" i="1"/>
  <c r="K1229" i="1"/>
  <c r="B1229" i="1"/>
  <c r="L1230" i="1"/>
  <c r="B1230" i="1" s="1"/>
  <c r="K1230" i="1"/>
  <c r="L1231" i="1"/>
  <c r="B1231" i="1" s="1"/>
  <c r="K1231" i="1"/>
  <c r="L1232" i="1"/>
  <c r="K1232" i="1"/>
  <c r="B1232" i="1" s="1"/>
  <c r="L1233" i="1"/>
  <c r="K1233" i="1"/>
  <c r="B1233" i="1"/>
  <c r="L1234" i="1"/>
  <c r="K1234" i="1"/>
  <c r="B1234" i="1"/>
  <c r="L1235" i="1"/>
  <c r="B1235" i="1" s="1"/>
  <c r="K1235" i="1"/>
  <c r="L1236" i="1"/>
  <c r="K1236" i="1"/>
  <c r="B1236" i="1" s="1"/>
  <c r="L1237" i="1"/>
  <c r="K1237" i="1"/>
  <c r="B1237" i="1"/>
  <c r="L1238" i="1"/>
  <c r="B1238" i="1" s="1"/>
  <c r="K1238" i="1"/>
  <c r="L1239" i="1"/>
  <c r="B1239" i="1" s="1"/>
  <c r="K1239" i="1"/>
  <c r="L1240" i="1"/>
  <c r="K1240" i="1"/>
  <c r="B1240" i="1" s="1"/>
  <c r="L1241" i="1"/>
  <c r="K1241" i="1"/>
  <c r="B1241" i="1"/>
  <c r="L1242" i="1"/>
  <c r="K1242" i="1"/>
  <c r="B1242" i="1"/>
  <c r="L1243" i="1"/>
  <c r="B1243" i="1" s="1"/>
  <c r="K1243" i="1"/>
  <c r="L1244" i="1"/>
  <c r="K1244" i="1"/>
  <c r="B1244" i="1" s="1"/>
  <c r="L1245" i="1"/>
  <c r="K1245" i="1"/>
  <c r="B1245" i="1"/>
  <c r="L1246" i="1"/>
  <c r="B1246" i="1" s="1"/>
  <c r="K1246" i="1"/>
  <c r="L1247" i="1"/>
  <c r="B1247" i="1" s="1"/>
  <c r="K1247" i="1"/>
  <c r="L1248" i="1"/>
  <c r="K1248" i="1"/>
  <c r="B1248" i="1" s="1"/>
  <c r="L1249" i="1"/>
  <c r="K1249" i="1"/>
  <c r="B1249" i="1"/>
  <c r="L1250" i="1"/>
  <c r="K1250" i="1"/>
  <c r="B1250" i="1"/>
  <c r="L1251" i="1"/>
  <c r="B1251" i="1" s="1"/>
  <c r="K1251" i="1"/>
  <c r="L1252" i="1"/>
  <c r="K1252" i="1"/>
  <c r="B1252" i="1" s="1"/>
  <c r="L1253" i="1"/>
  <c r="K1253" i="1"/>
  <c r="B1253" i="1"/>
  <c r="L1254" i="1"/>
  <c r="B1254" i="1" s="1"/>
  <c r="K1254" i="1"/>
  <c r="L1255" i="1"/>
  <c r="B1255" i="1" s="1"/>
  <c r="K1255" i="1"/>
  <c r="L1256" i="1"/>
  <c r="K1256" i="1"/>
  <c r="B1256" i="1" s="1"/>
  <c r="L1257" i="1"/>
  <c r="K1257" i="1"/>
  <c r="B1257" i="1"/>
  <c r="L1258" i="1"/>
  <c r="K1258" i="1"/>
  <c r="B1258" i="1"/>
  <c r="L1259" i="1"/>
  <c r="B1259" i="1" s="1"/>
  <c r="K1259" i="1"/>
  <c r="L1260" i="1"/>
  <c r="B1260" i="1" s="1"/>
  <c r="K1260" i="1"/>
  <c r="L1261" i="1"/>
  <c r="K1261" i="1"/>
  <c r="B1261" i="1"/>
  <c r="L1262" i="1"/>
  <c r="B1262" i="1" s="1"/>
  <c r="K1262" i="1"/>
  <c r="L1263" i="1"/>
  <c r="B1263" i="1" s="1"/>
  <c r="K1263" i="1"/>
  <c r="L1264" i="1"/>
  <c r="K1264" i="1"/>
  <c r="B1264" i="1" s="1"/>
  <c r="L1265" i="1"/>
  <c r="K1265" i="1"/>
  <c r="B1265" i="1"/>
  <c r="L1266" i="1"/>
  <c r="K1266" i="1"/>
  <c r="B1266" i="1"/>
  <c r="L1267" i="1"/>
  <c r="B1267" i="1" s="1"/>
  <c r="K1267" i="1"/>
  <c r="L1268" i="1"/>
  <c r="B1268" i="1" s="1"/>
  <c r="K1268" i="1"/>
  <c r="L1269" i="1"/>
  <c r="K1269" i="1"/>
  <c r="B1269" i="1"/>
  <c r="L1270" i="1"/>
  <c r="B1270" i="1" s="1"/>
  <c r="K1270" i="1"/>
  <c r="L1271" i="1"/>
  <c r="B1271" i="1" s="1"/>
  <c r="K1271" i="1"/>
  <c r="L1272" i="1"/>
  <c r="K1272" i="1"/>
  <c r="B1272" i="1" s="1"/>
  <c r="L1273" i="1"/>
  <c r="K1273" i="1"/>
  <c r="B1273" i="1"/>
  <c r="L1274" i="1"/>
  <c r="K1274" i="1"/>
  <c r="B1274" i="1"/>
  <c r="L1275" i="1"/>
  <c r="B1275" i="1" s="1"/>
  <c r="K1275" i="1"/>
  <c r="L1276" i="1"/>
  <c r="B1276" i="1" s="1"/>
  <c r="K1276" i="1"/>
  <c r="L1277" i="1"/>
  <c r="K1277" i="1"/>
  <c r="B1277" i="1"/>
  <c r="L1278" i="1"/>
  <c r="B1278" i="1" s="1"/>
  <c r="K1278" i="1"/>
  <c r="L1279" i="1"/>
  <c r="B1279" i="1" s="1"/>
  <c r="K1279" i="1"/>
  <c r="L1280" i="1"/>
  <c r="K1280" i="1"/>
  <c r="B1280" i="1" s="1"/>
  <c r="L1281" i="1"/>
  <c r="K1281" i="1"/>
  <c r="B1281" i="1"/>
  <c r="L1282" i="1"/>
  <c r="K1282" i="1"/>
  <c r="B1282" i="1"/>
  <c r="L1283" i="1"/>
  <c r="B1283" i="1" s="1"/>
  <c r="K1283" i="1"/>
  <c r="L1284" i="1"/>
  <c r="B1284" i="1" s="1"/>
  <c r="K1284" i="1"/>
  <c r="L1285" i="1"/>
  <c r="K1285" i="1"/>
  <c r="B1285" i="1"/>
  <c r="L1286" i="1"/>
  <c r="B1286" i="1" s="1"/>
  <c r="K1286" i="1"/>
  <c r="L1287" i="1"/>
  <c r="B1287" i="1" s="1"/>
  <c r="K1287" i="1"/>
  <c r="L1288" i="1"/>
  <c r="K1288" i="1"/>
  <c r="B1288" i="1" s="1"/>
  <c r="L1289" i="1"/>
  <c r="K1289" i="1"/>
  <c r="B1289" i="1"/>
  <c r="L1290" i="1"/>
  <c r="K1290" i="1"/>
  <c r="B1290" i="1"/>
  <c r="L1291" i="1"/>
  <c r="B1291" i="1" s="1"/>
  <c r="K1291" i="1"/>
  <c r="L1292" i="1"/>
  <c r="B1292" i="1" s="1"/>
  <c r="K1292" i="1"/>
  <c r="L1293" i="1"/>
  <c r="K1293" i="1"/>
  <c r="B1293" i="1"/>
  <c r="L1294" i="1"/>
  <c r="B1294" i="1" s="1"/>
  <c r="K1294" i="1"/>
  <c r="L1295" i="1"/>
  <c r="B1295" i="1" s="1"/>
  <c r="K1295" i="1"/>
  <c r="L1296" i="1"/>
  <c r="K1296" i="1"/>
  <c r="B1296" i="1" s="1"/>
  <c r="L1297" i="1"/>
  <c r="K1297" i="1"/>
  <c r="B1297" i="1"/>
  <c r="L1298" i="1"/>
  <c r="K1298" i="1"/>
  <c r="B1298" i="1"/>
  <c r="L1299" i="1"/>
  <c r="B1299" i="1" s="1"/>
  <c r="K1299" i="1"/>
  <c r="L1300" i="1"/>
  <c r="B1300" i="1" s="1"/>
  <c r="K1300" i="1"/>
  <c r="L1301" i="1"/>
  <c r="K1301" i="1"/>
  <c r="B1301" i="1"/>
  <c r="L1302" i="1"/>
  <c r="B1302" i="1" s="1"/>
  <c r="K1302" i="1"/>
  <c r="L1303" i="1"/>
  <c r="B1303" i="1" s="1"/>
  <c r="K1303" i="1"/>
  <c r="L1304" i="1"/>
  <c r="K1304" i="1"/>
  <c r="B1304" i="1" s="1"/>
  <c r="L1305" i="1"/>
  <c r="K1305" i="1"/>
  <c r="B1305" i="1"/>
  <c r="L1306" i="1"/>
  <c r="K1306" i="1"/>
  <c r="B1306" i="1"/>
  <c r="L1307" i="1"/>
  <c r="B1307" i="1" s="1"/>
  <c r="K1307" i="1"/>
  <c r="L1308" i="1"/>
  <c r="B1308" i="1" s="1"/>
  <c r="K1308" i="1"/>
  <c r="L1309" i="1"/>
  <c r="K1309" i="1"/>
  <c r="B1309" i="1"/>
  <c r="L1310" i="1"/>
  <c r="B1310" i="1" s="1"/>
  <c r="K1310" i="1"/>
  <c r="L1311" i="1"/>
  <c r="B1311" i="1" s="1"/>
  <c r="K1311" i="1"/>
  <c r="L1312" i="1"/>
  <c r="K1312" i="1"/>
  <c r="B1312" i="1" s="1"/>
  <c r="L1313" i="1"/>
  <c r="K1313" i="1"/>
  <c r="B1313" i="1"/>
  <c r="L1314" i="1"/>
  <c r="K1314" i="1"/>
  <c r="B1314" i="1"/>
  <c r="L1315" i="1"/>
  <c r="B1315" i="1" s="1"/>
  <c r="K1315" i="1"/>
  <c r="L1316" i="1"/>
  <c r="B1316" i="1" s="1"/>
  <c r="K1316" i="1"/>
  <c r="L1317" i="1"/>
  <c r="K1317" i="1"/>
  <c r="B1317" i="1"/>
  <c r="L1318" i="1"/>
  <c r="B1318" i="1" s="1"/>
  <c r="K1318" i="1"/>
  <c r="L1319" i="1"/>
  <c r="B1319" i="1" s="1"/>
  <c r="K1319" i="1"/>
  <c r="L1320" i="1"/>
  <c r="K1320" i="1"/>
  <c r="B1320" i="1" s="1"/>
  <c r="L1321" i="1"/>
  <c r="K1321" i="1"/>
  <c r="B1321" i="1"/>
  <c r="L1322" i="1"/>
  <c r="K1322" i="1"/>
  <c r="B1322" i="1"/>
  <c r="L1323" i="1"/>
  <c r="B1323" i="1" s="1"/>
  <c r="K1323" i="1"/>
  <c r="L1324" i="1"/>
  <c r="B1324" i="1" s="1"/>
  <c r="K1324" i="1"/>
  <c r="L1325" i="1"/>
  <c r="K1325" i="1"/>
  <c r="B1325" i="1"/>
  <c r="L1326" i="1"/>
  <c r="B1326" i="1" s="1"/>
  <c r="K1326" i="1"/>
  <c r="L1327" i="1"/>
  <c r="B1327" i="1" s="1"/>
  <c r="K1327" i="1"/>
  <c r="L1328" i="1"/>
  <c r="K1328" i="1"/>
  <c r="B1328" i="1" s="1"/>
  <c r="B1082" i="1" l="1"/>
  <c r="B1070" i="1"/>
  <c r="B1042" i="1"/>
  <c r="B1026" i="1"/>
  <c r="B1010" i="1"/>
  <c r="B994" i="1"/>
  <c r="B978" i="1"/>
  <c r="B962" i="1"/>
  <c r="B946" i="1"/>
  <c r="B930" i="1"/>
  <c r="B914" i="1"/>
  <c r="B898" i="1"/>
  <c r="B882" i="1"/>
  <c r="B866" i="1"/>
  <c r="B850" i="1"/>
  <c r="B834" i="1"/>
  <c r="B818" i="1"/>
  <c r="B802" i="1"/>
  <c r="B783" i="1"/>
  <c r="B744" i="1"/>
  <c r="B645" i="1"/>
  <c r="B613" i="1"/>
  <c r="B389" i="1"/>
  <c r="B187" i="1"/>
  <c r="B1138" i="1"/>
  <c r="B1106" i="1"/>
  <c r="B1094" i="1"/>
  <c r="B1102" i="1"/>
  <c r="B1050" i="1"/>
  <c r="B1034" i="1"/>
  <c r="B1018" i="1"/>
  <c r="B1002" i="1"/>
  <c r="B986" i="1"/>
  <c r="B970" i="1"/>
  <c r="B954" i="1"/>
  <c r="B938" i="1"/>
  <c r="B922" i="1"/>
  <c r="B906" i="1"/>
  <c r="B890" i="1"/>
  <c r="B874" i="1"/>
  <c r="B858" i="1"/>
  <c r="B842" i="1"/>
  <c r="B826" i="1"/>
  <c r="B810" i="1"/>
  <c r="B794" i="1"/>
  <c r="B629" i="1"/>
  <c r="B597" i="1"/>
  <c r="B1122" i="1"/>
  <c r="B1074" i="1"/>
  <c r="B1062" i="1"/>
  <c r="B165" i="1"/>
  <c r="B1046" i="1"/>
  <c r="B1030" i="1"/>
  <c r="B1014" i="1"/>
  <c r="B998" i="1"/>
  <c r="B982" i="1"/>
  <c r="B966" i="1"/>
  <c r="B741" i="1"/>
  <c r="B453" i="1"/>
  <c r="B766" i="1"/>
  <c r="B648" i="1"/>
  <c r="B632" i="1"/>
  <c r="B616" i="1"/>
  <c r="B600" i="1"/>
  <c r="B456" i="1"/>
  <c r="B392" i="1"/>
  <c r="B234" i="1"/>
  <c r="B222" i="1"/>
  <c r="B196" i="1"/>
  <c r="B178" i="1"/>
  <c r="B774" i="1"/>
  <c r="B707" i="1"/>
  <c r="B480" i="1"/>
  <c r="B416" i="1"/>
  <c r="B352" i="1"/>
  <c r="B333" i="1"/>
  <c r="B317" i="1"/>
  <c r="B301" i="1"/>
  <c r="B285" i="1"/>
  <c r="B269" i="1"/>
  <c r="B253" i="1"/>
  <c r="B237" i="1"/>
  <c r="B164" i="1"/>
  <c r="B146" i="1"/>
  <c r="B101" i="1"/>
  <c r="B782" i="1"/>
  <c r="B731" i="1"/>
  <c r="B688" i="1"/>
  <c r="B672" i="1"/>
  <c r="B584" i="1"/>
  <c r="B568" i="1"/>
  <c r="B552" i="1"/>
  <c r="B536" i="1"/>
  <c r="B520" i="1"/>
  <c r="B504" i="1"/>
  <c r="B440" i="1"/>
  <c r="B376" i="1"/>
  <c r="B132" i="1"/>
  <c r="B114" i="1"/>
  <c r="B91" i="1"/>
  <c r="B715" i="1"/>
  <c r="B656" i="1"/>
  <c r="B640" i="1"/>
  <c r="B624" i="1"/>
  <c r="B608" i="1"/>
  <c r="B488" i="1"/>
  <c r="B424" i="1"/>
  <c r="B360" i="1"/>
  <c r="B228" i="1"/>
  <c r="B157" i="1"/>
  <c r="B68" i="1"/>
  <c r="B50" i="1"/>
  <c r="B742" i="1"/>
  <c r="B739" i="1"/>
  <c r="B592" i="1"/>
  <c r="B448" i="1"/>
  <c r="B384" i="1"/>
  <c r="B341" i="1"/>
  <c r="B325" i="1"/>
  <c r="B309" i="1"/>
  <c r="B293" i="1"/>
  <c r="B277" i="1"/>
  <c r="B261" i="1"/>
  <c r="B245" i="1"/>
  <c r="B219" i="1"/>
  <c r="B36" i="1"/>
  <c r="B750" i="1"/>
  <c r="B699" i="1"/>
  <c r="B680" i="1"/>
  <c r="B576" i="1"/>
  <c r="B560" i="1"/>
  <c r="B544" i="1"/>
  <c r="B528" i="1"/>
  <c r="B512" i="1"/>
  <c r="B472" i="1"/>
  <c r="B408" i="1"/>
  <c r="B231" i="1"/>
  <c r="B197" i="1"/>
  <c r="B218" i="1"/>
  <c r="B202" i="1"/>
  <c r="B170" i="1"/>
  <c r="B138" i="1"/>
  <c r="B106" i="1"/>
  <c r="B74" i="1"/>
  <c r="B42" i="1"/>
  <c r="L206" i="1"/>
  <c r="B206" i="1" s="1"/>
  <c r="K203" i="1"/>
  <c r="B203" i="1" s="1"/>
  <c r="L198" i="1"/>
  <c r="B198" i="1" s="1"/>
  <c r="K195" i="1"/>
  <c r="B195" i="1" s="1"/>
  <c r="L190" i="1"/>
  <c r="B190" i="1" s="1"/>
  <c r="K187" i="1"/>
  <c r="L182" i="1"/>
  <c r="B182" i="1" s="1"/>
  <c r="K179" i="1"/>
  <c r="B179" i="1" s="1"/>
  <c r="L174" i="1"/>
  <c r="B174" i="1" s="1"/>
  <c r="K171" i="1"/>
  <c r="B171" i="1" s="1"/>
  <c r="L166" i="1"/>
  <c r="B166" i="1" s="1"/>
  <c r="K163" i="1"/>
  <c r="B163" i="1" s="1"/>
  <c r="L158" i="1"/>
  <c r="B158" i="1" s="1"/>
  <c r="K155" i="1"/>
  <c r="B155" i="1" s="1"/>
  <c r="L150" i="1"/>
  <c r="B150" i="1" s="1"/>
  <c r="K147" i="1"/>
  <c r="B147" i="1" s="1"/>
  <c r="L142" i="1"/>
  <c r="B142" i="1" s="1"/>
  <c r="K139" i="1"/>
  <c r="B139" i="1" s="1"/>
  <c r="L134" i="1"/>
  <c r="B134" i="1" s="1"/>
  <c r="K131" i="1"/>
  <c r="B131" i="1" s="1"/>
  <c r="L126" i="1"/>
  <c r="B126" i="1" s="1"/>
  <c r="K123" i="1"/>
  <c r="B123" i="1" s="1"/>
  <c r="L118" i="1"/>
  <c r="B118" i="1" s="1"/>
  <c r="K115" i="1"/>
  <c r="B115" i="1" s="1"/>
  <c r="L110" i="1"/>
  <c r="B110" i="1" s="1"/>
  <c r="K107" i="1"/>
  <c r="B107" i="1" s="1"/>
  <c r="L102" i="1"/>
  <c r="B102" i="1" s="1"/>
  <c r="K99" i="1"/>
  <c r="B99" i="1" s="1"/>
  <c r="L94" i="1"/>
  <c r="B94" i="1" s="1"/>
  <c r="K91" i="1"/>
  <c r="L86" i="1"/>
  <c r="B86" i="1" s="1"/>
  <c r="K83" i="1"/>
  <c r="B83" i="1" s="1"/>
  <c r="L78" i="1"/>
  <c r="B78" i="1" s="1"/>
  <c r="K75" i="1"/>
  <c r="B75" i="1" s="1"/>
  <c r="L70" i="1"/>
  <c r="B70" i="1" s="1"/>
  <c r="K67" i="1"/>
  <c r="B67" i="1" s="1"/>
  <c r="L62" i="1"/>
  <c r="B62" i="1" s="1"/>
  <c r="K59" i="1"/>
  <c r="B59" i="1" s="1"/>
  <c r="L54" i="1"/>
  <c r="B54" i="1" s="1"/>
  <c r="K51" i="1"/>
  <c r="B51" i="1" s="1"/>
  <c r="L46" i="1"/>
  <c r="B46" i="1" s="1"/>
  <c r="K43" i="1"/>
  <c r="B43" i="1" s="1"/>
  <c r="L38" i="1"/>
  <c r="B38" i="1" s="1"/>
  <c r="K35" i="1"/>
  <c r="B35" i="1" s="1"/>
  <c r="L30" i="1"/>
  <c r="B30" i="1" s="1"/>
  <c r="K27" i="1"/>
  <c r="B27" i="1" s="1"/>
  <c r="L22" i="1"/>
  <c r="B22" i="1" s="1"/>
  <c r="K19" i="1"/>
  <c r="B19" i="1" s="1"/>
  <c r="L14" i="1"/>
  <c r="B14" i="1" s="1"/>
  <c r="K11" i="1"/>
  <c r="B11" i="1" s="1"/>
  <c r="L9" i="1"/>
  <c r="B9" i="1" s="1"/>
  <c r="L232" i="1"/>
  <c r="B232" i="1" s="1"/>
  <c r="K229" i="1"/>
  <c r="B229" i="1" s="1"/>
  <c r="L224" i="1"/>
  <c r="B224" i="1" s="1"/>
  <c r="K221" i="1"/>
  <c r="B221" i="1" s="1"/>
  <c r="L216" i="1"/>
  <c r="B216" i="1" s="1"/>
  <c r="K213" i="1"/>
  <c r="B213" i="1" s="1"/>
  <c r="L208" i="1"/>
  <c r="B208" i="1" s="1"/>
  <c r="K205" i="1"/>
  <c r="B205" i="1" s="1"/>
  <c r="L200" i="1"/>
  <c r="B200" i="1" s="1"/>
  <c r="K197" i="1"/>
  <c r="L192" i="1"/>
  <c r="B192" i="1" s="1"/>
  <c r="K189" i="1"/>
  <c r="B189" i="1" s="1"/>
  <c r="L184" i="1"/>
  <c r="B184" i="1" s="1"/>
  <c r="K181" i="1"/>
  <c r="B181" i="1" s="1"/>
  <c r="L176" i="1"/>
  <c r="B176" i="1" s="1"/>
  <c r="K173" i="1"/>
  <c r="B173" i="1" s="1"/>
  <c r="L168" i="1"/>
  <c r="B168" i="1" s="1"/>
  <c r="K165" i="1"/>
  <c r="L160" i="1"/>
  <c r="B160" i="1" s="1"/>
  <c r="K157" i="1"/>
  <c r="L152" i="1"/>
  <c r="B152" i="1" s="1"/>
  <c r="K149" i="1"/>
  <c r="B149" i="1" s="1"/>
  <c r="L144" i="1"/>
  <c r="B144" i="1" s="1"/>
  <c r="K141" i="1"/>
  <c r="B141" i="1" s="1"/>
  <c r="L136" i="1"/>
  <c r="B136" i="1" s="1"/>
  <c r="K133" i="1"/>
  <c r="B133" i="1" s="1"/>
  <c r="L128" i="1"/>
  <c r="B128" i="1" s="1"/>
  <c r="K125" i="1"/>
  <c r="B125" i="1" s="1"/>
  <c r="L120" i="1"/>
  <c r="B120" i="1" s="1"/>
  <c r="K117" i="1"/>
  <c r="B117" i="1" s="1"/>
  <c r="L112" i="1"/>
  <c r="B112" i="1" s="1"/>
  <c r="K109" i="1"/>
  <c r="B109" i="1" s="1"/>
  <c r="L104" i="1"/>
  <c r="B104" i="1" s="1"/>
  <c r="K101" i="1"/>
  <c r="L96" i="1"/>
  <c r="B96" i="1" s="1"/>
  <c r="K93" i="1"/>
  <c r="B93" i="1" s="1"/>
  <c r="L88" i="1"/>
  <c r="B88" i="1" s="1"/>
  <c r="K85" i="1"/>
  <c r="B85" i="1" s="1"/>
  <c r="L80" i="1"/>
  <c r="B80" i="1" s="1"/>
  <c r="K77" i="1"/>
  <c r="B77" i="1" s="1"/>
  <c r="L72" i="1"/>
  <c r="B72" i="1" s="1"/>
  <c r="K69" i="1"/>
  <c r="B69" i="1" s="1"/>
  <c r="L64" i="1"/>
  <c r="B64" i="1" s="1"/>
  <c r="K61" i="1"/>
  <c r="B61" i="1" s="1"/>
  <c r="L56" i="1"/>
  <c r="B56" i="1" s="1"/>
  <c r="K53" i="1"/>
  <c r="B53" i="1" s="1"/>
  <c r="L48" i="1"/>
  <c r="B48" i="1" s="1"/>
  <c r="K45" i="1"/>
  <c r="B45" i="1" s="1"/>
  <c r="L40" i="1"/>
  <c r="B40" i="1" s="1"/>
  <c r="K37" i="1"/>
  <c r="B37" i="1" s="1"/>
  <c r="L32" i="1"/>
  <c r="B32" i="1" s="1"/>
  <c r="K29" i="1"/>
  <c r="B29" i="1" s="1"/>
  <c r="L24" i="1"/>
  <c r="B24" i="1" s="1"/>
  <c r="K21" i="1"/>
  <c r="B21" i="1" s="1"/>
  <c r="L16" i="1"/>
  <c r="B16" i="1" s="1"/>
  <c r="K13" i="1"/>
  <c r="B13" i="1" s="1"/>
  <c r="K18" i="1"/>
  <c r="B18" i="1" s="1"/>
  <c r="B1332" i="1" l="1"/>
  <c r="B1331" i="1"/>
  <c r="B1330" i="1"/>
</calcChain>
</file>

<file path=xl/sharedStrings.xml><?xml version="1.0" encoding="utf-8"?>
<sst xmlns="http://schemas.openxmlformats.org/spreadsheetml/2006/main" count="3844" uniqueCount="1351">
  <si>
    <t>14-3-3 theta/tau (Ab-232)</t>
  </si>
  <si>
    <t>14-3-3 theta/tau (Phospho-Ser232)</t>
  </si>
  <si>
    <t xml:space="preserve">14-3-3 zeta (Ab-58)  </t>
  </si>
  <si>
    <t>14-3-3 zeta (Phospho-Ser58)</t>
  </si>
  <si>
    <t>14-3-3 zeta/delta (Ab-232)</t>
  </si>
  <si>
    <t>14-3-3 zeta/delta (Phospho-Thr232)</t>
  </si>
  <si>
    <t xml:space="preserve">4E-BP1 (Ab-36) </t>
  </si>
  <si>
    <t xml:space="preserve">4E-BP1 (Ab-45) </t>
  </si>
  <si>
    <t>4E-BP1 (Ab-65)</t>
  </si>
  <si>
    <t>4E-BP1 (Ab-70)</t>
  </si>
  <si>
    <t>4E-BP1 (Phospho-Ser65)</t>
  </si>
  <si>
    <t xml:space="preserve">4E-BP1 (Phospho-Thr36) </t>
  </si>
  <si>
    <t xml:space="preserve">4E-BP1 (Phospho-Thr45) </t>
  </si>
  <si>
    <t>4E-BP1 (Phospho-Thr70)</t>
  </si>
  <si>
    <t>6-phosphofructo-2-kinase/fructose-2,6-biphosphatase 2 (PFKFB2) (Ab-483)</t>
  </si>
  <si>
    <t xml:space="preserve">6-phosphofructo-2-kinase/fructose-2,6-biphosphatase 2 (PFKFB2) (Phospho-Ser483) </t>
  </si>
  <si>
    <t>Abl1 (Ab-204)</t>
  </si>
  <si>
    <t>Abl1 (Ab-754/735)</t>
  </si>
  <si>
    <t>Abl1 (Phospho-Thr754/735)</t>
  </si>
  <si>
    <t>Abl1 (Phospho-Tyr204)</t>
  </si>
  <si>
    <t>Abl1 (Phospho-Tyr412)</t>
  </si>
  <si>
    <t>ACC1 (Ab-79)</t>
  </si>
  <si>
    <t>ACC1 (Ab-80)</t>
  </si>
  <si>
    <t>ACC1 (Phospho-Ser79)</t>
  </si>
  <si>
    <t>ACC1 (Phospho-Ser80)</t>
  </si>
  <si>
    <t>ACK1 (Phospho-Tyr284)</t>
  </si>
  <si>
    <t xml:space="preserve">ADD1 (Ab-726)  </t>
  </si>
  <si>
    <t xml:space="preserve">AFX/FOXO4 (Ab-197) </t>
  </si>
  <si>
    <t xml:space="preserve">AFX/FOXO4 (Phospho-Ser197) </t>
  </si>
  <si>
    <t>AKT1 (Ab-124)</t>
  </si>
  <si>
    <t>AKT1 (Ab-246)</t>
  </si>
  <si>
    <t>AKT1 (Ab-450)</t>
  </si>
  <si>
    <t>AKT1 (Ab-474)</t>
  </si>
  <si>
    <t>AKT1 (Ab-72)</t>
  </si>
  <si>
    <t>AKT1 (Phospho-Ser124)</t>
  </si>
  <si>
    <t>AKT1 (Phospho-Ser246)</t>
  </si>
  <si>
    <t>AKT1 (Phospho-Thr450)</t>
  </si>
  <si>
    <t>AKT1 (Phospho-Thr72)</t>
  </si>
  <si>
    <t>AKT1 (Phospho-Tyr474)</t>
  </si>
  <si>
    <t>AKT1/2/3 (Ab-315)</t>
  </si>
  <si>
    <t>AKT1S1 (Ab-246)</t>
  </si>
  <si>
    <t>AKT1S1 (Phospho-Thr246)</t>
  </si>
  <si>
    <t xml:space="preserve">AKT2 (Ab-474) </t>
  </si>
  <si>
    <t xml:space="preserve">AKT2 (Phospho-Ser474) </t>
  </si>
  <si>
    <t>ALK (Ab-1507)</t>
  </si>
  <si>
    <t>ALK (Ab-1604)</t>
  </si>
  <si>
    <t>ALK (Phospho-Tyr1507)</t>
  </si>
  <si>
    <t>ALK (Phospho-Tyr1604)</t>
  </si>
  <si>
    <t>AMPK1/AMPK2 (Ab-485/491)</t>
  </si>
  <si>
    <t xml:space="preserve">AMPK1/AMPK2 (Phospho-Ser485/491) </t>
  </si>
  <si>
    <t xml:space="preserve">Amyloid beta A4 (Ab-743/668)  </t>
  </si>
  <si>
    <t>Amyloid beta A4 (Phospho-Thr743/668)</t>
  </si>
  <si>
    <t xml:space="preserve">Androgen Receptor (Ab-213) </t>
  </si>
  <si>
    <t xml:space="preserve">Androgen Receptor (Ab-650) </t>
  </si>
  <si>
    <t xml:space="preserve">Androgen Receptor (Phospho-Ser213) </t>
  </si>
  <si>
    <t xml:space="preserve">Androgen Receptor (Phospho-Ser650) </t>
  </si>
  <si>
    <t>A-RAF (Ab-301/302)</t>
  </si>
  <si>
    <t>A-RAF (Phospho-Tyr301/302)</t>
  </si>
  <si>
    <t>Arrestin-1 (Ab-412)</t>
  </si>
  <si>
    <t>Arrestin-1 (Phospho-Ser412)</t>
  </si>
  <si>
    <t xml:space="preserve">ASK1 (Ab-83) </t>
  </si>
  <si>
    <t xml:space="preserve">ASK1 (Ab-966) </t>
  </si>
  <si>
    <t xml:space="preserve">ASK1 (Phospho-Ser83) </t>
  </si>
  <si>
    <t xml:space="preserve">ASK1 (Phospho-Ser966) </t>
  </si>
  <si>
    <t xml:space="preserve">ATF2 (Ab-62/44) </t>
  </si>
  <si>
    <t xml:space="preserve">ATF2 (Ab-71/53) </t>
  </si>
  <si>
    <t xml:space="preserve">ATF2 (Ab-73/55) </t>
  </si>
  <si>
    <t xml:space="preserve">ATF2 (Phospho-Thr69/51) </t>
  </si>
  <si>
    <t xml:space="preserve">ATF2 (Phospho-Thr71/53) </t>
  </si>
  <si>
    <t xml:space="preserve">ATF2 (Phospho-Thr73/55) </t>
  </si>
  <si>
    <t xml:space="preserve">ATF4 (Ab-245) </t>
  </si>
  <si>
    <t xml:space="preserve">ATF4 (Phospho-Ser245) </t>
  </si>
  <si>
    <t xml:space="preserve">ATM (Ab-1981) </t>
  </si>
  <si>
    <t>ATP1A1/Na+K+ ATPase1 (Ab-23)</t>
  </si>
  <si>
    <t>ATP1A1/Na+K+ ATPase1 (Phospho-Ser23)</t>
  </si>
  <si>
    <t>ATPase (Ab-16)</t>
  </si>
  <si>
    <t>ATPase (Phospho-Ser16)</t>
  </si>
  <si>
    <t>ATP-Citrate Lyase (Ab-454)</t>
  </si>
  <si>
    <t>ATP-Citrate Lyase (Phospho-Ser454)</t>
  </si>
  <si>
    <t>ATRIP (Ab-68/72)</t>
  </si>
  <si>
    <t>ATRIP (Phospho-Ser68/72)</t>
  </si>
  <si>
    <t>AurA (Ab-342)</t>
  </si>
  <si>
    <t>AurB (Ab-12)</t>
  </si>
  <si>
    <t>AurB (Ab-232)</t>
  </si>
  <si>
    <t>AurB (Phospho-Thr232)</t>
  </si>
  <si>
    <t>AurB (Phospho-Tyr12)</t>
  </si>
  <si>
    <t>AurB/C (Ab-202/175)</t>
  </si>
  <si>
    <t>AXL (Phospho-Tyr691)</t>
  </si>
  <si>
    <t xml:space="preserve">BAD (Ab-112) </t>
  </si>
  <si>
    <t>BAD (Ab-134)</t>
  </si>
  <si>
    <t xml:space="preserve">BAD (Ab-136) </t>
  </si>
  <si>
    <t xml:space="preserve">BAD (Ab-155) </t>
  </si>
  <si>
    <t>BAD (Ab-91/128)</t>
  </si>
  <si>
    <t xml:space="preserve">BAD (Phospho-Ser112) </t>
  </si>
  <si>
    <t>BAD (Phospho-Ser134)</t>
  </si>
  <si>
    <t xml:space="preserve">BAD (Phospho-Ser136) </t>
  </si>
  <si>
    <t xml:space="preserve">BAD (Phospho-Ser155) </t>
  </si>
  <si>
    <t>BAD (Phospho-Ser91/128)</t>
  </si>
  <si>
    <t>BAX (Ab-167)</t>
  </si>
  <si>
    <t xml:space="preserve">BCL-2 (Ab-56) </t>
  </si>
  <si>
    <t>BCL-2 (Ab-69)</t>
  </si>
  <si>
    <t xml:space="preserve">BCL-2 (Ab-70) </t>
  </si>
  <si>
    <t xml:space="preserve">BCL-2 (Phospho-Ser70) </t>
  </si>
  <si>
    <t>BCL-2 (Phospho-Ser87)</t>
  </si>
  <si>
    <t xml:space="preserve">BCL-2 (Phospho-Thr56) </t>
  </si>
  <si>
    <t>BCL-2 (Phospho-Thr69)</t>
  </si>
  <si>
    <t>BCL-6 (Ab-333)</t>
  </si>
  <si>
    <t>BCL-XL (Ab-47)</t>
  </si>
  <si>
    <t xml:space="preserve">BCL-XL (Phospho-Ser62) </t>
  </si>
  <si>
    <t>BCL-XL (Phospho-Thr47)</t>
  </si>
  <si>
    <t xml:space="preserve">BCR (Ab-177) </t>
  </si>
  <si>
    <t>BCR (Ab-360)</t>
  </si>
  <si>
    <t xml:space="preserve">BCR (Phospho-Tyr177) </t>
  </si>
  <si>
    <t>BCR (Phospho-Tyr360)</t>
  </si>
  <si>
    <t>Beta actin</t>
  </si>
  <si>
    <t>BID (Ab-78)</t>
  </si>
  <si>
    <t>BID (Phospho-Ser78)</t>
  </si>
  <si>
    <t xml:space="preserve">BIM (Ab-69/65) </t>
  </si>
  <si>
    <t xml:space="preserve">BIM (Phospho-Ser69/65) </t>
  </si>
  <si>
    <t>BLNK (Ab-96)</t>
  </si>
  <si>
    <t>BLNK (Phospho-Tyr84)</t>
  </si>
  <si>
    <t>BLNK (Phospho-Tyr96)</t>
  </si>
  <si>
    <t>B-RAF (Ab-446)</t>
  </si>
  <si>
    <t>B-RAF (Ab-598)</t>
  </si>
  <si>
    <t>B-RAF (Ab-601)</t>
  </si>
  <si>
    <t>B-RAF (Phospho-Ser446)</t>
  </si>
  <si>
    <t>B-RAF (Phospho-Ser601)</t>
  </si>
  <si>
    <t>B-RAF (Phospho-Thr598)</t>
  </si>
  <si>
    <t>BRCA1 (Ab-1457)</t>
  </si>
  <si>
    <t xml:space="preserve">BRCA1 (Ab-1524) </t>
  </si>
  <si>
    <t xml:space="preserve">BRCA1 (Phospho-Ser1423) </t>
  </si>
  <si>
    <t>BRCA1 (Phospho-Ser1457)</t>
  </si>
  <si>
    <t xml:space="preserve">BRCA1 (Phospho-Ser1524) </t>
  </si>
  <si>
    <t>Breast tumor kinase (Phospho-Tyr447)</t>
  </si>
  <si>
    <t xml:space="preserve">BTK (Ab-223)  </t>
  </si>
  <si>
    <t>BTK (Phospho-Tyr223)</t>
  </si>
  <si>
    <t>BTK (Phospho-Tyr550)</t>
  </si>
  <si>
    <t xml:space="preserve">c-Abl (Ab-412) </t>
  </si>
  <si>
    <t>c-Abl (Phospho-Tyr245)</t>
  </si>
  <si>
    <t xml:space="preserve">c-Abl (Phospho-Tyr412) </t>
  </si>
  <si>
    <t>Calmodulin (Ab-79/81)</t>
  </si>
  <si>
    <t>Calmodulin (Phospho-Thr79/Ser81)</t>
  </si>
  <si>
    <t>Calsenilin/KCNIP3 (Ab-63)</t>
  </si>
  <si>
    <t>Calsenilin/KCNIP3 (Phospho-Ser63)</t>
  </si>
  <si>
    <t>CaMK2-beta/gamma/delta (Ab-287)</t>
  </si>
  <si>
    <t>CaMK2-beta/gamma/delta (Phospho-Thr287)</t>
  </si>
  <si>
    <t>CaMK4 (Ab-196/200)</t>
  </si>
  <si>
    <t>CaMK4 (Phospho-Thr196/200)</t>
  </si>
  <si>
    <t>Caspase 9 (Ab-144)</t>
  </si>
  <si>
    <t>Caspase 9 (Ab-153)</t>
  </si>
  <si>
    <t>Caspase 9 (Ab-196)</t>
  </si>
  <si>
    <t>Caspase 9 (Phospho-Ser144)</t>
  </si>
  <si>
    <t>Caspase 9 (Phospho-Ser196)</t>
  </si>
  <si>
    <t>Caspase 9 (Phospho-Tyr153)</t>
  </si>
  <si>
    <t>Catalase (Ab-385)</t>
  </si>
  <si>
    <t>Catalase (Phospho-Tyr385)</t>
  </si>
  <si>
    <t xml:space="preserve">Catenin beta (Ab-37) </t>
  </si>
  <si>
    <t xml:space="preserve">Catenin beta (Ab-41/45) </t>
  </si>
  <si>
    <t>Catenin beta (Ab-654)</t>
  </si>
  <si>
    <t xml:space="preserve">Catenin beta (Phospho-Ser33) </t>
  </si>
  <si>
    <t xml:space="preserve">Catenin beta (Phospho-Ser37) </t>
  </si>
  <si>
    <t xml:space="preserve">Catenin beta (Phospho-Thr41/Ser45) </t>
  </si>
  <si>
    <t>Catenin beta (Phospho-Tyr654)</t>
  </si>
  <si>
    <t>Catenin delta-1 (Ab-228)</t>
  </si>
  <si>
    <t>Catenin delta-1 (Phospho-Tyr228)</t>
  </si>
  <si>
    <t xml:space="preserve">Caveolin-1 (Ab-14) </t>
  </si>
  <si>
    <t xml:space="preserve">Caveolin-1 (Phospho-Tyr14) </t>
  </si>
  <si>
    <t>CBL (Phospho-Tyr700)</t>
  </si>
  <si>
    <t>CBL (Phospho-Tyr774)</t>
  </si>
  <si>
    <t>CD19 (Ab-531)</t>
  </si>
  <si>
    <t>CD22/BL-CAM (Phospho-Tyr807)</t>
  </si>
  <si>
    <t>CD227/mucin 1 (Ab-1243)</t>
  </si>
  <si>
    <t>CD227/mucin 1 (Phospho-Tyr1243)</t>
  </si>
  <si>
    <t>CD28 (Phospho-Tyr218)</t>
  </si>
  <si>
    <t>CD32 (FcgammaRIIb) (Ab-292)</t>
  </si>
  <si>
    <t>CD3Z (Ab-142)</t>
  </si>
  <si>
    <t>CD3Z (Phospho-Tyr142)</t>
  </si>
  <si>
    <t>CD4 (Ab-433)</t>
  </si>
  <si>
    <t>CD4 (Phospho-Ser433)</t>
  </si>
  <si>
    <t>CD45 (Phospho-Ser1007)</t>
  </si>
  <si>
    <t>CD5 (Ab-453)</t>
  </si>
  <si>
    <t>CD5 (Phospho-Tyr453)</t>
  </si>
  <si>
    <t>CDC25A (Ab-124)</t>
  </si>
  <si>
    <t>CDC25A (Ab-178)</t>
  </si>
  <si>
    <t xml:space="preserve">CDC25A (Ab-75) </t>
  </si>
  <si>
    <t>CDC25A (Phospho-Ser124)</t>
  </si>
  <si>
    <t xml:space="preserve">CDC25A (Phospho-Ser75) </t>
  </si>
  <si>
    <t>CDC25B (Ab-323)</t>
  </si>
  <si>
    <t>CDC25B (Ab-353)</t>
  </si>
  <si>
    <t>CDC25B (Phospho-Ser323)</t>
  </si>
  <si>
    <t>CDC25B (Phospho-Ser353)</t>
  </si>
  <si>
    <t xml:space="preserve">CDC25C (Ab-216) </t>
  </si>
  <si>
    <t xml:space="preserve">CDC25C (Phospho-Ser216) </t>
  </si>
  <si>
    <t>CDC25C (Phospho-Thr48)</t>
  </si>
  <si>
    <t>CDK1/CDC2 (Ab-14)</t>
  </si>
  <si>
    <t>CDK1/CDC2 (Phospho-Thr14)</t>
  </si>
  <si>
    <t xml:space="preserve">CDK2 (Ab-160) </t>
  </si>
  <si>
    <t xml:space="preserve">CDK2 (Phospho-Thr160) </t>
  </si>
  <si>
    <t>CDK5 (Ab-15)</t>
  </si>
  <si>
    <t>CDK5 (Phospho-Tyr15)</t>
  </si>
  <si>
    <t>CDK7 (Ab-170)</t>
  </si>
  <si>
    <t>CDK7 (Phospho-Thr170)</t>
  </si>
  <si>
    <t xml:space="preserve">Chk1 (Ab-280) </t>
  </si>
  <si>
    <t>Chk1 (Ab-286)</t>
  </si>
  <si>
    <t xml:space="preserve">Chk1 (Ab-317) </t>
  </si>
  <si>
    <t xml:space="preserve">Chk1 (Ab-345) </t>
  </si>
  <si>
    <t xml:space="preserve">Chk1 (Phospho-Ser280) </t>
  </si>
  <si>
    <t>Chk1 (Phospho-Ser286)</t>
  </si>
  <si>
    <t>Chk1 (Phospho-Ser296)</t>
  </si>
  <si>
    <t>Chk1 (Phospho-Ser301)</t>
  </si>
  <si>
    <t xml:space="preserve">Chk1 (Phospho-Ser317) </t>
  </si>
  <si>
    <t xml:space="preserve">Chk1 (Phospho-Ser345) </t>
  </si>
  <si>
    <t>Chk2 (Ab-383)</t>
  </si>
  <si>
    <t>Chk2 (Ab-387)</t>
  </si>
  <si>
    <t xml:space="preserve">Chk2 (Ab-516) </t>
  </si>
  <si>
    <t xml:space="preserve">Chk2 (Ab-68) </t>
  </si>
  <si>
    <t xml:space="preserve">Chk2 (Phospho-Ser516) </t>
  </si>
  <si>
    <t>Chk2 (Phospho-Thr383)</t>
  </si>
  <si>
    <t>Chk2 (Phospho-Thr387)</t>
  </si>
  <si>
    <t xml:space="preserve">Chk2 (Phospho-Thr68) </t>
  </si>
  <si>
    <t xml:space="preserve">c-Jun (Ab-170) </t>
  </si>
  <si>
    <t xml:space="preserve">c-Jun (Ab-239) </t>
  </si>
  <si>
    <t xml:space="preserve">c-Jun (Ab-243) </t>
  </si>
  <si>
    <t xml:space="preserve">c-Jun (Ab-63) </t>
  </si>
  <si>
    <t xml:space="preserve">c-Jun (Ab-91) </t>
  </si>
  <si>
    <t xml:space="preserve">c-Jun (Ab-93) </t>
  </si>
  <si>
    <t xml:space="preserve">c-Jun (Phospho-Ser243) </t>
  </si>
  <si>
    <t xml:space="preserve">c-Jun (Phospho-Ser63) </t>
  </si>
  <si>
    <t xml:space="preserve">c-Jun (Phospho-Ser73) </t>
  </si>
  <si>
    <t xml:space="preserve">c-Jun (Phospho-Thr239) </t>
  </si>
  <si>
    <t xml:space="preserve">c-Jun (Phospho-Thr91) </t>
  </si>
  <si>
    <t xml:space="preserve">c-Jun (Phospho-Thr93) </t>
  </si>
  <si>
    <t xml:space="preserve">c-Jun (Phospho-Tyr170) </t>
  </si>
  <si>
    <t>CK1-A (Ab-321)</t>
  </si>
  <si>
    <t>CK1-A (Phospho-Thr321)</t>
  </si>
  <si>
    <t>CK1-A/A2 (Phospho-Tyr294)</t>
  </si>
  <si>
    <t>CK2-b (Ab-209)</t>
  </si>
  <si>
    <t>CK2-b (Phospho-Ser209)</t>
  </si>
  <si>
    <t>Coagulation Factor III (Phospho-Ser290)</t>
  </si>
  <si>
    <t xml:space="preserve">Connexin 43 (Ab-367) </t>
  </si>
  <si>
    <t xml:space="preserve">Connexin 43 (Phospho-Ser367) </t>
  </si>
  <si>
    <t xml:space="preserve">Cortactin (Ab-421) </t>
  </si>
  <si>
    <t xml:space="preserve">Cortactin (Ab-466) </t>
  </si>
  <si>
    <t xml:space="preserve">Cortactin (Phospho-Tyr421) </t>
  </si>
  <si>
    <t xml:space="preserve">Cortactin (Phospho-Tyr466) </t>
  </si>
  <si>
    <t xml:space="preserve">CPI17 alpha (Ab-38) </t>
  </si>
  <si>
    <t xml:space="preserve">CPI17 alpha (Phospho-Thr38) </t>
  </si>
  <si>
    <t>c-PLA2 (Ab-505)</t>
  </si>
  <si>
    <t>c-PLA2 (Phospho-Ser505)</t>
  </si>
  <si>
    <t>CREB (Ab-100)</t>
  </si>
  <si>
    <t>CREB (Ab-121)</t>
  </si>
  <si>
    <t xml:space="preserve">CREB (Ab-129) </t>
  </si>
  <si>
    <t xml:space="preserve">CREB (Ab-133) </t>
  </si>
  <si>
    <t xml:space="preserve">CREB (Ab-142)  </t>
  </si>
  <si>
    <t>CREB (Phospho-Ser121)</t>
  </si>
  <si>
    <t xml:space="preserve">CREB (Phospho-Ser129) </t>
  </si>
  <si>
    <t xml:space="preserve">CREB (Phospho-Ser133) </t>
  </si>
  <si>
    <t>CREB (Phospho-Ser142)</t>
  </si>
  <si>
    <t>CREB (Phospho-Thr100)</t>
  </si>
  <si>
    <t xml:space="preserve">CrkII (Ab-221)  </t>
  </si>
  <si>
    <t>CrkII (Phospho-Tyr221)</t>
  </si>
  <si>
    <t>CrkL (Phospho-Tyr207)</t>
  </si>
  <si>
    <t>CXCR4 (Phospho-Ser339)</t>
  </si>
  <si>
    <t>Cyclin B1 (Ab-126)</t>
  </si>
  <si>
    <t>Cyclin B1 (Ab-147)</t>
  </si>
  <si>
    <t>Cyclin D1 (Ab-90)</t>
  </si>
  <si>
    <t>Cyclin D1 (Phospho-Thr286)</t>
  </si>
  <si>
    <t>Cyclin D3 (Ab-283)</t>
  </si>
  <si>
    <t>Cyclin D3 (Phospho-Thr283)</t>
  </si>
  <si>
    <t>Cyclin E1 (Ab-395)</t>
  </si>
  <si>
    <t>Cyclin E1 (Ab-77)</t>
  </si>
  <si>
    <t>Cyclin E1 (Phospho-Thr395)</t>
  </si>
  <si>
    <t>Cyclin E1 (Phospho-Thr77)</t>
  </si>
  <si>
    <t>Cyclin E2 (Ab-392)</t>
  </si>
  <si>
    <t xml:space="preserve">DAB1 (Ab-220) </t>
  </si>
  <si>
    <t xml:space="preserve">DAB1 (Ab-232) </t>
  </si>
  <si>
    <t xml:space="preserve">DAB1 (Phospho-Tyr220) </t>
  </si>
  <si>
    <t>DAPP1 (Ab-139)</t>
  </si>
  <si>
    <t>DAPP1 (Phospho-Tyr139)</t>
  </si>
  <si>
    <t xml:space="preserve">DARPP-32 (Ab-34) </t>
  </si>
  <si>
    <t xml:space="preserve">DARPP-32 (Ab-75)  </t>
  </si>
  <si>
    <t xml:space="preserve">DARPP-32 (Phospho-Thr34) </t>
  </si>
  <si>
    <t>DARPP-32 (Phospho-Thr75)</t>
  </si>
  <si>
    <t>DAXX (Phospho-Ser668)</t>
  </si>
  <si>
    <t>DDX5/DEAD-box protein 5 (Ab-593)</t>
  </si>
  <si>
    <t>DDX5/DEAD-box protein 5 (Phospho-Tyr593)</t>
  </si>
  <si>
    <t>DNA-PK (Ab-2056)</t>
  </si>
  <si>
    <t>DNA-PK (Ab-2638)</t>
  </si>
  <si>
    <t>DNA-PK (Ab-2647)</t>
  </si>
  <si>
    <t>DNA-PK (Phospho-Thr2638)</t>
  </si>
  <si>
    <t>DNA-PK (Phospho-Thr2647)</t>
  </si>
  <si>
    <t xml:space="preserve">Dok-1 (Ab-362) </t>
  </si>
  <si>
    <t xml:space="preserve">Dok-1 (Ab-398) </t>
  </si>
  <si>
    <t xml:space="preserve">Dok-1 (Phospho-Tyr362) </t>
  </si>
  <si>
    <t xml:space="preserve">Dok-1 (Phospho-Tyr398) </t>
  </si>
  <si>
    <t xml:space="preserve">Dok-2 (Ab-299) </t>
  </si>
  <si>
    <t xml:space="preserve">Dok-2 (Phospho-Tyr299) </t>
  </si>
  <si>
    <t>DYN1 (Ab-774)</t>
  </si>
  <si>
    <t>DYN1 (Phospho-Ser774)</t>
  </si>
  <si>
    <t>E2F1 (Ab-433)</t>
  </si>
  <si>
    <t>E2F1 (Phospho-Thr433)</t>
  </si>
  <si>
    <t>EEF2 (Ab-56)</t>
  </si>
  <si>
    <t>EEF2 (Phospho-Thr56)</t>
  </si>
  <si>
    <t xml:space="preserve">eEF2K (Ab-366)  </t>
  </si>
  <si>
    <t>eEF2K (Phospho-Ser366)</t>
  </si>
  <si>
    <t>EGFR (Ab-1016)</t>
  </si>
  <si>
    <t>EGFR (Ab-1069)</t>
  </si>
  <si>
    <t xml:space="preserve">EGFR (Ab-1070) </t>
  </si>
  <si>
    <t xml:space="preserve">EGFR (Ab-1092) </t>
  </si>
  <si>
    <t xml:space="preserve">EGFR (Ab-1110) </t>
  </si>
  <si>
    <t xml:space="preserve">EGFR (Ab-1172) </t>
  </si>
  <si>
    <t xml:space="preserve">EGFR (Ab-1197) </t>
  </si>
  <si>
    <t xml:space="preserve">EGFR (Ab-678)  </t>
  </si>
  <si>
    <t xml:space="preserve">EGFR (Ab-693)  </t>
  </si>
  <si>
    <t xml:space="preserve">EGFR (Ab-869) </t>
  </si>
  <si>
    <t>EGFR (Ab-998)</t>
  </si>
  <si>
    <t xml:space="preserve">EGFR (Phospho-Ser1070) </t>
  </si>
  <si>
    <t>EGFR (Phospho-Thr678)</t>
  </si>
  <si>
    <t>EGFR (Phospho-Thr693)</t>
  </si>
  <si>
    <t>EGFR (Phospho-Tyr1016)</t>
  </si>
  <si>
    <t>EGFR (Phospho-Tyr1069)</t>
  </si>
  <si>
    <t xml:space="preserve">EGFR (Phospho-Tyr1092) </t>
  </si>
  <si>
    <t xml:space="preserve">EGFR (Phospho-Tyr1110) </t>
  </si>
  <si>
    <t xml:space="preserve">EGFR (Phospho-Tyr1172) </t>
  </si>
  <si>
    <t xml:space="preserve">EGFR (Phospho-Tyr1197) </t>
  </si>
  <si>
    <t xml:space="preserve">EGFR (Phospho-Tyr869) </t>
  </si>
  <si>
    <t xml:space="preserve">eIF2A (Ab-51) </t>
  </si>
  <si>
    <t xml:space="preserve">eIF2A (Phospho-Ser51) </t>
  </si>
  <si>
    <t>eIF4B (Phospho-Ser422)</t>
  </si>
  <si>
    <t xml:space="preserve">eIF4E (Ab-209) </t>
  </si>
  <si>
    <t xml:space="preserve">eIF4E (Phospho-Ser209) </t>
  </si>
  <si>
    <t>eIF4G (Ab-1108)</t>
  </si>
  <si>
    <t>eIF4G (Phospho-Ser1108)</t>
  </si>
  <si>
    <t xml:space="preserve">Elk1 (Ab-389) </t>
  </si>
  <si>
    <t xml:space="preserve">Elk1 (Ab-417) </t>
  </si>
  <si>
    <t xml:space="preserve">Elk1 (Phospho-Ser389) </t>
  </si>
  <si>
    <t xml:space="preserve">Elk1 (Phospho-Thr417) </t>
  </si>
  <si>
    <t xml:space="preserve">eNOS (Ab-1177) </t>
  </si>
  <si>
    <t>eNOS (Ab-1179)</t>
  </si>
  <si>
    <t xml:space="preserve">eNOS (Ab-495) </t>
  </si>
  <si>
    <t>eNOS (Ab-615)</t>
  </si>
  <si>
    <t xml:space="preserve">eNOS (Phospho-Ser1177) </t>
  </si>
  <si>
    <t>eNOS (Phospho-Ser615)</t>
  </si>
  <si>
    <t xml:space="preserve">eNOS (Phospho-Thr495) </t>
  </si>
  <si>
    <t>EPB41 (Ab-418/660)</t>
  </si>
  <si>
    <t>EPB41 (Phospho-Tyr418/660)</t>
  </si>
  <si>
    <t>EPHA2/3/4 (Ab-588/596)</t>
  </si>
  <si>
    <t>EPHA2/3/4 (Phospho-Tyr588/596)</t>
  </si>
  <si>
    <t>EPHB1/2 (Ab-594/604)</t>
  </si>
  <si>
    <t>EPHB1/2 (Phospho-Tyr594/604)</t>
  </si>
  <si>
    <t>Ephrin B1/B2/B3 (Phospho-Tyr324)</t>
  </si>
  <si>
    <t>Epo-R (Ab-368)</t>
  </si>
  <si>
    <t>Epo-R (Phospho-Tyr368)</t>
  </si>
  <si>
    <t>ERK3 (Ab-189)</t>
  </si>
  <si>
    <t>ERK3 (Phospho-Ser189)</t>
  </si>
  <si>
    <t>ERK8 (Phospho-Thr175/Tyr177)</t>
  </si>
  <si>
    <t xml:space="preserve">Estrogen Receptor-alpha (Ab-104) </t>
  </si>
  <si>
    <t xml:space="preserve">Estrogen Receptor-alpha (Ab-106) </t>
  </si>
  <si>
    <t xml:space="preserve">Estrogen Receptor-alpha (Ab-118) </t>
  </si>
  <si>
    <t xml:space="preserve">Estrogen Receptor-alpha (Ab-167) </t>
  </si>
  <si>
    <t>Estrogen Receptor-alpha (Phospho-Ser104)</t>
  </si>
  <si>
    <t>Estrogen Receptor-alpha (Phospho-Ser106)</t>
  </si>
  <si>
    <t>Estrogen Receptor-alpha (Phospho-Ser118)</t>
  </si>
  <si>
    <t>Estrogen Receptor-alpha (Phospho-Ser167)</t>
  </si>
  <si>
    <t>ETK (Ab-40)</t>
  </si>
  <si>
    <t>ETK (Ab-566)</t>
  </si>
  <si>
    <t>ETK (Phospho-Tyr40)</t>
  </si>
  <si>
    <t xml:space="preserve">Ezrin (Ab-353) </t>
  </si>
  <si>
    <t>Ezrin (Ab-478)</t>
  </si>
  <si>
    <t xml:space="preserve">Ezrin (Ab-566) </t>
  </si>
  <si>
    <t xml:space="preserve">Ezrin (Phospho-Thr566) </t>
  </si>
  <si>
    <t xml:space="preserve">Ezrin (Phospho-Tyr353) </t>
  </si>
  <si>
    <t>Ezrin (Phospho-Tyr478)</t>
  </si>
  <si>
    <t>FADD (Phospho-Ser194)</t>
  </si>
  <si>
    <t xml:space="preserve">FAK (Ab-397) </t>
  </si>
  <si>
    <t>FAK (Ab-407)</t>
  </si>
  <si>
    <t>FAK (Ab-576)</t>
  </si>
  <si>
    <t xml:space="preserve">FAK (Ab-861) </t>
  </si>
  <si>
    <t>FAK (Ab-910)</t>
  </si>
  <si>
    <t xml:space="preserve">FAK (Ab-925) </t>
  </si>
  <si>
    <t>FAK (Phospho-Ser910)</t>
  </si>
  <si>
    <t>FAK (Phospho-Tyr397)</t>
  </si>
  <si>
    <t>FAK (Phospho-Tyr407)</t>
  </si>
  <si>
    <t>FAK (Phospho-Tyr576)</t>
  </si>
  <si>
    <t xml:space="preserve">FAK (Phospho-Tyr861) </t>
  </si>
  <si>
    <t xml:space="preserve">FAK (Phospho-Tyr925) </t>
  </si>
  <si>
    <t>FAS (Ab-291)</t>
  </si>
  <si>
    <t>FER (Ab-402)</t>
  </si>
  <si>
    <t>FER (Phospho-Tyr402)</t>
  </si>
  <si>
    <t xml:space="preserve">FGFR1 (Ab-154) </t>
  </si>
  <si>
    <t>FGFR1 (Ab-766)</t>
  </si>
  <si>
    <t xml:space="preserve">FGFR1 (Phospho-Tyr154) </t>
  </si>
  <si>
    <t>FGFR1 (Phospho-Tyr654)</t>
  </si>
  <si>
    <t>FGFR1 (Phospho-Tyr766)</t>
  </si>
  <si>
    <t xml:space="preserve">Filamin A (Ab-2152)  </t>
  </si>
  <si>
    <t>Filamin A (Phospho-Ser2152)</t>
  </si>
  <si>
    <t xml:space="preserve">FKHR (Ab-256) </t>
  </si>
  <si>
    <t xml:space="preserve">FKHR (Ab-319) </t>
  </si>
  <si>
    <t xml:space="preserve">FKHR (Phospho-Ser256) </t>
  </si>
  <si>
    <t xml:space="preserve">FKHR (Phospho-Ser319) </t>
  </si>
  <si>
    <t xml:space="preserve">FKHRL1/FOXO3A (Ab-253) </t>
  </si>
  <si>
    <t xml:space="preserve">FKHRL1/FOXO3A (Phospho-Ser253) </t>
  </si>
  <si>
    <t>FLT3 (Ab-599)</t>
  </si>
  <si>
    <t>FLT3 (Phospho-Tyr842)</t>
  </si>
  <si>
    <t>FLT3 (Phospho-Tyr969)</t>
  </si>
  <si>
    <t>Fos (Ab-232)</t>
  </si>
  <si>
    <t>Fos (Ab-374)</t>
  </si>
  <si>
    <t>Fos (Phospho-Ser362)</t>
  </si>
  <si>
    <t>Fos (Phospho-Thr232)</t>
  </si>
  <si>
    <t>FosB (Ab-27)</t>
  </si>
  <si>
    <t>FosB (Phospho-Ser27)</t>
  </si>
  <si>
    <t>FOXO1A/3A (Phospho-Ser322/325)</t>
  </si>
  <si>
    <t>FRS2 (Phospho-Tyr436)</t>
  </si>
  <si>
    <t>Fyn (Phospho-Tyr530)</t>
  </si>
  <si>
    <t xml:space="preserve">G3BP-1 (Ab-232) </t>
  </si>
  <si>
    <t xml:space="preserve">G3BP-1 (Phospho-Ser232) </t>
  </si>
  <si>
    <t xml:space="preserve">Gab1 (Ab-627) </t>
  </si>
  <si>
    <t xml:space="preserve">Gab1 (Phospho-Tyr627) </t>
  </si>
  <si>
    <t>Gab2 (Ab-623)</t>
  </si>
  <si>
    <t>Gab2 (Phospho-Tyr643)</t>
  </si>
  <si>
    <t xml:space="preserve">GABA-RB (Ab-434)  </t>
  </si>
  <si>
    <t>GABA-RB (Phospho-Ser434)</t>
  </si>
  <si>
    <t xml:space="preserve">GAP43 (Ab-41) </t>
  </si>
  <si>
    <t xml:space="preserve">GAP43 (Phospho-Ser41) </t>
  </si>
  <si>
    <t>GAPDH</t>
  </si>
  <si>
    <t xml:space="preserve">GATA1 (Ab-142) </t>
  </si>
  <si>
    <t xml:space="preserve">GATA1 (Ab-310) </t>
  </si>
  <si>
    <t xml:space="preserve">GATA1 (Phospho-Ser142) </t>
  </si>
  <si>
    <t xml:space="preserve">GATA1 (Phospho-Ser310) </t>
  </si>
  <si>
    <t xml:space="preserve">GluR1 (Ab-849) </t>
  </si>
  <si>
    <t xml:space="preserve">GluR1 (Ab-863) </t>
  </si>
  <si>
    <t xml:space="preserve">GluR1 (Phospho-Ser849) </t>
  </si>
  <si>
    <t xml:space="preserve">GluR1 (Phospho-Ser863) </t>
  </si>
  <si>
    <t>GluR2 (Ab-880)</t>
  </si>
  <si>
    <t xml:space="preserve">GluR2 (Phospho-Ser880) </t>
  </si>
  <si>
    <t>GRB10/Growth factor receptor-bound protein 10 (Ab-67)</t>
  </si>
  <si>
    <t>GRB10/Growth factor receptor-bound protein 10 (Phospho-Tyr67)</t>
  </si>
  <si>
    <t>GRF-1 (Phospho-Tyr1105)</t>
  </si>
  <si>
    <t>GRK1 (Ab-21)</t>
  </si>
  <si>
    <t>GRK1 (Phospho-Ser21)</t>
  </si>
  <si>
    <t>GRK2 (Ab-29)</t>
  </si>
  <si>
    <t>GRK2 (Phospho-Ser29)</t>
  </si>
  <si>
    <t>GRK2 (Phospho-Ser685)</t>
  </si>
  <si>
    <t xml:space="preserve">GSK3 alpha (Ab-21) </t>
  </si>
  <si>
    <t xml:space="preserve">GSK3 alpha (Phospho-Ser21) </t>
  </si>
  <si>
    <t xml:space="preserve">GSK3 beta (Ab-9) </t>
  </si>
  <si>
    <t xml:space="preserve">GSK3 beta (Phospho-Ser9) </t>
  </si>
  <si>
    <t>GTPase activating protein (Ab-387)</t>
  </si>
  <si>
    <t>HCK (Phospho-Tyr410)</t>
  </si>
  <si>
    <t>HDAC1 (Ab-421)</t>
  </si>
  <si>
    <t>HDAC1 (Phospho-Ser421)</t>
  </si>
  <si>
    <t xml:space="preserve">HDAC2 (Ab-394) </t>
  </si>
  <si>
    <t>HDAC2 (Phospho-Ser394)</t>
  </si>
  <si>
    <t>HDAC3 (Ab-424)</t>
  </si>
  <si>
    <t>HDAC3 (Phospho-Ser424)</t>
  </si>
  <si>
    <t xml:space="preserve">HDAC4 (Ab-632) </t>
  </si>
  <si>
    <t xml:space="preserve">HDAC4 (Phospho-Ser632) </t>
  </si>
  <si>
    <t>HDAC5 (Ab-259)</t>
  </si>
  <si>
    <t xml:space="preserve">HDAC5 (Ab-498) </t>
  </si>
  <si>
    <t>HDAC5 (Phospho-Ser259)</t>
  </si>
  <si>
    <t xml:space="preserve">HDAC5 (Phospho-Ser498) </t>
  </si>
  <si>
    <t>HDAC6 (Ab-22)</t>
  </si>
  <si>
    <t>HDAC6 (Phospho-Ser22)</t>
  </si>
  <si>
    <t xml:space="preserve">HDAC8 (Ab-39) </t>
  </si>
  <si>
    <t xml:space="preserve">HDAC8 (Phospho-Ser39) </t>
  </si>
  <si>
    <t>HER2 (Ab-1112)</t>
  </si>
  <si>
    <t xml:space="preserve">HER2 (Ab-1221/1222) </t>
  </si>
  <si>
    <t xml:space="preserve">HER2 (Ab-1248) </t>
  </si>
  <si>
    <t xml:space="preserve">HER2 (Ab-877) </t>
  </si>
  <si>
    <t xml:space="preserve">HER2 (Phospho-Tyr1221/Tyr1222) </t>
  </si>
  <si>
    <t xml:space="preserve">HER2 (Phospho-Tyr1248) </t>
  </si>
  <si>
    <t xml:space="preserve">HER2 (Phospho-Tyr877) </t>
  </si>
  <si>
    <t>HER3/ErbB3 (Ab-1222)</t>
  </si>
  <si>
    <t>HER3/ErbB3 (Ab-1289)</t>
  </si>
  <si>
    <t>HER3/ErbB3 (Phospho-Tyr1222)</t>
  </si>
  <si>
    <t>HER3/ErbB3 (Phospho-Tyr1289)</t>
  </si>
  <si>
    <t>HER4/ErbB4 (Ab-1284)</t>
  </si>
  <si>
    <t>HER4/ErbB4 (Phospho-Tyr1284)</t>
  </si>
  <si>
    <t xml:space="preserve">Histone H2A.X (Ab-139) </t>
  </si>
  <si>
    <t xml:space="preserve">Histone H2A.X (Phospho-Ser139) </t>
  </si>
  <si>
    <t xml:space="preserve">Histone H3.1 (Ab-10) </t>
  </si>
  <si>
    <t xml:space="preserve">Histone H3.1 (Phospho-Ser10) </t>
  </si>
  <si>
    <t xml:space="preserve">HNF4 alpha (Ab-313) </t>
  </si>
  <si>
    <t xml:space="preserve">HNF4 alpha (Phospho-Ser313) </t>
  </si>
  <si>
    <t>HRS (Ab-334)</t>
  </si>
  <si>
    <t>HRS (Phospho-Tyr334)</t>
  </si>
  <si>
    <t xml:space="preserve">HSF1 (Ab-303) </t>
  </si>
  <si>
    <t xml:space="preserve">HSF1 (Phospho-Ser303) </t>
  </si>
  <si>
    <t>HSL (Ab-552/563)</t>
  </si>
  <si>
    <t>HSL (Ab-554)</t>
  </si>
  <si>
    <t>HSL (Phospho-Ser552/563)</t>
  </si>
  <si>
    <t>HSL (Phospho-Ser554)</t>
  </si>
  <si>
    <t xml:space="preserve">HSP27 (Ab-15) </t>
  </si>
  <si>
    <t xml:space="preserve">HSP27 (Ab-78) </t>
  </si>
  <si>
    <t xml:space="preserve">HSP27 (Ab-82) </t>
  </si>
  <si>
    <t xml:space="preserve">HSP27 (Phospho-Ser15) </t>
  </si>
  <si>
    <t xml:space="preserve">HSP27 (Phospho-Ser78) </t>
  </si>
  <si>
    <t xml:space="preserve">HSP27 (Phospho-Ser82) </t>
  </si>
  <si>
    <t xml:space="preserve">HSP90B (Ab-254)  </t>
  </si>
  <si>
    <t>HSP90B (Phospho-Ser254)</t>
  </si>
  <si>
    <t xml:space="preserve">ICAM-1 (Ab-512) </t>
  </si>
  <si>
    <t xml:space="preserve">ICAM-1 (Phospho-Tyr512) </t>
  </si>
  <si>
    <t>ICK (Phospho-Tyr159)</t>
  </si>
  <si>
    <t>IGF2R (Ab-2409)</t>
  </si>
  <si>
    <t>IGF2R (Phospho-Ser2409)</t>
  </si>
  <si>
    <t>IGFBP-3 (Ab-183)</t>
  </si>
  <si>
    <t xml:space="preserve">IkB-alpha (Ab-32/36) </t>
  </si>
  <si>
    <t xml:space="preserve">IkB-alpha (Ab-42) </t>
  </si>
  <si>
    <t xml:space="preserve">IkB-alpha (Phospho-Ser32/36) </t>
  </si>
  <si>
    <t>IkB-alpha (Phospho-Tyr305)</t>
  </si>
  <si>
    <t xml:space="preserve">IkB-alpha (Phospho-Tyr42) </t>
  </si>
  <si>
    <t>IkB-beta (Ab-19)</t>
  </si>
  <si>
    <t>IkB-beta (Phospho-Ser23)</t>
  </si>
  <si>
    <t>IkB-beta (Phospho-Thr19)</t>
  </si>
  <si>
    <t xml:space="preserve">IkB-epsilon (Ab-22)  </t>
  </si>
  <si>
    <t>IkB-epsilon (Phospho-Ser22)</t>
  </si>
  <si>
    <t xml:space="preserve">IKK-alpha (Ab-23) </t>
  </si>
  <si>
    <t xml:space="preserve">IKK-alpha (Phospho-Thr23) </t>
  </si>
  <si>
    <t>IKK-beta (Ab-188)</t>
  </si>
  <si>
    <t>IKK-beta (Ab-199)</t>
  </si>
  <si>
    <t>IKK-beta (Phospho-Tyr188)</t>
  </si>
  <si>
    <t>IKK-beta (Phospho-Tyr199)</t>
  </si>
  <si>
    <t>IL-13R/CD213a1 (Ab-405)</t>
  </si>
  <si>
    <t>IL-13R/CD213a1 (Phospho-Tyr405)</t>
  </si>
  <si>
    <t>IL-2RA/CD25 (Ab-268)</t>
  </si>
  <si>
    <t>IL-2RA/CD25 (Phospho-Ser268)</t>
  </si>
  <si>
    <t>IL-4R/CD124 (Ab-497)</t>
  </si>
  <si>
    <t>IL-4R/CD124 (Phospho-Tyr497)</t>
  </si>
  <si>
    <t>IL7R/CD127 (Phospho-Tyr449)</t>
  </si>
  <si>
    <t>Integrin beta-1 (Ab-788)</t>
  </si>
  <si>
    <t>Integrin beta-1 (Ab-789)</t>
  </si>
  <si>
    <t xml:space="preserve">Integrin beta-3 (Ab-773) </t>
  </si>
  <si>
    <t xml:space="preserve">Integrin beta-3 (Ab-785) </t>
  </si>
  <si>
    <t xml:space="preserve">Integrin beta-3 (Phospho-Tyr773) </t>
  </si>
  <si>
    <t xml:space="preserve">Integrin beta-3 (Phospho-Tyr785) </t>
  </si>
  <si>
    <t>Interferon-alpha/beta receptor alpha chain (Ab-466)</t>
  </si>
  <si>
    <t>Interferon-gamma receptor alpha chain precursor (Ab-457)</t>
  </si>
  <si>
    <t>Interferon-gamma receptor alpha chain precursor (Phospho-Tyr457)</t>
  </si>
  <si>
    <t>IR (Ab-1361)</t>
  </si>
  <si>
    <t>IR (Phospho-Tyr1355)</t>
  </si>
  <si>
    <t>IR (Phospho-Tyr1361)</t>
  </si>
  <si>
    <t xml:space="preserve">IRS-1 (Ab-307) </t>
  </si>
  <si>
    <t xml:space="preserve">IRS-1 (Ab-312) </t>
  </si>
  <si>
    <t>IRS-1 (Ab-323)</t>
  </si>
  <si>
    <t xml:space="preserve">IRS-1 (Ab-636) </t>
  </si>
  <si>
    <t xml:space="preserve">IRS-1 (Ab-639) </t>
  </si>
  <si>
    <t>IRS-1 (Ab-794)</t>
  </si>
  <si>
    <t>IRS-1 (Phospho-Ser1101)</t>
  </si>
  <si>
    <t xml:space="preserve">IRS-1 (Phospho-Ser307) </t>
  </si>
  <si>
    <t xml:space="preserve">IRS-1 (Phospho-Ser312) </t>
  </si>
  <si>
    <t>IRS-1 (Phospho-Ser323)</t>
  </si>
  <si>
    <t>IRS-1 (Phospho-Ser612)</t>
  </si>
  <si>
    <t xml:space="preserve">IRS-1 (Phospho-Ser636) </t>
  </si>
  <si>
    <t xml:space="preserve">IRS-1 (Phospho-Ser639) </t>
  </si>
  <si>
    <t>IRS-1 (Phospho-Ser794)</t>
  </si>
  <si>
    <t xml:space="preserve">JAK1 (Ab-1022) </t>
  </si>
  <si>
    <t xml:space="preserve">JAK1 (Phospho-Tyr1022) </t>
  </si>
  <si>
    <t xml:space="preserve">JAK2 (Ab-1007) </t>
  </si>
  <si>
    <t xml:space="preserve">JAK2 (Ab-221) </t>
  </si>
  <si>
    <t xml:space="preserve">JAK2 (Phospho-Tyr1007) </t>
  </si>
  <si>
    <t xml:space="preserve">JAK2 (Phospho-Tyr221) </t>
  </si>
  <si>
    <t>JNK1/2/3 (Ab-183/185)</t>
  </si>
  <si>
    <t>JNK1/2/3 (Phospho-Thr183/Tyr185)</t>
  </si>
  <si>
    <t xml:space="preserve">JunB (Ab-259) </t>
  </si>
  <si>
    <t xml:space="preserve">JunB (Ab-79) </t>
  </si>
  <si>
    <t xml:space="preserve">JunB (Phospho-Ser259) </t>
  </si>
  <si>
    <t xml:space="preserve">JunB (Phospho-Ser79) </t>
  </si>
  <si>
    <t xml:space="preserve">JunD (Ab-255) </t>
  </si>
  <si>
    <t xml:space="preserve">JunD (Phospho-Ser255) </t>
  </si>
  <si>
    <t xml:space="preserve">Keratin 18 (Ab-33)  </t>
  </si>
  <si>
    <t>Keratin 18 (Phospho-Ser33)</t>
  </si>
  <si>
    <t xml:space="preserve">Keratin 8 (Ab-73)  </t>
  </si>
  <si>
    <t>Keratin 8 (Phospho-Ser73)</t>
  </si>
  <si>
    <t>KIT (Ab-936)</t>
  </si>
  <si>
    <t>KIT (Phospho-Tyr703)</t>
  </si>
  <si>
    <t>KIT (Phospho-Tyr936)</t>
  </si>
  <si>
    <t>KSR (Ab-392)</t>
  </si>
  <si>
    <t>KSR (Phospho-Ser392)</t>
  </si>
  <si>
    <t>Kv1.3/KCNA3 (Ab-135)</t>
  </si>
  <si>
    <t>Kv1.3/KCNA3 (Phospho-Tyr135)</t>
  </si>
  <si>
    <t>Kv2.1/Kcnb1 (Phospho-Tyr128)</t>
  </si>
  <si>
    <t>Lamin A (Ab-22)</t>
  </si>
  <si>
    <t>Lamin A (Phospho-Ser22)</t>
  </si>
  <si>
    <t>LAT (Ab-161)</t>
  </si>
  <si>
    <t>LAT (Ab-171)</t>
  </si>
  <si>
    <t>LAT (Ab-191)</t>
  </si>
  <si>
    <t>LAT (Phospho-Tyr171)</t>
  </si>
  <si>
    <t>LAT (Phospho-Tyr191)</t>
  </si>
  <si>
    <t>LCK (Ab-192)</t>
  </si>
  <si>
    <t xml:space="preserve">LCK (Ab-393) </t>
  </si>
  <si>
    <t>LCK (Ab-504)</t>
  </si>
  <si>
    <t>LCK (Ab-59)</t>
  </si>
  <si>
    <t>LCK (Phospho-Ser59)</t>
  </si>
  <si>
    <t>LCK (Phospho-Tyr192)</t>
  </si>
  <si>
    <t>LCK (Phospho-Tyr504)</t>
  </si>
  <si>
    <t xml:space="preserve">LIMK1 (Ab-508) </t>
  </si>
  <si>
    <t xml:space="preserve">LIMK1 (Phospho-Thr508) </t>
  </si>
  <si>
    <t xml:space="preserve">LIMK1/2 (Ab-508/505)  </t>
  </si>
  <si>
    <t>LKB1 (Ab-189)</t>
  </si>
  <si>
    <t>LKB1 (Ab-334)</t>
  </si>
  <si>
    <t>LKB1 (Ab-428)</t>
  </si>
  <si>
    <t>LKB1 (Phospho-Ser428)</t>
  </si>
  <si>
    <t>LKB1 (Phospho-Thr189)</t>
  </si>
  <si>
    <t>LYN (Ab-507)</t>
  </si>
  <si>
    <t>LYN (Phospho-Tyr507)</t>
  </si>
  <si>
    <t>MAP3K1/MEKK1 (Phospho-Thr1381)</t>
  </si>
  <si>
    <t>MAP3K7/TAK1 (Ab-187)</t>
  </si>
  <si>
    <t>MAP3K7/TAK1 (Ab-439)</t>
  </si>
  <si>
    <t>MAP3K8/COT (Ab-400)</t>
  </si>
  <si>
    <t>MAPKAPK2 (Ab-272)</t>
  </si>
  <si>
    <t>MAPKAPK2 (Phospho-Ser272)</t>
  </si>
  <si>
    <t>MAPKAPK2 (Phospho-Thr334)</t>
  </si>
  <si>
    <t>MARCKS (Ab-158)</t>
  </si>
  <si>
    <t xml:space="preserve">MARCKS (Ab-163) </t>
  </si>
  <si>
    <t xml:space="preserve">MARCKS (Phospho-Ser158) </t>
  </si>
  <si>
    <t xml:space="preserve">MARCKS (Phospho-Ser163) </t>
  </si>
  <si>
    <t>M-CSF Receptor (Ab-809)</t>
  </si>
  <si>
    <t>M-CSF Receptor (Phospho-Tyr809)</t>
  </si>
  <si>
    <t>MDM2 (Ab-166)</t>
  </si>
  <si>
    <t>MDM2 (Phospho-Ser166)</t>
  </si>
  <si>
    <t>MDM4 (Phospho-Ser367)</t>
  </si>
  <si>
    <t xml:space="preserve">MEF2A (Ab-312) </t>
  </si>
  <si>
    <t xml:space="preserve">MEF2A (Ab-319) </t>
  </si>
  <si>
    <t xml:space="preserve">MEF2A (Ab-408)  </t>
  </si>
  <si>
    <t>MEF2A (Phospho-Ser408)</t>
  </si>
  <si>
    <t xml:space="preserve">MEF2A (Phospho-Thr312) </t>
  </si>
  <si>
    <t xml:space="preserve">MEF2A (Phospho-Thr319) </t>
  </si>
  <si>
    <t>MEF2C (Ab-396)</t>
  </si>
  <si>
    <t>MEF2C (Phospho-Ser396)</t>
  </si>
  <si>
    <t>MEF2D (Phospho-Ser444)</t>
  </si>
  <si>
    <t>MEK1 (Ab-217)</t>
  </si>
  <si>
    <t xml:space="preserve">MEK1 (Ab-221) </t>
  </si>
  <si>
    <t>MEK1 (Ab-286)</t>
  </si>
  <si>
    <t xml:space="preserve">MEK1 (Ab-291) </t>
  </si>
  <si>
    <t>MEK1 (Ab-298)</t>
  </si>
  <si>
    <t xml:space="preserve">MEK1 (Phospho-Ser217) </t>
  </si>
  <si>
    <t xml:space="preserve">MEK1 (Phospho-Ser221) </t>
  </si>
  <si>
    <t>MEK1 (Phospho-Ser298)</t>
  </si>
  <si>
    <t>MEK1 (Phospho-Thr286)</t>
  </si>
  <si>
    <t xml:space="preserve">MEK1 (Phospho-Thr291) </t>
  </si>
  <si>
    <t>MER/SKY (Phospho-Tyr749/Tyr681)</t>
  </si>
  <si>
    <t xml:space="preserve">Merlin (Ab-518) </t>
  </si>
  <si>
    <t xml:space="preserve">Merlin (Phospho-Ser518) </t>
  </si>
  <si>
    <t xml:space="preserve">Met (Ab-1234) </t>
  </si>
  <si>
    <t xml:space="preserve">Met (Ab-1349) </t>
  </si>
  <si>
    <t xml:space="preserve">Met (Phospho-Tyr1234) </t>
  </si>
  <si>
    <t xml:space="preserve">Met (Phospho-Tyr1349) </t>
  </si>
  <si>
    <t>Met (Phospho-Tyr1356)</t>
  </si>
  <si>
    <t>MITF (Ab-73)</t>
  </si>
  <si>
    <t>MITF (Phospho-Ser73)</t>
  </si>
  <si>
    <t>MKK3/MAP2K3 (Ab-222)</t>
  </si>
  <si>
    <t>MKK3/MAP2K3 (Phospho-Thr222)</t>
  </si>
  <si>
    <t>MKK7/MAP2K7 (Ab-271)</t>
  </si>
  <si>
    <t>MKK7/MAP2K7 (Phospho-Ser271)</t>
  </si>
  <si>
    <t>MKK7/MAP2K7 (Phospho-Thr275)</t>
  </si>
  <si>
    <t>MKP-1 (Ab-359)</t>
  </si>
  <si>
    <t>MKP-1 (Phospho-Ser359)</t>
  </si>
  <si>
    <t>Mnk1 (Ab-385)</t>
  </si>
  <si>
    <t>Mnk1 (Phospho-Thr385)</t>
  </si>
  <si>
    <t>MSK1 (Ab-360)</t>
  </si>
  <si>
    <t xml:space="preserve">MSK1 (Ab-376) </t>
  </si>
  <si>
    <t>MSK1 (Ab-581)</t>
  </si>
  <si>
    <t>MSK1 (Phospho-Ser212)</t>
  </si>
  <si>
    <t>MSK1 (Phospho-Ser360)</t>
  </si>
  <si>
    <t xml:space="preserve">MSK1 (Phospho-Ser376) </t>
  </si>
  <si>
    <t>MSK1 (Phospho-Thr581)</t>
  </si>
  <si>
    <t>MSK2 (Phospho-Thr568)</t>
  </si>
  <si>
    <t>Mst1/Mst2 (Ab-183)</t>
  </si>
  <si>
    <t>Mst1/Mst2 (Phospho-Thr183)</t>
  </si>
  <si>
    <t>mTOR (Ab-2446)</t>
  </si>
  <si>
    <t xml:space="preserve">mTOR (Ab-2448) </t>
  </si>
  <si>
    <t>mTOR (Ab-2481)</t>
  </si>
  <si>
    <t xml:space="preserve">mTOR (Phospho-Ser2448) </t>
  </si>
  <si>
    <t>mTOR (Phospho-Ser2481)</t>
  </si>
  <si>
    <t>mTOR (Phospho-Thr2446)</t>
  </si>
  <si>
    <t>Myc (Ab-358)</t>
  </si>
  <si>
    <t xml:space="preserve">Myc (Ab-373) </t>
  </si>
  <si>
    <t xml:space="preserve">Myc (Ab-58) </t>
  </si>
  <si>
    <t xml:space="preserve">Myc (Ab-62)  </t>
  </si>
  <si>
    <t xml:space="preserve">Myc (Phospho-Ser373) </t>
  </si>
  <si>
    <t>Myc (Phospho-Ser62)</t>
  </si>
  <si>
    <t xml:space="preserve">Myc (Phospho-Thr358) </t>
  </si>
  <si>
    <t xml:space="preserve">Myc (Phospho-Thr58) </t>
  </si>
  <si>
    <t>Myosin regulatory light chain 2 (Ab-18)</t>
  </si>
  <si>
    <t>Myosin regulatory light chain 2 (Phospho-Ser18)</t>
  </si>
  <si>
    <t>MYPT1 (Phospho-Thr696)</t>
  </si>
  <si>
    <t>MYT1 (Ab-83)</t>
  </si>
  <si>
    <t>NFAT3 (Ab-168/170)</t>
  </si>
  <si>
    <t>NFAT3 (Ab-676)</t>
  </si>
  <si>
    <t>NFAT4 (Ab-165)</t>
  </si>
  <si>
    <t>NFAT4 (Phospho-Ser165)</t>
  </si>
  <si>
    <t xml:space="preserve">NFkB-p100/p52 (Ab-865) </t>
  </si>
  <si>
    <t xml:space="preserve">NFkB-p100/p52 (Ab-869) </t>
  </si>
  <si>
    <t xml:space="preserve">NFkB-p100/p52 (Phospho-Ser865) </t>
  </si>
  <si>
    <t xml:space="preserve">NFkB-p100/p52 (Phospho-Ser869) </t>
  </si>
  <si>
    <t xml:space="preserve">NFkB-p105/p50 (Ab-337) </t>
  </si>
  <si>
    <t xml:space="preserve">NFkB-p105/p50 (Ab-893) </t>
  </si>
  <si>
    <t xml:space="preserve">NFkB-p105/p50 (Ab-907) </t>
  </si>
  <si>
    <t xml:space="preserve">NFkB-p105/p50 (Ab-932) </t>
  </si>
  <si>
    <t xml:space="preserve">NFkB-p105/p50 (Phospho-Ser337) </t>
  </si>
  <si>
    <t xml:space="preserve">NFkB-p105/p50 (Phospho-Ser893) </t>
  </si>
  <si>
    <t xml:space="preserve">NFkB-p105/p50 (Phospho-Ser907) </t>
  </si>
  <si>
    <t xml:space="preserve">NFkB-p105/p50 (Phospho-Ser932) </t>
  </si>
  <si>
    <t xml:space="preserve">NFkB-p65 (Ab-254) </t>
  </si>
  <si>
    <t xml:space="preserve">NFkB-p65 (Ab-276) </t>
  </si>
  <si>
    <t>NFkB-p65 (Ab-281)</t>
  </si>
  <si>
    <t xml:space="preserve">NFkB-p65 (Ab-311) </t>
  </si>
  <si>
    <t xml:space="preserve">NFkB-p65 (Ab-435) </t>
  </si>
  <si>
    <t xml:space="preserve">NFkB-p65 (Ab-468) </t>
  </si>
  <si>
    <t>NFkB-p65 (Ab-505)</t>
  </si>
  <si>
    <t xml:space="preserve">NFkB-p65 (Ab-529) </t>
  </si>
  <si>
    <t xml:space="preserve">NFkB-p65 (Ab-536) </t>
  </si>
  <si>
    <t xml:space="preserve">NFkB-p65 (Phospho-Ser276) </t>
  </si>
  <si>
    <t xml:space="preserve">NFkB-p65 (Phospho-Ser311) </t>
  </si>
  <si>
    <t xml:space="preserve">NFkB-p65 (Phospho-Ser468) </t>
  </si>
  <si>
    <t xml:space="preserve">NFkB-p65 (Phospho-Ser529) </t>
  </si>
  <si>
    <t xml:space="preserve">NFkB-p65 (Phospho-Ser536) </t>
  </si>
  <si>
    <t xml:space="preserve">NFkB-p65 (Phospho-Thr254) </t>
  </si>
  <si>
    <t xml:space="preserve">NFkB-p65 (Phospho-Thr435) </t>
  </si>
  <si>
    <t xml:space="preserve">NMDAR1 (Ab-897) </t>
  </si>
  <si>
    <t xml:space="preserve">NMDAR1 (Phospho-Ser897) </t>
  </si>
  <si>
    <t>NMDAR2B (Ab-1472)</t>
  </si>
  <si>
    <t>NMDAR2B (Phospho-Tyr1472)</t>
  </si>
  <si>
    <t xml:space="preserve">Opioid Receptor (Ab-375)  </t>
  </si>
  <si>
    <t>Opioid Receptor (Phospho-Ser375)</t>
  </si>
  <si>
    <t>p130Cas (Ab-165)</t>
  </si>
  <si>
    <t>p130Cas (Ab-410)</t>
  </si>
  <si>
    <t>p130Cas (Phospho-Tyr165)</t>
  </si>
  <si>
    <t>p130Cas (Phospho-Tyr410)</t>
  </si>
  <si>
    <t xml:space="preserve">p21Cip1 (Ab-145) </t>
  </si>
  <si>
    <t xml:space="preserve">p21Cip1 (Phospho-Thr145) </t>
  </si>
  <si>
    <t>p27Kip1 (Ab-10)</t>
  </si>
  <si>
    <t>p27Kip1 (Ab-187)</t>
  </si>
  <si>
    <t xml:space="preserve">p27Kip1 (Phospho-Ser10) </t>
  </si>
  <si>
    <t xml:space="preserve">p27Kip1 (Phospho-Thr187) </t>
  </si>
  <si>
    <t>p300 (Ab-89)</t>
  </si>
  <si>
    <t>p38 MAPK (Ab-322)</t>
  </si>
  <si>
    <t>p38 MAPK (Phospho-Tyr322)</t>
  </si>
  <si>
    <t xml:space="preserve">p44/42 MAP Kinase (Ab-202) </t>
  </si>
  <si>
    <t xml:space="preserve">p44/42 MAP Kinase (Ab-204) </t>
  </si>
  <si>
    <t xml:space="preserve">p44/42 MAP Kinase (Phospho-Thr202) </t>
  </si>
  <si>
    <t xml:space="preserve">p44/42 MAP Kinase (Phospho-Tyr204) </t>
  </si>
  <si>
    <t xml:space="preserve">p53 (Ab-15) </t>
  </si>
  <si>
    <t xml:space="preserve">p53 (Ab-18) </t>
  </si>
  <si>
    <t>p53 (Ab-20)</t>
  </si>
  <si>
    <t xml:space="preserve">p53 (Ab-315) </t>
  </si>
  <si>
    <t xml:space="preserve">p53 (Ab-33) </t>
  </si>
  <si>
    <t xml:space="preserve">p53 (Ab-37) </t>
  </si>
  <si>
    <t>p53 (Ab-376)</t>
  </si>
  <si>
    <t>p53 (Ab-378)</t>
  </si>
  <si>
    <t>p53 (Ab-387)</t>
  </si>
  <si>
    <t>p53 (Ab-392)</t>
  </si>
  <si>
    <t xml:space="preserve">p53 (Ab-46) </t>
  </si>
  <si>
    <t xml:space="preserve">p53 (Ab-6) </t>
  </si>
  <si>
    <t xml:space="preserve">p53 (Ab-9) </t>
  </si>
  <si>
    <t xml:space="preserve">p53 (Phospho-Ser15) </t>
  </si>
  <si>
    <t>p53 (Phospho-Ser20)</t>
  </si>
  <si>
    <t xml:space="preserve">p53 (Phospho-Ser315) </t>
  </si>
  <si>
    <t xml:space="preserve">p53 (Phospho-Ser33) </t>
  </si>
  <si>
    <t>p53 (Phospho-Ser366)</t>
  </si>
  <si>
    <t xml:space="preserve">p53 (Phospho-Ser37) </t>
  </si>
  <si>
    <t>p53 (Phospho-Ser378)</t>
  </si>
  <si>
    <t>p53 (Phospho-Ser392)</t>
  </si>
  <si>
    <t xml:space="preserve">p53 (Phospho-Ser46) </t>
  </si>
  <si>
    <t xml:space="preserve">p53 (Phospho-Ser6) </t>
  </si>
  <si>
    <t xml:space="preserve">p53 (Phospho-Ser9) </t>
  </si>
  <si>
    <t xml:space="preserve">p53 (Phospho-Thr18) </t>
  </si>
  <si>
    <t>p53 (Phospho-Thr81)</t>
  </si>
  <si>
    <t>P70S6K (Ab-229)</t>
  </si>
  <si>
    <t>P70S6K (Ab-371)</t>
  </si>
  <si>
    <t>P70S6K (Ab-418)</t>
  </si>
  <si>
    <t xml:space="preserve">P70S6K (Ab-424) </t>
  </si>
  <si>
    <t>P70S6K (Ab-427)</t>
  </si>
  <si>
    <t>P70S6K (Phospho-Ser371)</t>
  </si>
  <si>
    <t xml:space="preserve">P70S6K (Phospho-Ser411) </t>
  </si>
  <si>
    <t>P70S6K (Phospho-Ser418)</t>
  </si>
  <si>
    <t xml:space="preserve">P70S6K (Phospho-Ser424) </t>
  </si>
  <si>
    <t>P70S6K (Phospho-Thr229)</t>
  </si>
  <si>
    <t>P70S6K (Phospho-Thr389)</t>
  </si>
  <si>
    <t>P73 (Ab-99)</t>
  </si>
  <si>
    <t xml:space="preserve">P73 (Phospho-Tyr99) </t>
  </si>
  <si>
    <t>P90RSK (Ab-359/363)</t>
  </si>
  <si>
    <t>P90RSK (Ab-573)</t>
  </si>
  <si>
    <t>P90RSK (Phospho-Ser380)</t>
  </si>
  <si>
    <t>P90RSK (Phospho-Thr359/Ser363)</t>
  </si>
  <si>
    <t>P90RSK (Phospho-Thr573)</t>
  </si>
  <si>
    <t xml:space="preserve">P95/NBS1 (Ab-343) </t>
  </si>
  <si>
    <t xml:space="preserve">P95/NBS1 (Phospho-Ser343) </t>
  </si>
  <si>
    <t>PAK1 (Ab-204)</t>
  </si>
  <si>
    <t>PAK1 (Ab-212)</t>
  </si>
  <si>
    <t>PAK1 (Phospho-Ser204)</t>
  </si>
  <si>
    <t>PAK1 (Phospho-Thr212)</t>
  </si>
  <si>
    <t>PAK1/2 (Ab-199)</t>
  </si>
  <si>
    <t>PAK1/2 (Phospho-Ser199)</t>
  </si>
  <si>
    <t>PAK1/2/3 (Ab-141)</t>
  </si>
  <si>
    <t>PAK1/2/3 (Ab-423/402/421)</t>
  </si>
  <si>
    <t>PAK1/2/3 (Phospho-Ser141)</t>
  </si>
  <si>
    <t>PAK1/2/3 (Phospho-Thr423/402/421)</t>
  </si>
  <si>
    <t>PAK2 (Ab-192)</t>
  </si>
  <si>
    <t>PAK2 (Ab-197)</t>
  </si>
  <si>
    <t>PAK2 (Phospho-Ser192)</t>
  </si>
  <si>
    <t>PAK2 (Phospho-Ser20)</t>
  </si>
  <si>
    <t>PAK3 (Ab-154)</t>
  </si>
  <si>
    <t>PAK3 (Phospho-Ser154)</t>
  </si>
  <si>
    <t xml:space="preserve">Paxillin (Ab-118) </t>
  </si>
  <si>
    <t xml:space="preserve">Paxillin (Ab-31) </t>
  </si>
  <si>
    <t xml:space="preserve">Paxillin (Phospho-Tyr118) </t>
  </si>
  <si>
    <t xml:space="preserve">Paxillin (Phospho-Tyr31) </t>
  </si>
  <si>
    <t xml:space="preserve">PDK1 (Ab-241) </t>
  </si>
  <si>
    <t xml:space="preserve">PDK1 (Phospho-Ser241) </t>
  </si>
  <si>
    <t>PEA-15 (Ab-116)</t>
  </si>
  <si>
    <t>PEA-15 (Phospho-Ser104)</t>
  </si>
  <si>
    <t>PEA-15 (Phospho-Ser116)</t>
  </si>
  <si>
    <t>PECAM-1 (Ab-713)</t>
  </si>
  <si>
    <t>PECAM-1 (Phospho-Tyr713)</t>
  </si>
  <si>
    <t>PI3-kinase p85-alpha (Phospho-Tyr607)</t>
  </si>
  <si>
    <t>PI3-kinase p85-subunit alpha/gamma (Ab-467/199)</t>
  </si>
  <si>
    <t>PI3-kinase p85-subunit alpha/gamma (Phospho-Tyr467/Tyr199)</t>
  </si>
  <si>
    <t>Pim-1 (Ab-309)</t>
  </si>
  <si>
    <t>Pim-1 (Phospho-Tyr309)</t>
  </si>
  <si>
    <t>PIP5K (Phospho-Ser307)</t>
  </si>
  <si>
    <t>PKA CAT (Ab-197)</t>
  </si>
  <si>
    <t>PKA CAT (Phospho-Thr197)</t>
  </si>
  <si>
    <t>PKA-R2B (Phospho-Ser113)</t>
  </si>
  <si>
    <t>PKC alpha (Ab-657)</t>
  </si>
  <si>
    <t>PKC alpha/beta II (Ab-638)</t>
  </si>
  <si>
    <t>PKC alpha/beta II (Phospho-Thr638)</t>
  </si>
  <si>
    <t>PKC beta/PKCB (Ab-661)</t>
  </si>
  <si>
    <t>PKC beta/PKCB (Phospho-Ser661)</t>
  </si>
  <si>
    <t>PKC delta (Ab-505)</t>
  </si>
  <si>
    <t xml:space="preserve">PKC delta (Ab-645) </t>
  </si>
  <si>
    <t xml:space="preserve">PKC delta (Phospho-Ser645) </t>
  </si>
  <si>
    <t>PKC delta (Phospho-Thr505)</t>
  </si>
  <si>
    <t>PKC delta (Phospho-Tyr313)</t>
  </si>
  <si>
    <t>PKC epsilon (Ab-729)</t>
  </si>
  <si>
    <t>PKC epsilon (Phospho-Ser729)</t>
  </si>
  <si>
    <t>PKC pan activation site</t>
  </si>
  <si>
    <t>PKC pan activation site (Phospho)</t>
  </si>
  <si>
    <t xml:space="preserve">PKC theta (Ab-676) </t>
  </si>
  <si>
    <t xml:space="preserve">PKC theta (Phospho-Ser676) </t>
  </si>
  <si>
    <t>PKC theta (Phospho-Thr538)</t>
  </si>
  <si>
    <t xml:space="preserve">PKC zeta (Ab-410)  </t>
  </si>
  <si>
    <t>PKC zeta (Ab-560)</t>
  </si>
  <si>
    <t>PKC zeta (Phospho-Thr410)</t>
  </si>
  <si>
    <t>PKC zeta (Phospho-Thr560)</t>
  </si>
  <si>
    <t>PKD1/PKC mu (Ab-205)</t>
  </si>
  <si>
    <t>PKD1/PKC mu (Ab-463)</t>
  </si>
  <si>
    <t>PKD1/PKC mu (Phospho-Ser205)</t>
  </si>
  <si>
    <t>PKD1/PKC mu (Phospho-Tyr463)</t>
  </si>
  <si>
    <t>PKD2 (Ab-876)</t>
  </si>
  <si>
    <t>PKD2 (Phospho-Ser876)</t>
  </si>
  <si>
    <t xml:space="preserve">PKR (Ab-446) </t>
  </si>
  <si>
    <t xml:space="preserve">PKR (Ab-451) </t>
  </si>
  <si>
    <t xml:space="preserve">PKR (Phospho-Thr446) </t>
  </si>
  <si>
    <t xml:space="preserve">PKR (Phospho-Thr451) </t>
  </si>
  <si>
    <t>PLC beta3 (Ab-537)</t>
  </si>
  <si>
    <t>PLCG1 (Ab-771)</t>
  </si>
  <si>
    <t>PLCG1 (Ab-783)</t>
  </si>
  <si>
    <t>PLCG1 (Phospho-Tyr1253)</t>
  </si>
  <si>
    <t>PLCG1 (Phospho-Tyr771)</t>
  </si>
  <si>
    <t>PLCG1 (Phospho-Tyr783)</t>
  </si>
  <si>
    <t>PLCG2 (Ab-1217)</t>
  </si>
  <si>
    <t>PLCG2 (Ab-753)</t>
  </si>
  <si>
    <t>PLCG2 (Phospho-Tyr1217)</t>
  </si>
  <si>
    <t>PLCG2 (Phospho-Tyr753)</t>
  </si>
  <si>
    <t>PLD1 (Ab-561)</t>
  </si>
  <si>
    <t>PLD1 (Phospho-Ser561)</t>
  </si>
  <si>
    <t>PLD2 (Phospho-Tyr169)</t>
  </si>
  <si>
    <t>PLK1 (Ab-210)</t>
  </si>
  <si>
    <t xml:space="preserve">Progesterone Receptor (Ab-190) </t>
  </si>
  <si>
    <t xml:space="preserve">Progesterone Receptor (Phospho-Ser190) </t>
  </si>
  <si>
    <t xml:space="preserve">PTEN (Ab-370) </t>
  </si>
  <si>
    <t xml:space="preserve">PTEN (Ab-380) </t>
  </si>
  <si>
    <t xml:space="preserve">PTEN (Ab-380/382/383) </t>
  </si>
  <si>
    <t xml:space="preserve">PTEN (Phospho-Ser370) </t>
  </si>
  <si>
    <t xml:space="preserve">PTEN (Phospho-Ser380) </t>
  </si>
  <si>
    <t xml:space="preserve">PTEN (Phospho-Ser380/Thr382/Thr383) </t>
  </si>
  <si>
    <t>PTPRA (Phospho-Tyr798)</t>
  </si>
  <si>
    <t xml:space="preserve">Pyk2 (Ab-402) </t>
  </si>
  <si>
    <t>Pyk2 (Ab-580)</t>
  </si>
  <si>
    <t>Pyk2 (Ab-881)</t>
  </si>
  <si>
    <t xml:space="preserve">Pyk2 (Phospho-Tyr402) </t>
  </si>
  <si>
    <t>Pyk2 (Phospho-Tyr579)</t>
  </si>
  <si>
    <t>Pyk2 (Phospho-Tyr580)</t>
  </si>
  <si>
    <t>Pyk2 (Phospho-Tyr881)</t>
  </si>
  <si>
    <t xml:space="preserve">Rac1/cdc42 (Ab-71) </t>
  </si>
  <si>
    <t xml:space="preserve">Rac1/cdc42 (Phospho-Ser71) </t>
  </si>
  <si>
    <t>RAD51 (Ab-309)</t>
  </si>
  <si>
    <t>RAD51 (Phospho-Tyr315)</t>
  </si>
  <si>
    <t>RAD52 (Phospho-Tyr104)</t>
  </si>
  <si>
    <t xml:space="preserve">Raf1 (Ab-259) </t>
  </si>
  <si>
    <t>Raf1 (Ab-289)</t>
  </si>
  <si>
    <t xml:space="preserve">Raf1 (Ab-338) </t>
  </si>
  <si>
    <t>Raf1 (Ab-341)</t>
  </si>
  <si>
    <t>Raf1 (Ab-621)</t>
  </si>
  <si>
    <t xml:space="preserve">Raf1 (Phospho-Ser259) </t>
  </si>
  <si>
    <t xml:space="preserve">Raf1 (Phospho-Ser338) </t>
  </si>
  <si>
    <t>Raf1 (Phospho-Tyr341)</t>
  </si>
  <si>
    <t>RapGEF1 (Phospho-Tyr504)</t>
  </si>
  <si>
    <t>Ras-GRF1 (Ab-916)</t>
  </si>
  <si>
    <t>Ras-GRF1 (Phospho-Ser916)</t>
  </si>
  <si>
    <t>Rb (Ab-608)</t>
  </si>
  <si>
    <t xml:space="preserve">Rb (Ab-780) </t>
  </si>
  <si>
    <t xml:space="preserve">Rb (Ab-795) </t>
  </si>
  <si>
    <t xml:space="preserve">Rb (Ab-807) </t>
  </si>
  <si>
    <t>Rb (Ab-811)</t>
  </si>
  <si>
    <t>Rb (Phospho-Ser608)</t>
  </si>
  <si>
    <t xml:space="preserve">Rb (Phospho-Ser780) </t>
  </si>
  <si>
    <t xml:space="preserve">Rb (Phospho-Ser795) </t>
  </si>
  <si>
    <t xml:space="preserve">Rb (Phospho-Ser807) </t>
  </si>
  <si>
    <t>Rb (Phospho-Ser811)</t>
  </si>
  <si>
    <t>Rb (Phospho-Thr821)</t>
  </si>
  <si>
    <t>Rb-like-2 (RBL2) (Ab-952)</t>
  </si>
  <si>
    <t xml:space="preserve">Rel (Ab-503) </t>
  </si>
  <si>
    <t xml:space="preserve">Rel (Phospho-Ser503) </t>
  </si>
  <si>
    <t xml:space="preserve">RelB (Ab-552) </t>
  </si>
  <si>
    <t xml:space="preserve">RelB (Phospho-Ser552) </t>
  </si>
  <si>
    <t xml:space="preserve">Ret (Ab-905) </t>
  </si>
  <si>
    <t xml:space="preserve">Ret (Phospho-Tyr905) </t>
  </si>
  <si>
    <t>RGS16 (Phospho-Tyr168)</t>
  </si>
  <si>
    <t>Rho/Rac guanine nucleotide exchange factor 2 (Ab-885)</t>
  </si>
  <si>
    <t>Rho/Rac guanine nucleotide exchange factor 2 (Phospho-Ser885)</t>
  </si>
  <si>
    <t>RhoA (Ab-188)</t>
  </si>
  <si>
    <t>RSK1/2/3/4 (Ab-221/227/218/232)</t>
  </si>
  <si>
    <t>RSK1/2/3/4 (Phospho-Ser221/227/218/232)</t>
  </si>
  <si>
    <t>RyR2 (Ab-2808)</t>
  </si>
  <si>
    <t>RyR2 (Phospho-Ser2808)</t>
  </si>
  <si>
    <t>S6 Ribosomal Protein (Ab-235)</t>
  </si>
  <si>
    <t xml:space="preserve">S6 Ribosomal Protein (Phospho-Ser235) </t>
  </si>
  <si>
    <t xml:space="preserve">SAPK/JNK (Ab-183) </t>
  </si>
  <si>
    <t xml:space="preserve">SAPK/JNK (Ab-185) </t>
  </si>
  <si>
    <t xml:space="preserve">SAPK/JNK (Phospho-Thr183) </t>
  </si>
  <si>
    <t xml:space="preserve">SAPK/JNK (Phospho-Tyr185) </t>
  </si>
  <si>
    <t xml:space="preserve">Shc (Ab-349)  </t>
  </si>
  <si>
    <t>Shc (Ab-427)</t>
  </si>
  <si>
    <t>Shc (Phospho-Tyr349)</t>
  </si>
  <si>
    <t>Shc (Phospho-Tyr427)</t>
  </si>
  <si>
    <t>SHP-1 (Phospho-Tyr536)</t>
  </si>
  <si>
    <t xml:space="preserve">SHP-2 (Ab-542)  </t>
  </si>
  <si>
    <t xml:space="preserve">SHP-2 (Ab-580)  </t>
  </si>
  <si>
    <t>SHP-2 (Phospho-Tyr542)</t>
  </si>
  <si>
    <t>SHP-2 (Phospho-Tyr580)</t>
  </si>
  <si>
    <t>SLP-76 (Ab-128)</t>
  </si>
  <si>
    <t>SLP-76 (Phospho-Tyr128)</t>
  </si>
  <si>
    <t>Smad1 (Ab-187)</t>
  </si>
  <si>
    <t>Smad1 (Ab-465)</t>
  </si>
  <si>
    <t>Smad1 (Phospho-Ser187)</t>
  </si>
  <si>
    <t>Smad1 (Phospho-Ser465)</t>
  </si>
  <si>
    <t>Smad2 (Ab-220)</t>
  </si>
  <si>
    <t>Smad2 (Ab-250)</t>
  </si>
  <si>
    <t>Smad2 (Ab-255)</t>
  </si>
  <si>
    <t>Smad2 (Ab-467)</t>
  </si>
  <si>
    <t>Smad2 (Phospho-Ser250)</t>
  </si>
  <si>
    <t>Smad2 (Phospho-Ser467)</t>
  </si>
  <si>
    <t>Smad2 (Phospho-Thr220)</t>
  </si>
  <si>
    <t>Smad2/3 (Ab-8)</t>
  </si>
  <si>
    <t>Smad2/3 (Phospho-Thr8)</t>
  </si>
  <si>
    <t>Smad3 (Ab-179)</t>
  </si>
  <si>
    <t>Smad3 (Ab-204)</t>
  </si>
  <si>
    <t>Smad3 (Ab-213)</t>
  </si>
  <si>
    <t>Smad3 (Ab-425)</t>
  </si>
  <si>
    <t>Smad3 (Phospho-Ser204)</t>
  </si>
  <si>
    <t>Smad3 (Phospho-Ser208)</t>
  </si>
  <si>
    <t>Smad3 (Phospho-Ser213)</t>
  </si>
  <si>
    <t>Smad3 (Phospho-Ser425)</t>
  </si>
  <si>
    <t>Smad3 (Phospho-Thr179)</t>
  </si>
  <si>
    <t xml:space="preserve">SMC1 (Ab-957) </t>
  </si>
  <si>
    <t xml:space="preserve">SMC1 (Phospho-Ser957) </t>
  </si>
  <si>
    <t xml:space="preserve">SP1 (Ab-739) </t>
  </si>
  <si>
    <t xml:space="preserve">SP1 (Phospho-Thr739) </t>
  </si>
  <si>
    <t xml:space="preserve">Src (Ab-418) </t>
  </si>
  <si>
    <t xml:space="preserve">Src (Ab-529) </t>
  </si>
  <si>
    <t>Src (Ab-75)</t>
  </si>
  <si>
    <t>Src (Phospho-Ser75)</t>
  </si>
  <si>
    <t>Src (Phospho-Tyr216)</t>
  </si>
  <si>
    <t xml:space="preserve">Src (Phospho-Tyr418) </t>
  </si>
  <si>
    <t xml:space="preserve">Src (Phospho-Tyr529) </t>
  </si>
  <si>
    <t>SREBP-1 (Ab-439)</t>
  </si>
  <si>
    <t>SREBP-1 (Phospho-Ser439)</t>
  </si>
  <si>
    <t>SRF (Ab-77)</t>
  </si>
  <si>
    <t>SRF (Ab-99)</t>
  </si>
  <si>
    <t>SRF (Phospho-Ser77)</t>
  </si>
  <si>
    <t>SRF (Phospho-Ser99)</t>
  </si>
  <si>
    <t>STAM2 (Ab-192)</t>
  </si>
  <si>
    <t>STAM2 (Phospho-Tyr192)</t>
  </si>
  <si>
    <t xml:space="preserve">STAT1 (Ab-701) </t>
  </si>
  <si>
    <t xml:space="preserve">STAT1 (Ab-727) </t>
  </si>
  <si>
    <t xml:space="preserve">STAT1 (Phospho-Ser727) </t>
  </si>
  <si>
    <t xml:space="preserve">STAT1 (Phospho-Tyr701) </t>
  </si>
  <si>
    <t>STAT2 (Ab-690)</t>
  </si>
  <si>
    <t>STAT2 (Phospho-Tyr690)</t>
  </si>
  <si>
    <t xml:space="preserve">STAT3 (Ab-705) </t>
  </si>
  <si>
    <t xml:space="preserve">STAT3 (Ab-727) </t>
  </si>
  <si>
    <t xml:space="preserve">STAT3 (Phospho-Ser727) </t>
  </si>
  <si>
    <t xml:space="preserve">STAT3 (Phospho-Tyr705) </t>
  </si>
  <si>
    <t xml:space="preserve">STAT4 (Ab-693) </t>
  </si>
  <si>
    <t xml:space="preserve">STAT4 (Phospho-Tyr693) </t>
  </si>
  <si>
    <t xml:space="preserve">STAT5A (Ab-694) </t>
  </si>
  <si>
    <t xml:space="preserve">STAT5A (Ab-780) </t>
  </si>
  <si>
    <t>STAT5A (Phospho-Ser725)</t>
  </si>
  <si>
    <t>STAT5B (Ab-731)</t>
  </si>
  <si>
    <t>STAT5B (Phospho-Ser731)</t>
  </si>
  <si>
    <t xml:space="preserve">STAT6 (Ab-641) </t>
  </si>
  <si>
    <t xml:space="preserve">STAT6 (Ab-645) </t>
  </si>
  <si>
    <t xml:space="preserve">STAT6 (Phospho-Thr645) </t>
  </si>
  <si>
    <t xml:space="preserve">STAT6 (Phospho-Tyr641) </t>
  </si>
  <si>
    <t>Survivin (Ab-117)</t>
  </si>
  <si>
    <t>Survivin (Phospho-Thr117)</t>
  </si>
  <si>
    <t>SYK (Ab-348)</t>
  </si>
  <si>
    <t>SYK (Ab-525)</t>
  </si>
  <si>
    <t>SYK (Phospho-Tyr323)</t>
  </si>
  <si>
    <t>SYK (Phospho-Tyr348)</t>
  </si>
  <si>
    <t>SYK (Phospho-Tyr525)</t>
  </si>
  <si>
    <t xml:space="preserve">Synapsin (Ab-9) </t>
  </si>
  <si>
    <t xml:space="preserve">Synapsin (Phospho-Ser9) </t>
  </si>
  <si>
    <t xml:space="preserve">Synaptotagmin (Ab-202)  </t>
  </si>
  <si>
    <t xml:space="preserve">Synaptotagmin (Ab-309)  </t>
  </si>
  <si>
    <t>Synaptotagmin (Phospho-Ser309)</t>
  </si>
  <si>
    <t>Synaptotagmin (Phospho-Thr202)</t>
  </si>
  <si>
    <t xml:space="preserve">Synuclein alpha (Ab-125) </t>
  </si>
  <si>
    <t xml:space="preserve">Synuclein alpha (Ab-133) </t>
  </si>
  <si>
    <t xml:space="preserve">Synuclein alpha (Phospho-Tyr125) </t>
  </si>
  <si>
    <t xml:space="preserve">Synuclein alpha (Phospho-Tyr133) </t>
  </si>
  <si>
    <t xml:space="preserve">Synuclein alpha (Phospho-Tyr136) </t>
  </si>
  <si>
    <t xml:space="preserve">Tau (Ab-181) </t>
  </si>
  <si>
    <t xml:space="preserve">Tau (Ab-205) </t>
  </si>
  <si>
    <t xml:space="preserve">Tau (Ab-212) </t>
  </si>
  <si>
    <t xml:space="preserve">Tau (Ab-214) </t>
  </si>
  <si>
    <t xml:space="preserve">Tau (Ab-231) </t>
  </si>
  <si>
    <t xml:space="preserve">Tau (Ab-235) </t>
  </si>
  <si>
    <t xml:space="preserve">Tau (Ab-262) </t>
  </si>
  <si>
    <t xml:space="preserve">Tau (Ab-356) </t>
  </si>
  <si>
    <t xml:space="preserve">Tau (Ab-396) </t>
  </si>
  <si>
    <t xml:space="preserve">Tau (Ab-404) </t>
  </si>
  <si>
    <t xml:space="preserve">Tau (Ab-422) </t>
  </si>
  <si>
    <t xml:space="preserve">Tau (Phospho-Ser214) </t>
  </si>
  <si>
    <t xml:space="preserve">Tau (Phospho-Ser235) </t>
  </si>
  <si>
    <t xml:space="preserve">Tau (Phospho-Ser262) </t>
  </si>
  <si>
    <t xml:space="preserve">Tau (Phospho-Ser356) </t>
  </si>
  <si>
    <t xml:space="preserve">Tau (Phospho-Ser396) </t>
  </si>
  <si>
    <t xml:space="preserve">Tau (Phospho-Ser404) </t>
  </si>
  <si>
    <t xml:space="preserve">Tau (Phospho-Ser422) </t>
  </si>
  <si>
    <t xml:space="preserve">Tau (Phospho-Thr181) </t>
  </si>
  <si>
    <t xml:space="preserve">Tau (Phospho-Thr205) </t>
  </si>
  <si>
    <t xml:space="preserve">Tau (Phospho-Thr212) </t>
  </si>
  <si>
    <t xml:space="preserve">Tau (Phospho-Thr231) </t>
  </si>
  <si>
    <t>TFII-I (Phospho-Tyr248)</t>
  </si>
  <si>
    <t>TGFBR1 (Ab-165)</t>
  </si>
  <si>
    <t>TGFBR2 (Ab-250)</t>
  </si>
  <si>
    <t>TIE2 (Phospho-Tyr1108)</t>
  </si>
  <si>
    <t>TIF-IA (Ab-649)</t>
  </si>
  <si>
    <t>TIF-IA (Phospho-Ser649)</t>
  </si>
  <si>
    <t>TLK1 (Ab-764)</t>
  </si>
  <si>
    <t>TOP2A/DNA topoisomerase II (Ab-1106)</t>
  </si>
  <si>
    <t>TOP2A/DNA topoisomerase II (Phospho-Ser1106)</t>
  </si>
  <si>
    <t>Trk A (Ab-496)</t>
  </si>
  <si>
    <t>Trk A (Phospho-Tyr680/681)</t>
  </si>
  <si>
    <t>Trk A (Phospho-Tyr701)</t>
  </si>
  <si>
    <t>Trk A (Phospho-Tyr791)</t>
  </si>
  <si>
    <t xml:space="preserve">Trk B (Ab-515)  </t>
  </si>
  <si>
    <t>Trk B (Phospho-Tyr515)</t>
  </si>
  <si>
    <t>Trk B (Phospho-Tyr705)</t>
  </si>
  <si>
    <t>Tuberin/TSC2 (Ab-1462)</t>
  </si>
  <si>
    <t>Tuberin/TSC2 (Ab-939)</t>
  </si>
  <si>
    <t>Tuberin/TSC2 (Phospho-Ser939)</t>
  </si>
  <si>
    <t>Tuberin/TSC2 (Phospho-Thr1462)</t>
  </si>
  <si>
    <t>TYK2 (Ab-1054)</t>
  </si>
  <si>
    <t xml:space="preserve">TYK2 (Phospho-Tyr1054) </t>
  </si>
  <si>
    <t xml:space="preserve">Tyrosine Hydroxylase (Ab-19)  </t>
  </si>
  <si>
    <t xml:space="preserve">Tyrosine Hydroxylase (Ab-31)  </t>
  </si>
  <si>
    <t xml:space="preserve">Tyrosine Hydroxylase (Ab-40)  </t>
  </si>
  <si>
    <t>Tyrosine Hydroxylase (Phospho-Ser19)</t>
  </si>
  <si>
    <t>Tyrosine Hydroxylase (Phospho-Ser31)</t>
  </si>
  <si>
    <t>Tyrosine Hydroxylase (Phospho-Ser40)</t>
  </si>
  <si>
    <t xml:space="preserve">VASP (Ab-157) </t>
  </si>
  <si>
    <t xml:space="preserve">VASP (Ab-238) </t>
  </si>
  <si>
    <t xml:space="preserve">VASP (Phospho-Ser157) </t>
  </si>
  <si>
    <t xml:space="preserve">VASP (Phospho-Ser238) </t>
  </si>
  <si>
    <t>VAV1 (Ab-160)</t>
  </si>
  <si>
    <t xml:space="preserve">VAV1 (Ab-174) </t>
  </si>
  <si>
    <t xml:space="preserve">VAV1 (Phospho-Tyr174) </t>
  </si>
  <si>
    <t>VAV2 (Ab-142)</t>
  </si>
  <si>
    <t>VAV2 (Phospho-Tyr142)</t>
  </si>
  <si>
    <t>VE-Cadherin (Phospho-Tyr731)</t>
  </si>
  <si>
    <t>VEGFR2 (Ab-1059)</t>
  </si>
  <si>
    <t xml:space="preserve">VEGFR2 (Ab-1175) </t>
  </si>
  <si>
    <t xml:space="preserve">VEGFR2 (Ab-1214) </t>
  </si>
  <si>
    <t xml:space="preserve">VEGFR2 (Ab-951) </t>
  </si>
  <si>
    <t>VEGFR2 (Phospho-Tyr1059)</t>
  </si>
  <si>
    <t xml:space="preserve">VEGFR2 (Phospho-Tyr1175) </t>
  </si>
  <si>
    <t xml:space="preserve">VEGFR2 (Phospho-Tyr1214) </t>
  </si>
  <si>
    <t xml:space="preserve">VEGFR2 (Phospho-Tyr951) </t>
  </si>
  <si>
    <t>Vinculin (Ab-821)</t>
  </si>
  <si>
    <t>Vinculin (Phospho-Tyr821)</t>
  </si>
  <si>
    <t>WASP (Ab-290)</t>
  </si>
  <si>
    <t>WASP (Phospho-Tyr290)</t>
  </si>
  <si>
    <t>WAVE1 (Ab-125)</t>
  </si>
  <si>
    <t>WAVE1 (Phospho-Tyr125)</t>
  </si>
  <si>
    <t>WEE1 (Ab-53)</t>
  </si>
  <si>
    <t>WEE1 (Phospho-Ser642)</t>
  </si>
  <si>
    <t>WWOX (Phospho-Tyr33)</t>
  </si>
  <si>
    <t>XIAP (Ab-87)</t>
  </si>
  <si>
    <t>XIAP (Phospho-Ser87)</t>
  </si>
  <si>
    <t>Zap-70 (Ab-292)</t>
  </si>
  <si>
    <t xml:space="preserve">Zap-70 (Ab-319) </t>
  </si>
  <si>
    <t xml:space="preserve">Zap-70 (Ab-493) </t>
  </si>
  <si>
    <t>Zap-70 (Phospho-Tyr292)</t>
  </si>
  <si>
    <t>Zap-70 (Phospho-Tyr315)</t>
  </si>
  <si>
    <t xml:space="preserve">Zap-70 (Phospho-Tyr319) </t>
  </si>
  <si>
    <t xml:space="preserve">Zap-70 (Phospho-Tyr493) </t>
  </si>
  <si>
    <t xml:space="preserve">ATF2 (Phospho-Ser112/94) </t>
  </si>
  <si>
    <t xml:space="preserve">ATF2 (Ab-112/94) </t>
  </si>
  <si>
    <t xml:space="preserve">ATF2 (Phospho-Ser62/44) </t>
  </si>
  <si>
    <t>Cyclin D1 (Ab-286)</t>
  </si>
  <si>
    <t xml:space="preserve">DAB1 (Phospho-Tyr232) </t>
  </si>
  <si>
    <t xml:space="preserve">Elk1 (Phospho-Ser383) </t>
  </si>
  <si>
    <t xml:space="preserve">Elk1 (Ab-383) </t>
  </si>
  <si>
    <t>Merlin (Phospho-Ser10)</t>
  </si>
  <si>
    <t>Merlin (Ab-10)</t>
  </si>
  <si>
    <t xml:space="preserve">p38 MAPK (Phospho-Thr180) </t>
  </si>
  <si>
    <t>p38 MAPK (Ab-180)</t>
  </si>
  <si>
    <t xml:space="preserve">p38 MAPK (Phospho-Tyr182) </t>
  </si>
  <si>
    <t xml:space="preserve">p38 MAPK (Ab-182) </t>
  </si>
  <si>
    <t>VEGFR1 (Phospho-Tyr1333)</t>
  </si>
  <si>
    <t>VEGFR1 (Ab-1333)</t>
  </si>
  <si>
    <t>VEGFR2 (Phospho-Tyr1054)</t>
  </si>
  <si>
    <t>VEGFR2 (Ab-1054)</t>
  </si>
  <si>
    <t>Assay Data</t>
  </si>
  <si>
    <t>Phospho Explorer Antibody Array</t>
  </si>
  <si>
    <t>CV of Duplicate Spots</t>
  </si>
  <si>
    <t xml:space="preserve">Median Signal  </t>
  </si>
  <si>
    <t>Min</t>
  </si>
  <si>
    <t>Max</t>
  </si>
  <si>
    <t>Mean</t>
  </si>
  <si>
    <t>Antibody List</t>
  </si>
  <si>
    <t>Ratio Analysis for Paired Antibodies</t>
  </si>
  <si>
    <t>CD19 (Phospho-Tyr531)</t>
  </si>
  <si>
    <t>Cyclin B1 (Phospho-Ser126)</t>
  </si>
  <si>
    <t>Cyclin B1 (Phospho-Ser147)</t>
  </si>
  <si>
    <t>Gab1 (Ab-659)</t>
  </si>
  <si>
    <t>Gab1 (Phospho-Tyr659)</t>
  </si>
  <si>
    <t>Gab2 (Ab-159)</t>
  </si>
  <si>
    <t>Gab2 (Phospho-Ser159)</t>
  </si>
  <si>
    <t>GTPase activating protein (Phospho-Ser387)</t>
  </si>
  <si>
    <t>IL3RB (Ab-593)</t>
  </si>
  <si>
    <t>IL3RB (Phospho-Tyr593)</t>
  </si>
  <si>
    <t>MKP-1/2 (Ab-296/318)</t>
  </si>
  <si>
    <t>MKP-1/2 (Phospho-Ser296/318)</t>
  </si>
  <si>
    <t>NMDAR2A/B (Phospho-Tyr1246/1252)</t>
  </si>
  <si>
    <t>P90RSK (Ab-380)</t>
  </si>
  <si>
    <t>PPAR-BP (Ab-1457)</t>
  </si>
  <si>
    <t>PPAR-BP (Phospho-Thr1457)</t>
  </si>
  <si>
    <t>Data Normalized to Median Value</t>
  </si>
  <si>
    <t>PLC beta3 (Phospho-Ser537)</t>
  </si>
  <si>
    <t xml:space="preserve">ATF2 (Ab-69/51) </t>
  </si>
  <si>
    <t>Actin Pan (a/b/g) (Ab-55/53)</t>
  </si>
  <si>
    <t>Actin Pan (a/b/g) (Phospho-Tyr55/53)</t>
  </si>
  <si>
    <t>AMPK beta1 (Ab-182)</t>
  </si>
  <si>
    <t>AMPK beta1 (Phospho-Ser182)</t>
  </si>
  <si>
    <t xml:space="preserve">AMPK1 (Ab-172)  </t>
  </si>
  <si>
    <t>AMPK1 (Phospho-Thr172)</t>
  </si>
  <si>
    <t>AurA (Ab-288)</t>
  </si>
  <si>
    <t>AurA (Phospho-Thr288)</t>
  </si>
  <si>
    <t>CaMK1-alpha (Ab-177)</t>
  </si>
  <si>
    <t>CaMK1-alpha (Phospho-Thr177)</t>
  </si>
  <si>
    <t>CaMK2 alpha/beta/delta (Phospho-Thr305)</t>
  </si>
  <si>
    <t xml:space="preserve">CaMK2A (Ab-286) </t>
  </si>
  <si>
    <t xml:space="preserve">CaMK2A (Phospho-Thr286) </t>
  </si>
  <si>
    <t>Catenin beta (Ab-33)</t>
  </si>
  <si>
    <t>Catenin beta (Ab-489)</t>
  </si>
  <si>
    <t>Catenin beta (Phospho-Tyr489)</t>
  </si>
  <si>
    <t xml:space="preserve">Cofilin (Ab-3) </t>
  </si>
  <si>
    <t xml:space="preserve">Cofilin (Phospho-Ser3) </t>
  </si>
  <si>
    <t>Cyclin C (Phospho-Ser275)</t>
  </si>
  <si>
    <t>Cyclin D2 (Ab-280)</t>
  </si>
  <si>
    <t>Ephrin B2 (Ab-330)</t>
  </si>
  <si>
    <t>Ephrin B2 (Phospho-Tyr330)</t>
  </si>
  <si>
    <t>FKHR/FOXO1A (Ab-329)</t>
  </si>
  <si>
    <t>FKHR/FOXO1A (Phospho-Ser329)</t>
  </si>
  <si>
    <t>FOXO1/3/4-pan (Ab-24/32)</t>
  </si>
  <si>
    <t>FOXO1/3/4-pan (Phospho-Thr24/32)</t>
  </si>
  <si>
    <t>GSK3 alpha/beta (Ab-216/279)</t>
  </si>
  <si>
    <t>GSK3 alpha/beta (Phospho-Tyr216/279)</t>
  </si>
  <si>
    <t>HER2 (Ab-686)</t>
  </si>
  <si>
    <t>HSP90 co-chaperone Cdc37 (Ab-13)</t>
  </si>
  <si>
    <t>HSP90 co-chaperone Cdc37 (Phospho-Ser13)</t>
  </si>
  <si>
    <t>HSP90B (Ab-226)</t>
  </si>
  <si>
    <t>HSP90B (Phospho-Ser226)</t>
  </si>
  <si>
    <t xml:space="preserve">IGF1R (Ab-1161) </t>
  </si>
  <si>
    <t xml:space="preserve">IGF1R (Ab-1165/1166) </t>
  </si>
  <si>
    <t xml:space="preserve">IGF1R (Phospho-Tyr1161) </t>
  </si>
  <si>
    <t xml:space="preserve">IGF1R (Phospho-Tyr1165/1166) </t>
  </si>
  <si>
    <t>IKK-alpha/beta (Ab-176/177)</t>
  </si>
  <si>
    <t>IKK-alpha/beta (Ab-180/181)</t>
  </si>
  <si>
    <t>IKK-alpha/beta (Phospho-Ser180/181)</t>
  </si>
  <si>
    <t>IKK-gamma (Ab-31)</t>
  </si>
  <si>
    <t>IKK-gamma (Ab-85)</t>
  </si>
  <si>
    <t>IKK-gamma (Phospho-Ser31)</t>
  </si>
  <si>
    <t>IKK-gamma (Phospho-Ser85)</t>
  </si>
  <si>
    <t>IL-10R-alpha (Ab-496)</t>
  </si>
  <si>
    <t>IL-10R-alpha (Phospho-Tyr496)</t>
  </si>
  <si>
    <t>Integrin beta-1 (Phospho-Thr788)</t>
  </si>
  <si>
    <t>Integrin beta-4 (Ab-1510)</t>
  </si>
  <si>
    <t>Integrin beta-4 (Phospho-Tyr1510)</t>
  </si>
  <si>
    <t>Lamin A/C (Ab-392)</t>
  </si>
  <si>
    <t>Lamin A/C (Phospho-Ser392)</t>
  </si>
  <si>
    <t xml:space="preserve">LCK (Phospho-Tyr393) </t>
  </si>
  <si>
    <t>MAPKAPK2 (Phospho-Thr222)</t>
  </si>
  <si>
    <t xml:space="preserve">MEK2 (Ab-394) </t>
  </si>
  <si>
    <t xml:space="preserve">MEK2 (Phospho-Thr394) </t>
  </si>
  <si>
    <t>p63 (Phospho-Ser455)</t>
  </si>
  <si>
    <t xml:space="preserve">P70S6K (Ab-411) </t>
  </si>
  <si>
    <t>P70S6K (Ab-421)</t>
  </si>
  <si>
    <t>P70S6K (Phospho-Thr421)</t>
  </si>
  <si>
    <t>P70S6K-beta (Ab-423)</t>
  </si>
  <si>
    <t>P70S6K-beta (Phospho-Ser423)</t>
  </si>
  <si>
    <t>PKC alpha (Phospho-Tyr657)</t>
  </si>
  <si>
    <t>PKC delta (Phospho-Tyr52)</t>
  </si>
  <si>
    <t>PKC delta (Phospho-Tyr64)</t>
  </si>
  <si>
    <t>PKD1/PKC mu (Ab-910)</t>
  </si>
  <si>
    <t>PKD1/PKC mu (Phospho-Ser910)</t>
  </si>
  <si>
    <t>PLC beta3 (Ab-1105)</t>
  </si>
  <si>
    <t>PLC beta3 (Phospho-Ser1105)</t>
  </si>
  <si>
    <t>PP1 alpha (Ab-320)</t>
  </si>
  <si>
    <t>PP1 alpha (Phospho-Thr320)</t>
  </si>
  <si>
    <t>PP2A-alpha (Ab-307)</t>
  </si>
  <si>
    <t>PP2A-alpha (Phospho-Tyr307)</t>
  </si>
  <si>
    <t>PPAR-gamma (Ab-112)</t>
  </si>
  <si>
    <t>PPAR-gamma (Phospho-Ser112)</t>
  </si>
  <si>
    <t>Raf1 (Phospho-Ser621)</t>
  </si>
  <si>
    <t>Smad2 (Ab-245)</t>
  </si>
  <si>
    <t xml:space="preserve">STAT5A (Phospho-Ser780) </t>
  </si>
  <si>
    <t xml:space="preserve">STAT5A (Phospho-Tyr694) </t>
  </si>
  <si>
    <t xml:space="preserve">Stathmin 1 (Ab-15) </t>
  </si>
  <si>
    <t xml:space="preserve">Stathmin 1 (Ab-24) </t>
  </si>
  <si>
    <t xml:space="preserve">Stathmin 1 (Ab-37) </t>
  </si>
  <si>
    <t xml:space="preserve">Stathmin 1 (Phospho-Ser15) </t>
  </si>
  <si>
    <t xml:space="preserve">Stathmin 1 (Phospho-Ser24) </t>
  </si>
  <si>
    <t xml:space="preserve">Stathmin 1 (Phospho-Ser37) </t>
  </si>
  <si>
    <t>Synapsin (Ab-62)</t>
  </si>
  <si>
    <t>Synapsin (Phospho-Ser62)</t>
  </si>
  <si>
    <t>Tyrosine Hydroxylase (Ab-8)</t>
  </si>
  <si>
    <t>Tyrosine Hydroxylase (Phospho-Ser8)</t>
  </si>
  <si>
    <t xml:space="preserve"> Fold Change between Samples</t>
  </si>
  <si>
    <t>Fold Change</t>
  </si>
  <si>
    <t>Signal Ratio</t>
  </si>
  <si>
    <t>14-3-3 beta/zeta (Ab-184/186)</t>
  </si>
  <si>
    <t>14-3-3 beta/zeta (Phospho-Ser184/186)</t>
  </si>
  <si>
    <t>ADD1 (Phospho-Ser726)</t>
  </si>
  <si>
    <t xml:space="preserve">AKT1 (Ab-308) </t>
  </si>
  <si>
    <t>AKT1 (Ab-326)</t>
  </si>
  <si>
    <t xml:space="preserve">AKT1 (Ab-473) </t>
  </si>
  <si>
    <t xml:space="preserve">AKT1 (Phospho-Ser473) </t>
  </si>
  <si>
    <t xml:space="preserve">AKT1 (Phospho-Thr308) </t>
  </si>
  <si>
    <t>AKT1 (Phospho-Tyr326)</t>
  </si>
  <si>
    <t>ATF1 (Ab-63)</t>
  </si>
  <si>
    <t>ATF1 (Phospho-Ser63)</t>
  </si>
  <si>
    <t>AurA (Phospho-Ser342)</t>
  </si>
  <si>
    <t>BAX (Phospho-Thr167)</t>
  </si>
  <si>
    <t>Caspase 1 (Ab-376)</t>
  </si>
  <si>
    <t>Caspase 1 (Phospho-Ser376)</t>
  </si>
  <si>
    <t>Caspase 2 (Ab-157)</t>
  </si>
  <si>
    <t>Caspase 2 (Phospho-Ser157)</t>
  </si>
  <si>
    <t>Caspase 3 (Ab-150)</t>
  </si>
  <si>
    <t>Caspase 3 (Phospho-Ser150)</t>
  </si>
  <si>
    <t>Caspase 6 (Phospho-Ser257)</t>
  </si>
  <si>
    <t>Caspase 8 (Ab-347)</t>
  </si>
  <si>
    <t>Caspase 8 (Phospho-Ser347)</t>
  </si>
  <si>
    <t>Caspase 9 (Ab-125)</t>
  </si>
  <si>
    <t>Caspase 9 (Phospho-Thr125)</t>
  </si>
  <si>
    <t>CDK1/CDC2 (Ab-15)</t>
  </si>
  <si>
    <t xml:space="preserve">CDK1/CDC2 (Phospho-Tyr15) </t>
  </si>
  <si>
    <t>Claudin 3 (Ab-219)</t>
  </si>
  <si>
    <t>Claudin 3 (Phospho-Tyr219)</t>
  </si>
  <si>
    <t>Claudin 6 (Phospho-Tyr219)</t>
  </si>
  <si>
    <t>Claudin 7 (Ab-210)</t>
  </si>
  <si>
    <t>Claudin 7 (Phospho-Tyr210)</t>
  </si>
  <si>
    <t>Cyclin E2 (Phospho-Thr392)</t>
  </si>
  <si>
    <t>Ephrin B1 (Ab-317)</t>
  </si>
  <si>
    <t>Ephrin B1 (Phospho-Tyr317)</t>
  </si>
  <si>
    <t>FAS (Phospho-Tyr291)</t>
  </si>
  <si>
    <t>FLT3 (Phospho-Tyr599)</t>
  </si>
  <si>
    <t>HER2 (Phospho-Thr686)</t>
  </si>
  <si>
    <t>Interferon-alpha/beta receptor alpha chain (Phospho-Tyr466)</t>
  </si>
  <si>
    <t>Keratin 18 (Ab-52)</t>
  </si>
  <si>
    <t>Keratin 18 (Phospho-Ser52)</t>
  </si>
  <si>
    <t>Keratin 8 (Ab-431)</t>
  </si>
  <si>
    <t>Keratin 8 (Phospho-Ser431)</t>
  </si>
  <si>
    <t xml:space="preserve">KIT (Ab-721) </t>
  </si>
  <si>
    <t xml:space="preserve">KIT (Phospho-Tyr721) </t>
  </si>
  <si>
    <t>MAP3K7/TAK1 (Ab-184)</t>
  </si>
  <si>
    <t>MAP3K7/TAK1 (Phospho-Thr184)</t>
  </si>
  <si>
    <t xml:space="preserve">MAP3K8/COT (Ab-290)  </t>
  </si>
  <si>
    <t>MAP3K8/COT (Phospho-Thr290)</t>
  </si>
  <si>
    <t>M-CSF Receptor (Ab-561)</t>
  </si>
  <si>
    <t>M-CSF Receptor (Phospho-Tyr561)</t>
  </si>
  <si>
    <t>Met (Ab-1003)</t>
  </si>
  <si>
    <t>Met (Phospho-Tyr1003)</t>
  </si>
  <si>
    <t xml:space="preserve">MKK3/MAP2K3 (Ab-189) </t>
  </si>
  <si>
    <t>MKK3/MAP2K3 (Phospho-Ser189)</t>
  </si>
  <si>
    <t>MKK4/SEK1 (Ab-257)</t>
  </si>
  <si>
    <t xml:space="preserve">MKK4/SEK1 (Ab-261) </t>
  </si>
  <si>
    <t>MKK4/SEK1 (Ab-80)</t>
  </si>
  <si>
    <t>MKK4/SEK1 (Phospho-Ser257)</t>
  </si>
  <si>
    <t xml:space="preserve">MKK4/SEK1 (Phospho-Ser80) </t>
  </si>
  <si>
    <t xml:space="preserve">MKK4/SEK1 (Phospho-Thr261) </t>
  </si>
  <si>
    <t>MKK6/MAP2K6 (Ab-207)</t>
  </si>
  <si>
    <t>MKK6/MAP2K6 (Phospho-Ser207)</t>
  </si>
  <si>
    <t>MYPT1 (Phospho-Thr853)</t>
  </si>
  <si>
    <t>NFkB-p100/p52 (Phospho-Ser872)</t>
  </si>
  <si>
    <t>NFkB-p105/p50 (Ab-927)</t>
  </si>
  <si>
    <t>NFkB-p105/p50 (Phospho-Ser927)</t>
  </si>
  <si>
    <t>NFkB-p65 (Phospho-Thr505)</t>
  </si>
  <si>
    <t>PAK4 (Ab-474)</t>
  </si>
  <si>
    <t>PDGFR alpha (Ab-849)</t>
  </si>
  <si>
    <t>PDGFR alpha (Phospho-Tyr849)</t>
  </si>
  <si>
    <t>PDGFR beta (Ab-1009)</t>
  </si>
  <si>
    <t>PDGFR beta (Ab-1021)</t>
  </si>
  <si>
    <t>PDGFR beta (Ab-740)</t>
  </si>
  <si>
    <t xml:space="preserve">PDGFR beta (Ab-751) </t>
  </si>
  <si>
    <t>PDGFR beta (Phospho-Tyr1021)</t>
  </si>
  <si>
    <t>PDGFR beta (Phospho-Tyr740)</t>
  </si>
  <si>
    <t xml:space="preserve">PDGFR beta (Phospho-Tyr751) </t>
  </si>
  <si>
    <t>PKD1/PKC mu (Ab-744/748)</t>
  </si>
  <si>
    <t>PLK1 (Phospho-Thr210)</t>
  </si>
  <si>
    <t>Raf1 (Ab-296)</t>
  </si>
  <si>
    <t>Raf1 (Ab-43)</t>
  </si>
  <si>
    <t>Raf1 (Phospho-Ser289)</t>
  </si>
  <si>
    <t>Raf1 (Phospho-Ser296)</t>
  </si>
  <si>
    <t>Raf1 (Phospho-Ser43)</t>
  </si>
  <si>
    <t>Tuberin/TSC2 (Ab-981)</t>
  </si>
  <si>
    <t>WEE1 (Phospho-Ser53)</t>
  </si>
  <si>
    <t xml:space="preserve">p44/42 MAPK (Phospho-Thr202) </t>
  </si>
  <si>
    <t xml:space="preserve">p44/42 MAPK (Ab-202) </t>
  </si>
  <si>
    <t xml:space="preserve">p44/42 MAPK (Phospho-Tyr204) </t>
  </si>
  <si>
    <t xml:space="preserve">p44/42 MAPK (Ab-204) </t>
  </si>
  <si>
    <t>Caspase 6 (Ab-257)</t>
  </si>
  <si>
    <t>Average Signal of Duplicate Spots</t>
  </si>
  <si>
    <t>Average of Empty Spots</t>
  </si>
  <si>
    <t>Average of Negative Controls</t>
  </si>
  <si>
    <t xml:space="preserve">Average of Positive Markers </t>
  </si>
  <si>
    <t>Customer:</t>
  </si>
  <si>
    <t>Antibody Array Analysis Results</t>
  </si>
  <si>
    <t>UCSF</t>
  </si>
  <si>
    <t>AM-1</t>
  </si>
  <si>
    <t>AM-2</t>
  </si>
  <si>
    <t>AM-2/AM-1</t>
  </si>
  <si>
    <t>Dr. Aras Mattis, Tao Su</t>
  </si>
  <si>
    <t>(Dox+Endoderm)/(Control Endoderm)</t>
  </si>
  <si>
    <t>Control Endoderm</t>
  </si>
  <si>
    <t>Dox+ Endod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14"/>
      <color theme="5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7030A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0070C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70C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theme="9" tint="-0.499984740745262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9" tint="-0.499984740745262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i/>
      <sz val="10"/>
      <color rgb="FF0070C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3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thick">
        <color theme="4"/>
      </bottom>
      <diagonal/>
    </border>
    <border>
      <left style="thick">
        <color theme="4"/>
      </left>
      <right/>
      <top/>
      <bottom style="thick">
        <color theme="4"/>
      </bottom>
      <diagonal/>
    </border>
    <border>
      <left style="thick">
        <color theme="4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theme="4"/>
      </left>
      <right style="medium">
        <color auto="1"/>
      </right>
      <top style="medium">
        <color auto="1"/>
      </top>
      <bottom/>
      <diagonal/>
    </border>
    <border>
      <left style="thick">
        <color theme="4"/>
      </left>
      <right style="medium">
        <color auto="1"/>
      </right>
      <top/>
      <bottom style="medium">
        <color auto="1"/>
      </bottom>
      <diagonal/>
    </border>
    <border>
      <left style="thick">
        <color theme="4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ck">
        <color theme="4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ck">
        <color theme="4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ck">
        <color theme="4"/>
      </right>
      <top/>
      <bottom style="thick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ck">
        <color theme="4"/>
      </left>
      <right/>
      <top style="medium">
        <color auto="1"/>
      </top>
      <bottom style="thin">
        <color auto="1"/>
      </bottom>
      <diagonal/>
    </border>
    <border>
      <left style="thick">
        <color theme="4"/>
      </left>
      <right/>
      <top style="thin">
        <color auto="1"/>
      </top>
      <bottom style="thin">
        <color auto="1"/>
      </bottom>
      <diagonal/>
    </border>
    <border>
      <left style="thick">
        <color theme="4"/>
      </left>
      <right/>
      <top style="thin">
        <color auto="1"/>
      </top>
      <bottom style="medium">
        <color auto="1"/>
      </bottom>
      <diagonal/>
    </border>
  </borders>
  <cellStyleXfs count="51">
    <xf numFmtId="0" fontId="0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91">
    <xf numFmtId="0" fontId="0" fillId="0" borderId="0" xfId="0"/>
    <xf numFmtId="0" fontId="2" fillId="3" borderId="22" xfId="0" applyFont="1" applyFill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23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 applyBorder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0" fontId="12" fillId="3" borderId="21" xfId="0" applyFont="1" applyFill="1" applyBorder="1" applyAlignment="1">
      <alignment vertical="center" wrapText="1"/>
    </xf>
    <xf numFmtId="0" fontId="11" fillId="0" borderId="23" xfId="0" applyFont="1" applyFill="1" applyBorder="1" applyAlignment="1">
      <alignment horizontal="right" vertical="center" wrapText="1"/>
    </xf>
    <xf numFmtId="0" fontId="9" fillId="0" borderId="29" xfId="0" applyFont="1" applyBorder="1" applyAlignment="1">
      <alignment vertical="center" wrapText="1"/>
    </xf>
    <xf numFmtId="0" fontId="9" fillId="0" borderId="30" xfId="0" applyFont="1" applyBorder="1" applyAlignment="1">
      <alignment vertical="center" wrapText="1"/>
    </xf>
    <xf numFmtId="0" fontId="9" fillId="0" borderId="31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1" fontId="4" fillId="0" borderId="0" xfId="0" applyNumberFormat="1" applyFont="1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 wrapText="1"/>
    </xf>
    <xf numFmtId="2" fontId="8" fillId="0" borderId="0" xfId="0" applyNumberFormat="1" applyFont="1" applyBorder="1" applyAlignment="1">
      <alignment horizontal="center" vertical="center" wrapText="1"/>
    </xf>
    <xf numFmtId="2" fontId="4" fillId="0" borderId="10" xfId="0" applyNumberFormat="1" applyFont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center" vertical="center" wrapText="1"/>
    </xf>
    <xf numFmtId="2" fontId="4" fillId="0" borderId="14" xfId="0" applyNumberFormat="1" applyFont="1" applyBorder="1" applyAlignment="1">
      <alignment horizontal="center" vertical="center" wrapText="1"/>
    </xf>
    <xf numFmtId="2" fontId="4" fillId="0" borderId="13" xfId="0" applyNumberFormat="1" applyFont="1" applyBorder="1" applyAlignment="1">
      <alignment horizontal="center" vertical="center" wrapText="1"/>
    </xf>
    <xf numFmtId="2" fontId="4" fillId="0" borderId="17" xfId="0" applyNumberFormat="1" applyFont="1" applyBorder="1" applyAlignment="1">
      <alignment horizontal="center" vertical="center" wrapText="1"/>
    </xf>
    <xf numFmtId="2" fontId="4" fillId="0" borderId="18" xfId="0" applyNumberFormat="1" applyFont="1" applyBorder="1" applyAlignment="1">
      <alignment horizontal="center" vertical="center" wrapText="1"/>
    </xf>
    <xf numFmtId="2" fontId="4" fillId="0" borderId="19" xfId="0" applyNumberFormat="1" applyFont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6" fillId="4" borderId="34" xfId="0" applyFont="1" applyFill="1" applyBorder="1" applyAlignment="1">
      <alignment horizontal="center" vertical="center" wrapText="1"/>
    </xf>
    <xf numFmtId="0" fontId="6" fillId="4" borderId="35" xfId="0" applyFont="1" applyFill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 wrapText="1"/>
    </xf>
    <xf numFmtId="1" fontId="14" fillId="0" borderId="0" xfId="0" applyNumberFormat="1" applyFont="1" applyFill="1" applyBorder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49" fontId="13" fillId="0" borderId="37" xfId="0" applyNumberFormat="1" applyFont="1" applyFill="1" applyBorder="1" applyAlignment="1">
      <alignment horizontal="left" vertical="center" wrapText="1"/>
    </xf>
    <xf numFmtId="49" fontId="13" fillId="0" borderId="37" xfId="0" applyNumberFormat="1" applyFont="1" applyFill="1" applyBorder="1" applyAlignment="1">
      <alignment horizontal="left" vertical="center"/>
    </xf>
    <xf numFmtId="0" fontId="3" fillId="0" borderId="0" xfId="0" applyFont="1" applyBorder="1" applyAlignment="1">
      <alignment vertical="center" wrapText="1"/>
    </xf>
    <xf numFmtId="0" fontId="7" fillId="3" borderId="34" xfId="0" applyFont="1" applyFill="1" applyBorder="1" applyAlignment="1">
      <alignment horizontal="center"/>
    </xf>
    <xf numFmtId="49" fontId="4" fillId="0" borderId="8" xfId="0" applyNumberFormat="1" applyFont="1" applyFill="1" applyBorder="1" applyAlignment="1">
      <alignment horizontal="left" vertical="center" wrapText="1"/>
    </xf>
    <xf numFmtId="0" fontId="4" fillId="0" borderId="4" xfId="0" applyFont="1" applyBorder="1" applyAlignment="1">
      <alignment vertical="center" wrapText="1"/>
    </xf>
    <xf numFmtId="2" fontId="4" fillId="0" borderId="7" xfId="0" applyNumberFormat="1" applyFont="1" applyBorder="1" applyAlignment="1">
      <alignment horizontal="center" vertical="center" wrapText="1"/>
    </xf>
    <xf numFmtId="0" fontId="4" fillId="0" borderId="8" xfId="0" applyFont="1" applyBorder="1" applyAlignment="1">
      <alignment vertical="center" wrapText="1"/>
    </xf>
    <xf numFmtId="2" fontId="4" fillId="0" borderId="11" xfId="0" applyNumberFormat="1" applyFont="1" applyBorder="1" applyAlignment="1">
      <alignment horizontal="center" vertical="center" wrapText="1"/>
    </xf>
    <xf numFmtId="0" fontId="4" fillId="2" borderId="8" xfId="0" applyFont="1" applyFill="1" applyBorder="1" applyAlignment="1">
      <alignment vertical="center" wrapText="1"/>
    </xf>
    <xf numFmtId="0" fontId="4" fillId="0" borderId="12" xfId="0" applyFont="1" applyBorder="1" applyAlignment="1">
      <alignment vertical="center" wrapText="1"/>
    </xf>
    <xf numFmtId="2" fontId="4" fillId="0" borderId="15" xfId="0" applyNumberFormat="1" applyFont="1" applyBorder="1" applyAlignment="1">
      <alignment horizontal="center" vertical="center" wrapText="1"/>
    </xf>
    <xf numFmtId="0" fontId="7" fillId="3" borderId="34" xfId="0" applyFont="1" applyFill="1" applyBorder="1" applyAlignment="1">
      <alignment horizontal="center" vertical="center"/>
    </xf>
    <xf numFmtId="0" fontId="4" fillId="0" borderId="36" xfId="0" applyFont="1" applyBorder="1" applyAlignment="1">
      <alignment vertical="center"/>
    </xf>
    <xf numFmtId="1" fontId="8" fillId="0" borderId="5" xfId="0" applyNumberFormat="1" applyFont="1" applyBorder="1" applyAlignment="1">
      <alignment horizontal="center" vertical="center"/>
    </xf>
    <xf numFmtId="1" fontId="8" fillId="0" borderId="7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2" fontId="8" fillId="0" borderId="5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0" fontId="4" fillId="0" borderId="37" xfId="0" applyFont="1" applyBorder="1" applyAlignment="1">
      <alignment vertical="center"/>
    </xf>
    <xf numFmtId="1" fontId="8" fillId="0" borderId="9" xfId="0" applyNumberFormat="1" applyFont="1" applyBorder="1" applyAlignment="1">
      <alignment horizontal="center" vertical="center"/>
    </xf>
    <xf numFmtId="1" fontId="8" fillId="0" borderId="11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0" fontId="4" fillId="0" borderId="38" xfId="0" applyFont="1" applyBorder="1" applyAlignment="1">
      <alignment vertical="center"/>
    </xf>
    <xf numFmtId="1" fontId="8" fillId="0" borderId="13" xfId="0" applyNumberFormat="1" applyFont="1" applyBorder="1" applyAlignment="1">
      <alignment horizontal="center" vertical="center"/>
    </xf>
    <xf numFmtId="1" fontId="8" fillId="0" borderId="15" xfId="0" applyNumberFormat="1" applyFont="1" applyBorder="1" applyAlignment="1">
      <alignment horizontal="center" vertical="center"/>
    </xf>
    <xf numFmtId="2" fontId="8" fillId="0" borderId="13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1" fontId="16" fillId="0" borderId="5" xfId="0" applyNumberFormat="1" applyFont="1" applyBorder="1" applyAlignment="1">
      <alignment horizontal="center" vertical="center"/>
    </xf>
    <xf numFmtId="1" fontId="16" fillId="0" borderId="7" xfId="0" applyNumberFormat="1" applyFont="1" applyBorder="1" applyAlignment="1">
      <alignment horizontal="center" vertical="center"/>
    </xf>
    <xf numFmtId="2" fontId="16" fillId="0" borderId="5" xfId="0" applyNumberFormat="1" applyFont="1" applyBorder="1" applyAlignment="1">
      <alignment horizontal="center" vertical="center"/>
    </xf>
    <xf numFmtId="2" fontId="16" fillId="0" borderId="7" xfId="0" applyNumberFormat="1" applyFont="1" applyBorder="1" applyAlignment="1">
      <alignment horizontal="center" vertical="center"/>
    </xf>
    <xf numFmtId="1" fontId="16" fillId="0" borderId="9" xfId="0" applyNumberFormat="1" applyFont="1" applyBorder="1" applyAlignment="1">
      <alignment horizontal="center" vertical="center"/>
    </xf>
    <xf numFmtId="1" fontId="16" fillId="0" borderId="11" xfId="0" applyNumberFormat="1" applyFont="1" applyBorder="1" applyAlignment="1">
      <alignment horizontal="center" vertical="center"/>
    </xf>
    <xf numFmtId="2" fontId="16" fillId="0" borderId="9" xfId="0" applyNumberFormat="1" applyFont="1" applyBorder="1" applyAlignment="1">
      <alignment horizontal="center" vertical="center"/>
    </xf>
    <xf numFmtId="2" fontId="16" fillId="0" borderId="11" xfId="0" applyNumberFormat="1" applyFont="1" applyBorder="1" applyAlignment="1">
      <alignment horizontal="center" vertical="center"/>
    </xf>
    <xf numFmtId="1" fontId="16" fillId="0" borderId="13" xfId="0" applyNumberFormat="1" applyFont="1" applyBorder="1" applyAlignment="1">
      <alignment horizontal="center" vertical="center"/>
    </xf>
    <xf numFmtId="1" fontId="16" fillId="0" borderId="15" xfId="0" applyNumberFormat="1" applyFont="1" applyBorder="1" applyAlignment="1">
      <alignment horizontal="center" vertical="center"/>
    </xf>
    <xf numFmtId="2" fontId="16" fillId="0" borderId="13" xfId="0" applyNumberFormat="1" applyFont="1" applyBorder="1" applyAlignment="1">
      <alignment horizontal="center" vertical="center"/>
    </xf>
    <xf numFmtId="2" fontId="16" fillId="0" borderId="15" xfId="0" applyNumberFormat="1" applyFont="1" applyBorder="1" applyAlignment="1">
      <alignment horizontal="center" vertical="center"/>
    </xf>
    <xf numFmtId="14" fontId="4" fillId="0" borderId="0" xfId="0" applyNumberFormat="1" applyFont="1" applyBorder="1" applyAlignment="1">
      <alignment horizontal="left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1" fillId="3" borderId="33" xfId="0" applyFont="1" applyFill="1" applyBorder="1" applyAlignment="1">
      <alignment horizontal="center" vertical="center" wrapText="1"/>
    </xf>
    <xf numFmtId="0" fontId="3" fillId="4" borderId="20" xfId="0" applyFont="1" applyFill="1" applyBorder="1" applyAlignment="1">
      <alignment horizontal="left" vertical="center" wrapText="1"/>
    </xf>
    <xf numFmtId="0" fontId="3" fillId="4" borderId="16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3" fillId="3" borderId="27" xfId="0" applyFont="1" applyFill="1" applyBorder="1" applyAlignment="1">
      <alignment horizontal="left" vertical="center" wrapText="1"/>
    </xf>
    <xf numFmtId="0" fontId="3" fillId="3" borderId="28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10" fillId="3" borderId="20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10" fillId="3" borderId="32" xfId="0" applyFont="1" applyFill="1" applyBorder="1" applyAlignment="1">
      <alignment horizontal="center" vertical="center" wrapText="1"/>
    </xf>
    <xf numFmtId="0" fontId="10" fillId="3" borderId="25" xfId="0" applyFont="1" applyFill="1" applyBorder="1" applyAlignment="1">
      <alignment horizontal="center" vertical="center" wrapText="1"/>
    </xf>
    <xf numFmtId="0" fontId="10" fillId="3" borderId="26" xfId="0" applyFont="1" applyFill="1" applyBorder="1" applyAlignment="1">
      <alignment horizontal="center" vertical="center" wrapText="1"/>
    </xf>
    <xf numFmtId="0" fontId="10" fillId="3" borderId="24" xfId="0" applyFont="1" applyFill="1" applyBorder="1" applyAlignment="1">
      <alignment horizontal="center" vertical="center" wrapText="1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32"/>
  <sheetViews>
    <sheetView showGridLines="0" tabSelected="1" topLeftCell="B1" zoomScale="120" zoomScaleNormal="120" workbookViewId="0">
      <selection activeCell="K9" sqref="K9"/>
    </sheetView>
  </sheetViews>
  <sheetFormatPr baseColWidth="10" defaultColWidth="9.1640625" defaultRowHeight="14" x14ac:dyDescent="0.2"/>
  <cols>
    <col min="1" max="1" width="36.83203125" style="4" customWidth="1"/>
    <col min="2" max="2" width="35.83203125" style="4" customWidth="1"/>
    <col min="3" max="3" width="18.83203125" style="4" customWidth="1"/>
    <col min="4" max="4" width="37.1640625" style="3" customWidth="1"/>
    <col min="5" max="6" width="20.33203125" style="4" customWidth="1"/>
    <col min="7" max="7" width="6.5" style="4" customWidth="1"/>
    <col min="8" max="9" width="18.1640625" style="4" customWidth="1"/>
    <col min="10" max="10" width="7.1640625" style="6" customWidth="1"/>
    <col min="11" max="12" width="19.83203125" style="4" customWidth="1"/>
    <col min="13" max="13" width="9" style="4" customWidth="1"/>
    <col min="14" max="16384" width="9.1640625" style="4"/>
  </cols>
  <sheetData>
    <row r="1" spans="1:13" s="8" customFormat="1" ht="28.5" customHeight="1" thickBot="1" x14ac:dyDescent="0.25">
      <c r="A1" s="76" t="s">
        <v>1342</v>
      </c>
      <c r="B1" s="76"/>
      <c r="C1" s="77"/>
      <c r="D1" s="1" t="s">
        <v>1127</v>
      </c>
    </row>
    <row r="2" spans="1:13" ht="16" thickTop="1" x14ac:dyDescent="0.2">
      <c r="A2" s="31" t="s">
        <v>1341</v>
      </c>
    </row>
    <row r="3" spans="1:13" ht="15" x14ac:dyDescent="0.2">
      <c r="A3" s="5" t="s">
        <v>1343</v>
      </c>
      <c r="B3" s="34" t="s">
        <v>1128</v>
      </c>
    </row>
    <row r="4" spans="1:13" x14ac:dyDescent="0.2">
      <c r="A4" s="5" t="s">
        <v>1347</v>
      </c>
      <c r="B4" s="73">
        <v>43027</v>
      </c>
    </row>
    <row r="5" spans="1:13" x14ac:dyDescent="0.2">
      <c r="C5" s="2"/>
    </row>
    <row r="6" spans="1:13" ht="14.25" customHeight="1" thickBot="1" x14ac:dyDescent="0.25">
      <c r="D6" s="9" t="s">
        <v>1130</v>
      </c>
      <c r="E6" s="30">
        <f>MEDIAN(E9:E1328)</f>
        <v>632.5</v>
      </c>
      <c r="F6" s="30">
        <f>MEDIAN(F9:F1328)</f>
        <v>925.5</v>
      </c>
      <c r="H6" s="6"/>
      <c r="I6" s="6"/>
    </row>
    <row r="7" spans="1:13" ht="13.5" customHeight="1" thickBot="1" x14ac:dyDescent="0.25">
      <c r="A7" s="78" t="s">
        <v>1134</v>
      </c>
      <c r="B7" s="27" t="s">
        <v>1243</v>
      </c>
      <c r="C7" s="13"/>
      <c r="D7" s="82" t="s">
        <v>1134</v>
      </c>
      <c r="E7" s="80" t="s">
        <v>1337</v>
      </c>
      <c r="F7" s="81"/>
      <c r="H7" s="80" t="s">
        <v>1129</v>
      </c>
      <c r="I7" s="81"/>
      <c r="K7" s="74" t="s">
        <v>1152</v>
      </c>
      <c r="L7" s="75"/>
      <c r="M7" s="14"/>
    </row>
    <row r="8" spans="1:13" ht="16" thickBot="1" x14ac:dyDescent="0.25">
      <c r="A8" s="79"/>
      <c r="B8" s="28" t="s">
        <v>1348</v>
      </c>
      <c r="C8" s="15"/>
      <c r="D8" s="83"/>
      <c r="E8" s="44" t="s">
        <v>1349</v>
      </c>
      <c r="F8" s="44" t="s">
        <v>1350</v>
      </c>
      <c r="H8" s="44" t="s">
        <v>1349</v>
      </c>
      <c r="I8" s="44" t="s">
        <v>1350</v>
      </c>
      <c r="K8" s="44" t="s">
        <v>1349</v>
      </c>
      <c r="L8" s="44" t="s">
        <v>1350</v>
      </c>
    </row>
    <row r="9" spans="1:13" x14ac:dyDescent="0.2">
      <c r="A9" s="45" t="s">
        <v>1246</v>
      </c>
      <c r="B9" s="23">
        <f t="shared" ref="B9:B72" si="0">L9/$K9</f>
        <v>1.1710127730184456</v>
      </c>
      <c r="C9" s="29"/>
      <c r="D9" s="45" t="s">
        <v>1246</v>
      </c>
      <c r="E9" s="46">
        <v>616</v>
      </c>
      <c r="F9" s="47">
        <v>1055.5</v>
      </c>
      <c r="G9" s="48"/>
      <c r="H9" s="49">
        <v>0.17448089405901823</v>
      </c>
      <c r="I9" s="50">
        <v>0.11053777252087195</v>
      </c>
      <c r="J9" s="18"/>
      <c r="K9" s="16">
        <f>E9/E$6</f>
        <v>0.97391304347826091</v>
      </c>
      <c r="L9" s="17">
        <f>F9/F$6</f>
        <v>1.1404646137223122</v>
      </c>
    </row>
    <row r="10" spans="1:13" x14ac:dyDescent="0.2">
      <c r="A10" s="51" t="s">
        <v>1247</v>
      </c>
      <c r="B10" s="24">
        <f t="shared" si="0"/>
        <v>1.0386389514705743</v>
      </c>
      <c r="C10" s="29"/>
      <c r="D10" s="51" t="s">
        <v>1247</v>
      </c>
      <c r="E10" s="52">
        <v>543.5</v>
      </c>
      <c r="F10" s="53">
        <v>826</v>
      </c>
      <c r="G10" s="48"/>
      <c r="H10" s="54">
        <v>0.16523010342353547</v>
      </c>
      <c r="I10" s="55">
        <v>2.0545475482417842E-2</v>
      </c>
      <c r="J10" s="18"/>
      <c r="K10" s="20">
        <f>E10/E$6</f>
        <v>0.85928853754940715</v>
      </c>
      <c r="L10" s="19">
        <f>F10/F$6</f>
        <v>0.8924905456509995</v>
      </c>
    </row>
    <row r="11" spans="1:13" x14ac:dyDescent="0.2">
      <c r="A11" s="51" t="s">
        <v>0</v>
      </c>
      <c r="B11" s="24">
        <f t="shared" si="0"/>
        <v>1.060226252615317</v>
      </c>
      <c r="C11" s="29"/>
      <c r="D11" s="51" t="s">
        <v>0</v>
      </c>
      <c r="E11" s="52">
        <v>530.5</v>
      </c>
      <c r="F11" s="53">
        <v>823</v>
      </c>
      <c r="G11" s="48"/>
      <c r="H11" s="54">
        <v>0.20926628585539672</v>
      </c>
      <c r="I11" s="55">
        <v>7.3889651497014694E-2</v>
      </c>
      <c r="J11" s="18"/>
      <c r="K11" s="20">
        <f t="shared" ref="K11:K74" si="1">E11/E$6</f>
        <v>0.83873517786561269</v>
      </c>
      <c r="L11" s="19">
        <f t="shared" ref="L11:L74" si="2">F11/F$6</f>
        <v>0.88924905456509995</v>
      </c>
    </row>
    <row r="12" spans="1:13" x14ac:dyDescent="0.2">
      <c r="A12" s="51" t="s">
        <v>1</v>
      </c>
      <c r="B12" s="24">
        <f t="shared" si="0"/>
        <v>1.0774316429274144</v>
      </c>
      <c r="C12" s="29"/>
      <c r="D12" s="51" t="s">
        <v>1</v>
      </c>
      <c r="E12" s="52">
        <v>656.5</v>
      </c>
      <c r="F12" s="53">
        <v>1035</v>
      </c>
      <c r="G12" s="48"/>
      <c r="H12" s="54">
        <v>0.13678988760196731</v>
      </c>
      <c r="I12" s="55">
        <v>6.1487546190134572E-2</v>
      </c>
      <c r="J12" s="18"/>
      <c r="K12" s="20">
        <f t="shared" si="1"/>
        <v>1.0379446640316206</v>
      </c>
      <c r="L12" s="19">
        <f t="shared" si="2"/>
        <v>1.1183144246353323</v>
      </c>
    </row>
    <row r="13" spans="1:13" x14ac:dyDescent="0.2">
      <c r="A13" s="51" t="s">
        <v>2</v>
      </c>
      <c r="B13" s="24">
        <f t="shared" si="0"/>
        <v>1.2384069199304208</v>
      </c>
      <c r="C13" s="29"/>
      <c r="D13" s="51" t="s">
        <v>2</v>
      </c>
      <c r="E13" s="52">
        <v>455</v>
      </c>
      <c r="F13" s="53">
        <v>824.5</v>
      </c>
      <c r="G13" s="48"/>
      <c r="H13" s="54">
        <v>0.28284271247461901</v>
      </c>
      <c r="I13" s="55">
        <v>6.0890941739532897E-2</v>
      </c>
      <c r="J13" s="18"/>
      <c r="K13" s="20">
        <f t="shared" si="1"/>
        <v>0.71936758893280628</v>
      </c>
      <c r="L13" s="19">
        <f t="shared" si="2"/>
        <v>0.89086980010804973</v>
      </c>
    </row>
    <row r="14" spans="1:13" x14ac:dyDescent="0.2">
      <c r="A14" s="51" t="s">
        <v>3</v>
      </c>
      <c r="B14" s="24">
        <f t="shared" si="0"/>
        <v>1.5958414041190654</v>
      </c>
      <c r="C14" s="29"/>
      <c r="D14" s="51" t="s">
        <v>3</v>
      </c>
      <c r="E14" s="52">
        <v>471.5</v>
      </c>
      <c r="F14" s="53">
        <v>1101</v>
      </c>
      <c r="G14" s="48"/>
      <c r="H14" s="54">
        <v>0.16946567608500504</v>
      </c>
      <c r="I14" s="55">
        <v>7.1930935052582495E-2</v>
      </c>
      <c r="J14" s="18"/>
      <c r="K14" s="20">
        <f t="shared" si="1"/>
        <v>0.74545454545454548</v>
      </c>
      <c r="L14" s="19">
        <f t="shared" si="2"/>
        <v>1.1896272285251215</v>
      </c>
    </row>
    <row r="15" spans="1:13" x14ac:dyDescent="0.2">
      <c r="A15" s="51" t="s">
        <v>4</v>
      </c>
      <c r="B15" s="24">
        <f t="shared" si="0"/>
        <v>0.87981142117453237</v>
      </c>
      <c r="C15" s="29"/>
      <c r="D15" s="51" t="s">
        <v>4</v>
      </c>
      <c r="E15" s="52">
        <v>2020</v>
      </c>
      <c r="F15" s="53">
        <v>2600.5</v>
      </c>
      <c r="G15" s="48"/>
      <c r="H15" s="54">
        <v>0.12461881886257965</v>
      </c>
      <c r="I15" s="55">
        <v>4.9216045912234226E-2</v>
      </c>
      <c r="J15" s="18"/>
      <c r="K15" s="20">
        <f t="shared" si="1"/>
        <v>3.1936758893280635</v>
      </c>
      <c r="L15" s="19">
        <f t="shared" si="2"/>
        <v>2.8098325229605621</v>
      </c>
    </row>
    <row r="16" spans="1:13" x14ac:dyDescent="0.2">
      <c r="A16" s="51" t="s">
        <v>5</v>
      </c>
      <c r="B16" s="24">
        <f t="shared" si="0"/>
        <v>1.0799706920977641</v>
      </c>
      <c r="C16" s="29"/>
      <c r="D16" s="51" t="s">
        <v>5</v>
      </c>
      <c r="E16" s="52">
        <v>582.5</v>
      </c>
      <c r="F16" s="53">
        <v>920.5</v>
      </c>
      <c r="G16" s="48"/>
      <c r="H16" s="54">
        <v>0.15659532149882341</v>
      </c>
      <c r="I16" s="55">
        <v>0.10831293443487583</v>
      </c>
      <c r="J16" s="18"/>
      <c r="K16" s="20">
        <f t="shared" si="1"/>
        <v>0.92094861660079053</v>
      </c>
      <c r="L16" s="19">
        <f t="shared" si="2"/>
        <v>0.99459751485683412</v>
      </c>
    </row>
    <row r="17" spans="1:12" x14ac:dyDescent="0.2">
      <c r="A17" s="51" t="s">
        <v>6</v>
      </c>
      <c r="B17" s="24">
        <f t="shared" si="0"/>
        <v>0.99627421303094466</v>
      </c>
      <c r="C17" s="29"/>
      <c r="D17" s="51" t="s">
        <v>6</v>
      </c>
      <c r="E17" s="52">
        <v>574.5</v>
      </c>
      <c r="F17" s="53">
        <v>837.5</v>
      </c>
      <c r="G17" s="48"/>
      <c r="H17" s="54">
        <v>0.21785535295042457</v>
      </c>
      <c r="I17" s="55">
        <v>7.3454674582960761E-2</v>
      </c>
      <c r="J17" s="18"/>
      <c r="K17" s="20">
        <f t="shared" si="1"/>
        <v>0.90830039525691697</v>
      </c>
      <c r="L17" s="19">
        <f t="shared" si="2"/>
        <v>0.90491626148028093</v>
      </c>
    </row>
    <row r="18" spans="1:12" x14ac:dyDescent="0.2">
      <c r="A18" s="51" t="s">
        <v>7</v>
      </c>
      <c r="B18" s="24">
        <f t="shared" si="0"/>
        <v>0.88436652362677493</v>
      </c>
      <c r="C18" s="29"/>
      <c r="D18" s="51" t="s">
        <v>7</v>
      </c>
      <c r="E18" s="52">
        <v>1158</v>
      </c>
      <c r="F18" s="53">
        <v>1498.5</v>
      </c>
      <c r="G18" s="48"/>
      <c r="H18" s="54">
        <v>2.4425104704198532E-2</v>
      </c>
      <c r="I18" s="55">
        <v>2.8784460228481416E-2</v>
      </c>
      <c r="J18" s="18"/>
      <c r="K18" s="20">
        <f t="shared" si="1"/>
        <v>1.8308300395256918</v>
      </c>
      <c r="L18" s="19">
        <f t="shared" si="2"/>
        <v>1.619124797406807</v>
      </c>
    </row>
    <row r="19" spans="1:12" x14ac:dyDescent="0.2">
      <c r="A19" s="51" t="s">
        <v>8</v>
      </c>
      <c r="B19" s="24">
        <f t="shared" si="0"/>
        <v>0.87142305868862946</v>
      </c>
      <c r="C19" s="29"/>
      <c r="D19" s="51" t="s">
        <v>8</v>
      </c>
      <c r="E19" s="52">
        <v>2450</v>
      </c>
      <c r="F19" s="53">
        <v>3124</v>
      </c>
      <c r="G19" s="48"/>
      <c r="H19" s="54">
        <v>0.9524295420063702</v>
      </c>
      <c r="I19" s="55">
        <v>0.50927985200695636</v>
      </c>
      <c r="J19" s="18"/>
      <c r="K19" s="20">
        <f t="shared" si="1"/>
        <v>3.8735177865612647</v>
      </c>
      <c r="L19" s="19">
        <f t="shared" si="2"/>
        <v>3.3754727174500272</v>
      </c>
    </row>
    <row r="20" spans="1:12" x14ac:dyDescent="0.2">
      <c r="A20" s="51" t="s">
        <v>9</v>
      </c>
      <c r="B20" s="24">
        <f t="shared" si="0"/>
        <v>1.2556746612825278</v>
      </c>
      <c r="C20" s="29"/>
      <c r="D20" s="51" t="s">
        <v>9</v>
      </c>
      <c r="E20" s="52">
        <v>559.5</v>
      </c>
      <c r="F20" s="53">
        <v>1028</v>
      </c>
      <c r="G20" s="48"/>
      <c r="H20" s="54">
        <v>0.21864070267251604</v>
      </c>
      <c r="I20" s="55">
        <v>0.125188165540809</v>
      </c>
      <c r="J20" s="18"/>
      <c r="K20" s="20">
        <f t="shared" si="1"/>
        <v>0.88458498023715415</v>
      </c>
      <c r="L20" s="19">
        <f t="shared" si="2"/>
        <v>1.1107509454349</v>
      </c>
    </row>
    <row r="21" spans="1:12" x14ac:dyDescent="0.2">
      <c r="A21" s="51" t="s">
        <v>10</v>
      </c>
      <c r="B21" s="24">
        <f t="shared" si="0"/>
        <v>1.063579375664097</v>
      </c>
      <c r="C21" s="29"/>
      <c r="D21" s="51" t="s">
        <v>10</v>
      </c>
      <c r="E21" s="52">
        <v>542</v>
      </c>
      <c r="F21" s="53">
        <v>843.5</v>
      </c>
      <c r="G21" s="48"/>
      <c r="H21" s="54">
        <v>0.15394575678969116</v>
      </c>
      <c r="I21" s="55">
        <v>2.9340530339690769E-2</v>
      </c>
      <c r="J21" s="18"/>
      <c r="K21" s="20">
        <f t="shared" si="1"/>
        <v>0.85691699604743088</v>
      </c>
      <c r="L21" s="19">
        <f t="shared" si="2"/>
        <v>0.91139924365207992</v>
      </c>
    </row>
    <row r="22" spans="1:12" x14ac:dyDescent="0.2">
      <c r="A22" s="51" t="s">
        <v>11</v>
      </c>
      <c r="B22" s="24">
        <f t="shared" si="0"/>
        <v>0.82583836707050018</v>
      </c>
      <c r="C22" s="29"/>
      <c r="D22" s="51" t="s">
        <v>11</v>
      </c>
      <c r="E22" s="52">
        <v>619</v>
      </c>
      <c r="F22" s="53">
        <v>748</v>
      </c>
      <c r="G22" s="48"/>
      <c r="H22" s="54">
        <v>0.16449656945212091</v>
      </c>
      <c r="I22" s="55">
        <v>8.6970352766259862E-2</v>
      </c>
      <c r="J22" s="18"/>
      <c r="K22" s="20">
        <f t="shared" si="1"/>
        <v>0.97865612648221345</v>
      </c>
      <c r="L22" s="19">
        <f t="shared" si="2"/>
        <v>0.80821177741761208</v>
      </c>
    </row>
    <row r="23" spans="1:12" x14ac:dyDescent="0.2">
      <c r="A23" s="51" t="s">
        <v>12</v>
      </c>
      <c r="B23" s="24">
        <f t="shared" si="0"/>
        <v>0.8616505259085846</v>
      </c>
      <c r="C23" s="29"/>
      <c r="D23" s="51" t="s">
        <v>12</v>
      </c>
      <c r="E23" s="52">
        <v>648</v>
      </c>
      <c r="F23" s="53">
        <v>817</v>
      </c>
      <c r="G23" s="48"/>
      <c r="H23" s="54">
        <v>0.11566870186076239</v>
      </c>
      <c r="I23" s="55">
        <v>0.12982376643571863</v>
      </c>
      <c r="J23" s="18"/>
      <c r="K23" s="20">
        <f t="shared" si="1"/>
        <v>1.024505928853755</v>
      </c>
      <c r="L23" s="19">
        <f t="shared" si="2"/>
        <v>0.88276607239330096</v>
      </c>
    </row>
    <row r="24" spans="1:12" x14ac:dyDescent="0.2">
      <c r="A24" s="51" t="s">
        <v>13</v>
      </c>
      <c r="B24" s="24">
        <f t="shared" si="0"/>
        <v>0.94015322182372052</v>
      </c>
      <c r="C24" s="29"/>
      <c r="D24" s="51" t="s">
        <v>13</v>
      </c>
      <c r="E24" s="52">
        <v>559</v>
      </c>
      <c r="F24" s="53">
        <v>769</v>
      </c>
      <c r="G24" s="48"/>
      <c r="H24" s="54">
        <v>0.2706991970910933</v>
      </c>
      <c r="I24" s="55">
        <v>3.6780586797739794E-3</v>
      </c>
      <c r="J24" s="18"/>
      <c r="K24" s="20">
        <f t="shared" si="1"/>
        <v>0.88379446640316206</v>
      </c>
      <c r="L24" s="19">
        <f t="shared" si="2"/>
        <v>0.83090221501890871</v>
      </c>
    </row>
    <row r="25" spans="1:12" ht="30" x14ac:dyDescent="0.2">
      <c r="A25" s="32" t="s">
        <v>14</v>
      </c>
      <c r="B25" s="24">
        <f t="shared" si="0"/>
        <v>0.82071355027721571</v>
      </c>
      <c r="C25" s="29"/>
      <c r="D25" s="32" t="s">
        <v>14</v>
      </c>
      <c r="E25" s="52">
        <v>998</v>
      </c>
      <c r="F25" s="53">
        <v>1198.5</v>
      </c>
      <c r="G25" s="48"/>
      <c r="H25" s="54">
        <v>3.2592096126834856E-2</v>
      </c>
      <c r="I25" s="55">
        <v>4.4249485681260796E-2</v>
      </c>
      <c r="J25" s="18"/>
      <c r="K25" s="20">
        <f t="shared" si="1"/>
        <v>1.5778656126482213</v>
      </c>
      <c r="L25" s="19">
        <f t="shared" si="2"/>
        <v>1.2949756888168558</v>
      </c>
    </row>
    <row r="26" spans="1:12" ht="30" x14ac:dyDescent="0.2">
      <c r="A26" s="32" t="s">
        <v>15</v>
      </c>
      <c r="B26" s="24">
        <f t="shared" si="0"/>
        <v>0.98030281899598637</v>
      </c>
      <c r="C26" s="29"/>
      <c r="D26" s="32" t="s">
        <v>15</v>
      </c>
      <c r="E26" s="52">
        <v>598.5</v>
      </c>
      <c r="F26" s="53">
        <v>858.5</v>
      </c>
      <c r="G26" s="48"/>
      <c r="H26" s="54">
        <v>4.1351273753599274E-2</v>
      </c>
      <c r="I26" s="55">
        <v>0.14084479858229426</v>
      </c>
      <c r="J26" s="18"/>
      <c r="K26" s="20">
        <f t="shared" si="1"/>
        <v>0.94624505928853753</v>
      </c>
      <c r="L26" s="19">
        <f t="shared" si="2"/>
        <v>0.92760669908157756</v>
      </c>
    </row>
    <row r="27" spans="1:12" x14ac:dyDescent="0.2">
      <c r="A27" s="51" t="s">
        <v>16</v>
      </c>
      <c r="B27" s="24">
        <f t="shared" si="0"/>
        <v>0.97928278715526207</v>
      </c>
      <c r="C27" s="29"/>
      <c r="D27" s="51" t="s">
        <v>16</v>
      </c>
      <c r="E27" s="52">
        <v>1394</v>
      </c>
      <c r="F27" s="53">
        <v>1997.5</v>
      </c>
      <c r="G27" s="48"/>
      <c r="H27" s="54">
        <v>0.24956709924231091</v>
      </c>
      <c r="I27" s="55">
        <v>0.3897494698805451</v>
      </c>
      <c r="J27" s="18"/>
      <c r="K27" s="20">
        <f t="shared" si="1"/>
        <v>2.2039525691699606</v>
      </c>
      <c r="L27" s="19">
        <f t="shared" si="2"/>
        <v>2.1582928146947595</v>
      </c>
    </row>
    <row r="28" spans="1:12" x14ac:dyDescent="0.2">
      <c r="A28" s="51" t="s">
        <v>17</v>
      </c>
      <c r="B28" s="24">
        <f t="shared" si="0"/>
        <v>1.1356911786995167</v>
      </c>
      <c r="C28" s="29"/>
      <c r="D28" s="51" t="s">
        <v>17</v>
      </c>
      <c r="E28" s="52">
        <v>581</v>
      </c>
      <c r="F28" s="53">
        <v>965.5</v>
      </c>
      <c r="G28" s="48"/>
      <c r="H28" s="54">
        <v>0.11683692081567738</v>
      </c>
      <c r="I28" s="55">
        <v>0.14867185559903587</v>
      </c>
      <c r="J28" s="18"/>
      <c r="K28" s="20">
        <f t="shared" si="1"/>
        <v>0.91857707509881426</v>
      </c>
      <c r="L28" s="19">
        <f t="shared" si="2"/>
        <v>1.0432198811453268</v>
      </c>
    </row>
    <row r="29" spans="1:12" x14ac:dyDescent="0.2">
      <c r="A29" s="51" t="s">
        <v>18</v>
      </c>
      <c r="B29" s="24">
        <f t="shared" si="0"/>
        <v>0.93637792970616351</v>
      </c>
      <c r="C29" s="29"/>
      <c r="D29" s="51" t="s">
        <v>18</v>
      </c>
      <c r="E29" s="52">
        <v>579.5</v>
      </c>
      <c r="F29" s="53">
        <v>794</v>
      </c>
      <c r="G29" s="48"/>
      <c r="H29" s="54">
        <v>0.11103833837441901</v>
      </c>
      <c r="I29" s="55">
        <v>2.6716880901254944E-2</v>
      </c>
      <c r="J29" s="18"/>
      <c r="K29" s="20">
        <f t="shared" si="1"/>
        <v>0.91620553359683798</v>
      </c>
      <c r="L29" s="19">
        <f t="shared" si="2"/>
        <v>0.857914640734738</v>
      </c>
    </row>
    <row r="30" spans="1:12" x14ac:dyDescent="0.2">
      <c r="A30" s="51" t="s">
        <v>19</v>
      </c>
      <c r="B30" s="24">
        <f t="shared" si="0"/>
        <v>0.93697416098029296</v>
      </c>
      <c r="C30" s="29"/>
      <c r="D30" s="51" t="s">
        <v>19</v>
      </c>
      <c r="E30" s="52">
        <v>628</v>
      </c>
      <c r="F30" s="53">
        <v>861</v>
      </c>
      <c r="G30" s="48"/>
      <c r="H30" s="54">
        <v>0.20942971544697109</v>
      </c>
      <c r="I30" s="55">
        <v>3.2850489253730429E-2</v>
      </c>
      <c r="J30" s="18"/>
      <c r="K30" s="20">
        <f t="shared" si="1"/>
        <v>0.99288537549407119</v>
      </c>
      <c r="L30" s="19">
        <f t="shared" si="2"/>
        <v>0.93030794165316044</v>
      </c>
    </row>
    <row r="31" spans="1:12" x14ac:dyDescent="0.2">
      <c r="A31" s="51" t="s">
        <v>20</v>
      </c>
      <c r="B31" s="24">
        <f t="shared" si="0"/>
        <v>0.87192129943116148</v>
      </c>
      <c r="C31" s="29"/>
      <c r="D31" s="51" t="s">
        <v>20</v>
      </c>
      <c r="E31" s="52">
        <v>556.5</v>
      </c>
      <c r="F31" s="53">
        <v>710</v>
      </c>
      <c r="G31" s="48"/>
      <c r="H31" s="54">
        <v>0.15120522364995356</v>
      </c>
      <c r="I31" s="55">
        <v>0.22906276010268442</v>
      </c>
      <c r="J31" s="18"/>
      <c r="K31" s="20">
        <f t="shared" si="1"/>
        <v>0.87984189723320161</v>
      </c>
      <c r="L31" s="19">
        <f t="shared" si="2"/>
        <v>0.76715289032955158</v>
      </c>
    </row>
    <row r="32" spans="1:12" x14ac:dyDescent="0.2">
      <c r="A32" s="51" t="s">
        <v>21</v>
      </c>
      <c r="B32" s="24">
        <f t="shared" si="0"/>
        <v>1.1661282036762406</v>
      </c>
      <c r="C32" s="29"/>
      <c r="D32" s="51" t="s">
        <v>21</v>
      </c>
      <c r="E32" s="52">
        <v>529.5</v>
      </c>
      <c r="F32" s="53">
        <v>903.5</v>
      </c>
      <c r="G32" s="48"/>
      <c r="H32" s="54">
        <v>0.19897811217525133</v>
      </c>
      <c r="I32" s="55">
        <v>3.9914162524088463E-2</v>
      </c>
      <c r="J32" s="18"/>
      <c r="K32" s="20">
        <f t="shared" si="1"/>
        <v>0.83715415019762851</v>
      </c>
      <c r="L32" s="19">
        <f t="shared" si="2"/>
        <v>0.97622906537007026</v>
      </c>
    </row>
    <row r="33" spans="1:12" x14ac:dyDescent="0.2">
      <c r="A33" s="51" t="s">
        <v>22</v>
      </c>
      <c r="B33" s="24">
        <f t="shared" si="0"/>
        <v>1.0331594185648978</v>
      </c>
      <c r="C33" s="29"/>
      <c r="D33" s="51" t="s">
        <v>22</v>
      </c>
      <c r="E33" s="52">
        <v>871.5</v>
      </c>
      <c r="F33" s="53">
        <v>1317.5</v>
      </c>
      <c r="G33" s="48"/>
      <c r="H33" s="54">
        <v>3.3266067732241479E-2</v>
      </c>
      <c r="I33" s="55">
        <v>0.17550202462846379</v>
      </c>
      <c r="J33" s="18"/>
      <c r="K33" s="20">
        <f t="shared" si="1"/>
        <v>1.3778656126482214</v>
      </c>
      <c r="L33" s="19">
        <f t="shared" si="2"/>
        <v>1.4235548352242031</v>
      </c>
    </row>
    <row r="34" spans="1:12" x14ac:dyDescent="0.2">
      <c r="A34" s="51" t="s">
        <v>23</v>
      </c>
      <c r="B34" s="24">
        <f t="shared" si="0"/>
        <v>0.89805011772196919</v>
      </c>
      <c r="C34" s="29"/>
      <c r="D34" s="51" t="s">
        <v>23</v>
      </c>
      <c r="E34" s="52">
        <v>579.5</v>
      </c>
      <c r="F34" s="53">
        <v>761.5</v>
      </c>
      <c r="G34" s="48"/>
      <c r="H34" s="54">
        <v>0.29406856646412072</v>
      </c>
      <c r="I34" s="55">
        <v>2.1357131933408526E-2</v>
      </c>
      <c r="J34" s="18"/>
      <c r="K34" s="20">
        <f t="shared" si="1"/>
        <v>0.91620553359683798</v>
      </c>
      <c r="L34" s="19">
        <f t="shared" si="2"/>
        <v>0.82279848730415994</v>
      </c>
    </row>
    <row r="35" spans="1:12" x14ac:dyDescent="0.2">
      <c r="A35" s="51" t="s">
        <v>24</v>
      </c>
      <c r="B35" s="24">
        <f t="shared" si="0"/>
        <v>1.1836736898973528</v>
      </c>
      <c r="C35" s="29"/>
      <c r="D35" s="51" t="s">
        <v>24</v>
      </c>
      <c r="E35" s="52">
        <v>500</v>
      </c>
      <c r="F35" s="53">
        <v>866</v>
      </c>
      <c r="G35" s="48"/>
      <c r="H35" s="54">
        <v>7.636753236814714E-2</v>
      </c>
      <c r="I35" s="55">
        <v>1.1431287455671669E-2</v>
      </c>
      <c r="J35" s="18"/>
      <c r="K35" s="20">
        <f t="shared" si="1"/>
        <v>0.79051383399209485</v>
      </c>
      <c r="L35" s="19">
        <f t="shared" si="2"/>
        <v>0.93571042679632632</v>
      </c>
    </row>
    <row r="36" spans="1:12" x14ac:dyDescent="0.2">
      <c r="A36" s="51" t="s">
        <v>25</v>
      </c>
      <c r="B36" s="24">
        <f t="shared" si="0"/>
        <v>1.5081694336151386</v>
      </c>
      <c r="C36" s="29"/>
      <c r="D36" s="51" t="s">
        <v>25</v>
      </c>
      <c r="E36" s="52">
        <v>425.5</v>
      </c>
      <c r="F36" s="53">
        <v>939</v>
      </c>
      <c r="G36" s="48"/>
      <c r="H36" s="54">
        <v>4.4869290463071171E-2</v>
      </c>
      <c r="I36" s="55">
        <v>0.29067435307562017</v>
      </c>
      <c r="J36" s="18"/>
      <c r="K36" s="20">
        <f t="shared" si="1"/>
        <v>0.67272727272727273</v>
      </c>
      <c r="L36" s="19">
        <f t="shared" si="2"/>
        <v>1.0145867098865478</v>
      </c>
    </row>
    <row r="37" spans="1:12" x14ac:dyDescent="0.2">
      <c r="A37" s="51" t="s">
        <v>1155</v>
      </c>
      <c r="B37" s="24">
        <f t="shared" si="0"/>
        <v>0.79081461421212784</v>
      </c>
      <c r="C37" s="29"/>
      <c r="D37" s="51" t="s">
        <v>1155</v>
      </c>
      <c r="E37" s="52">
        <v>744.5</v>
      </c>
      <c r="F37" s="53">
        <v>861.5</v>
      </c>
      <c r="G37" s="48"/>
      <c r="H37" s="54">
        <v>0.21559870964317834</v>
      </c>
      <c r="I37" s="55">
        <v>0.12886333679197673</v>
      </c>
      <c r="J37" s="18"/>
      <c r="K37" s="20">
        <f t="shared" si="1"/>
        <v>1.1770750988142293</v>
      </c>
      <c r="L37" s="19">
        <f t="shared" si="2"/>
        <v>0.930848190167477</v>
      </c>
    </row>
    <row r="38" spans="1:12" x14ac:dyDescent="0.2">
      <c r="A38" s="51" t="s">
        <v>1156</v>
      </c>
      <c r="B38" s="24">
        <f t="shared" si="0"/>
        <v>0.98656544801306267</v>
      </c>
      <c r="C38" s="29"/>
      <c r="D38" s="51" t="s">
        <v>1156</v>
      </c>
      <c r="E38" s="52">
        <v>580.5</v>
      </c>
      <c r="F38" s="53">
        <v>838</v>
      </c>
      <c r="G38" s="48"/>
      <c r="H38" s="54">
        <v>0.17906063192837637</v>
      </c>
      <c r="I38" s="55">
        <v>0.23964000698923568</v>
      </c>
      <c r="J38" s="18"/>
      <c r="K38" s="20">
        <f t="shared" si="1"/>
        <v>0.91778656126482216</v>
      </c>
      <c r="L38" s="19">
        <f t="shared" si="2"/>
        <v>0.90545650999459748</v>
      </c>
    </row>
    <row r="39" spans="1:12" x14ac:dyDescent="0.2">
      <c r="A39" s="51" t="s">
        <v>26</v>
      </c>
      <c r="B39" s="24">
        <f t="shared" si="0"/>
        <v>1.0509998778542609</v>
      </c>
      <c r="C39" s="29"/>
      <c r="D39" s="51" t="s">
        <v>26</v>
      </c>
      <c r="E39" s="52">
        <v>904.5</v>
      </c>
      <c r="F39" s="53">
        <v>1391</v>
      </c>
      <c r="G39" s="48"/>
      <c r="H39" s="54">
        <v>5.5505341585677034E-2</v>
      </c>
      <c r="I39" s="55">
        <v>3.8634159144628047E-2</v>
      </c>
      <c r="J39" s="18"/>
      <c r="K39" s="20">
        <f t="shared" si="1"/>
        <v>1.4300395256916996</v>
      </c>
      <c r="L39" s="19">
        <f t="shared" si="2"/>
        <v>1.5029713668287412</v>
      </c>
    </row>
    <row r="40" spans="1:12" x14ac:dyDescent="0.2">
      <c r="A40" s="51" t="s">
        <v>1248</v>
      </c>
      <c r="B40" s="24">
        <f t="shared" si="0"/>
        <v>0.95642964994666779</v>
      </c>
      <c r="C40" s="29"/>
      <c r="D40" s="51" t="s">
        <v>1248</v>
      </c>
      <c r="E40" s="52">
        <v>975</v>
      </c>
      <c r="F40" s="53">
        <v>1364.5</v>
      </c>
      <c r="G40" s="48"/>
      <c r="H40" s="54">
        <v>1.5955229934465687E-2</v>
      </c>
      <c r="I40" s="55">
        <v>0.1528739468303639</v>
      </c>
      <c r="J40" s="18"/>
      <c r="K40" s="20">
        <f t="shared" si="1"/>
        <v>1.541501976284585</v>
      </c>
      <c r="L40" s="19">
        <f t="shared" si="2"/>
        <v>1.4743381955699622</v>
      </c>
    </row>
    <row r="41" spans="1:12" x14ac:dyDescent="0.2">
      <c r="A41" s="51" t="s">
        <v>27</v>
      </c>
      <c r="B41" s="24">
        <f t="shared" si="0"/>
        <v>0.84878711534038331</v>
      </c>
      <c r="C41" s="29"/>
      <c r="D41" s="51" t="s">
        <v>27</v>
      </c>
      <c r="E41" s="52">
        <v>1262.5</v>
      </c>
      <c r="F41" s="53">
        <v>1568</v>
      </c>
      <c r="G41" s="48"/>
      <c r="H41" s="54">
        <v>0.1394610602102577</v>
      </c>
      <c r="I41" s="55">
        <v>2.7057657443362785E-3</v>
      </c>
      <c r="J41" s="18"/>
      <c r="K41" s="20">
        <f t="shared" si="1"/>
        <v>1.9960474308300395</v>
      </c>
      <c r="L41" s="19">
        <f t="shared" si="2"/>
        <v>1.6942193408968125</v>
      </c>
    </row>
    <row r="42" spans="1:12" x14ac:dyDescent="0.2">
      <c r="A42" s="51" t="s">
        <v>28</v>
      </c>
      <c r="B42" s="24">
        <f t="shared" si="0"/>
        <v>1.0504572597691517</v>
      </c>
      <c r="C42" s="29"/>
      <c r="D42" s="51" t="s">
        <v>28</v>
      </c>
      <c r="E42" s="52">
        <v>526</v>
      </c>
      <c r="F42" s="53">
        <v>808.5</v>
      </c>
      <c r="G42" s="48"/>
      <c r="H42" s="54">
        <v>3.7640665158219261E-2</v>
      </c>
      <c r="I42" s="55">
        <v>1.3118864214963777E-2</v>
      </c>
      <c r="J42" s="18"/>
      <c r="K42" s="20">
        <f t="shared" si="1"/>
        <v>0.83162055335968377</v>
      </c>
      <c r="L42" s="19">
        <f t="shared" si="2"/>
        <v>0.87358184764991897</v>
      </c>
    </row>
    <row r="43" spans="1:12" x14ac:dyDescent="0.2">
      <c r="A43" s="51" t="s">
        <v>29</v>
      </c>
      <c r="B43" s="24">
        <f t="shared" si="0"/>
        <v>1.2247835172793842</v>
      </c>
      <c r="C43" s="29"/>
      <c r="D43" s="51" t="s">
        <v>29</v>
      </c>
      <c r="E43" s="52">
        <v>599</v>
      </c>
      <c r="F43" s="53">
        <v>1073.5</v>
      </c>
      <c r="G43" s="48"/>
      <c r="H43" s="54">
        <v>0.1865156451209925</v>
      </c>
      <c r="I43" s="55">
        <v>6.2575821343942267E-2</v>
      </c>
      <c r="J43" s="18"/>
      <c r="K43" s="20">
        <f t="shared" si="1"/>
        <v>0.94703557312252962</v>
      </c>
      <c r="L43" s="19">
        <f t="shared" si="2"/>
        <v>1.1599135602377093</v>
      </c>
    </row>
    <row r="44" spans="1:12" x14ac:dyDescent="0.2">
      <c r="A44" s="51" t="s">
        <v>30</v>
      </c>
      <c r="B44" s="24">
        <f t="shared" si="0"/>
        <v>0.84046471071486417</v>
      </c>
      <c r="C44" s="29"/>
      <c r="D44" s="51" t="s">
        <v>30</v>
      </c>
      <c r="E44" s="52">
        <v>1114</v>
      </c>
      <c r="F44" s="53">
        <v>1370</v>
      </c>
      <c r="G44" s="48"/>
      <c r="H44" s="54">
        <v>0.19169322075254699</v>
      </c>
      <c r="I44" s="55">
        <v>2.787136217815589E-2</v>
      </c>
      <c r="J44" s="18"/>
      <c r="K44" s="20">
        <f t="shared" si="1"/>
        <v>1.7612648221343874</v>
      </c>
      <c r="L44" s="19">
        <f t="shared" si="2"/>
        <v>1.4802809292274446</v>
      </c>
    </row>
    <row r="45" spans="1:12" x14ac:dyDescent="0.2">
      <c r="A45" s="51" t="s">
        <v>1249</v>
      </c>
      <c r="B45" s="24">
        <f t="shared" si="0"/>
        <v>0.87981616403358642</v>
      </c>
      <c r="C45" s="29"/>
      <c r="D45" s="51" t="s">
        <v>1249</v>
      </c>
      <c r="E45" s="52">
        <v>1712</v>
      </c>
      <c r="F45" s="53">
        <v>2204</v>
      </c>
      <c r="G45" s="48"/>
      <c r="H45" s="54">
        <v>0.16273368679176384</v>
      </c>
      <c r="I45" s="55">
        <v>7.8282238933537932E-2</v>
      </c>
      <c r="J45" s="18"/>
      <c r="K45" s="20">
        <f t="shared" si="1"/>
        <v>2.7067193675889327</v>
      </c>
      <c r="L45" s="19">
        <f t="shared" si="2"/>
        <v>2.3814154511075096</v>
      </c>
    </row>
    <row r="46" spans="1:12" x14ac:dyDescent="0.2">
      <c r="A46" s="51" t="s">
        <v>1250</v>
      </c>
      <c r="B46" s="24">
        <f t="shared" si="0"/>
        <v>0.90259613021439267</v>
      </c>
      <c r="C46" s="29"/>
      <c r="D46" s="51" t="s">
        <v>1250</v>
      </c>
      <c r="E46" s="52">
        <v>726.5</v>
      </c>
      <c r="F46" s="53">
        <v>959.5</v>
      </c>
      <c r="G46" s="48"/>
      <c r="H46" s="54">
        <v>4.7691992124075475E-2</v>
      </c>
      <c r="I46" s="55">
        <v>4.4954157011338612E-2</v>
      </c>
      <c r="J46" s="18"/>
      <c r="K46" s="20">
        <f t="shared" si="1"/>
        <v>1.1486166007905139</v>
      </c>
      <c r="L46" s="19">
        <f t="shared" si="2"/>
        <v>1.0367368989735277</v>
      </c>
    </row>
    <row r="47" spans="1:12" x14ac:dyDescent="0.2">
      <c r="A47" s="51" t="s">
        <v>31</v>
      </c>
      <c r="B47" s="24">
        <f t="shared" si="0"/>
        <v>1.1324089298863322</v>
      </c>
      <c r="C47" s="29"/>
      <c r="D47" s="51" t="s">
        <v>31</v>
      </c>
      <c r="E47" s="52">
        <v>551</v>
      </c>
      <c r="F47" s="53">
        <v>913</v>
      </c>
      <c r="G47" s="48"/>
      <c r="H47" s="54">
        <v>0.27976275553297159</v>
      </c>
      <c r="I47" s="55">
        <v>7.8997690778781868E-2</v>
      </c>
      <c r="J47" s="18"/>
      <c r="K47" s="20">
        <f t="shared" si="1"/>
        <v>0.8711462450592885</v>
      </c>
      <c r="L47" s="19">
        <f t="shared" si="2"/>
        <v>0.98649378714208535</v>
      </c>
    </row>
    <row r="48" spans="1:12" x14ac:dyDescent="0.2">
      <c r="A48" s="51" t="s">
        <v>1251</v>
      </c>
      <c r="B48" s="24">
        <f t="shared" si="0"/>
        <v>0.83922566272732513</v>
      </c>
      <c r="C48" s="29"/>
      <c r="D48" s="51" t="s">
        <v>1251</v>
      </c>
      <c r="E48" s="52">
        <v>761</v>
      </c>
      <c r="F48" s="53">
        <v>934.5</v>
      </c>
      <c r="G48" s="48"/>
      <c r="H48" s="54">
        <v>0.17282767582220479</v>
      </c>
      <c r="I48" s="55">
        <v>0.1430103602399759</v>
      </c>
      <c r="J48" s="18"/>
      <c r="K48" s="20">
        <f t="shared" si="1"/>
        <v>1.2031620553359683</v>
      </c>
      <c r="L48" s="19">
        <f t="shared" si="2"/>
        <v>1.0097244732576987</v>
      </c>
    </row>
    <row r="49" spans="1:12" x14ac:dyDescent="0.2">
      <c r="A49" s="51" t="s">
        <v>32</v>
      </c>
      <c r="B49" s="24">
        <f t="shared" si="0"/>
        <v>0.90884773814432185</v>
      </c>
      <c r="C49" s="29"/>
      <c r="D49" s="51" t="s">
        <v>32</v>
      </c>
      <c r="E49" s="52">
        <v>768.5</v>
      </c>
      <c r="F49" s="53">
        <v>1022</v>
      </c>
      <c r="G49" s="48"/>
      <c r="H49" s="54">
        <v>7.2688920902716017E-2</v>
      </c>
      <c r="I49" s="55">
        <v>5.5350824359025252E-3</v>
      </c>
      <c r="J49" s="18"/>
      <c r="K49" s="20">
        <f t="shared" si="1"/>
        <v>1.2150197628458499</v>
      </c>
      <c r="L49" s="19">
        <f t="shared" si="2"/>
        <v>1.1042679632631009</v>
      </c>
    </row>
    <row r="50" spans="1:12" x14ac:dyDescent="0.2">
      <c r="A50" s="51" t="s">
        <v>33</v>
      </c>
      <c r="B50" s="24">
        <f t="shared" si="0"/>
        <v>1.0096694279024907</v>
      </c>
      <c r="C50" s="29"/>
      <c r="D50" s="51" t="s">
        <v>33</v>
      </c>
      <c r="E50" s="52">
        <v>873.5</v>
      </c>
      <c r="F50" s="53">
        <v>1290.5</v>
      </c>
      <c r="G50" s="48"/>
      <c r="H50" s="54">
        <v>4.128499810018766E-2</v>
      </c>
      <c r="I50" s="55">
        <v>0.12218892848089895</v>
      </c>
      <c r="J50" s="18"/>
      <c r="K50" s="20">
        <f t="shared" si="1"/>
        <v>1.3810276679841897</v>
      </c>
      <c r="L50" s="19">
        <f t="shared" si="2"/>
        <v>1.3943814154511076</v>
      </c>
    </row>
    <row r="51" spans="1:12" x14ac:dyDescent="0.2">
      <c r="A51" s="51" t="s">
        <v>34</v>
      </c>
      <c r="B51" s="24">
        <f t="shared" si="0"/>
        <v>1.0267643789219965</v>
      </c>
      <c r="C51" s="29"/>
      <c r="D51" s="51" t="s">
        <v>34</v>
      </c>
      <c r="E51" s="52">
        <v>624</v>
      </c>
      <c r="F51" s="53">
        <v>937.5</v>
      </c>
      <c r="G51" s="48"/>
      <c r="H51" s="54">
        <v>2.0397310995765795E-2</v>
      </c>
      <c r="I51" s="55">
        <v>0.11238283775658195</v>
      </c>
      <c r="J51" s="18"/>
      <c r="K51" s="20">
        <f t="shared" si="1"/>
        <v>0.98656126482213435</v>
      </c>
      <c r="L51" s="19">
        <f t="shared" si="2"/>
        <v>1.012965964343598</v>
      </c>
    </row>
    <row r="52" spans="1:12" x14ac:dyDescent="0.2">
      <c r="A52" s="51" t="s">
        <v>35</v>
      </c>
      <c r="B52" s="24">
        <f t="shared" si="0"/>
        <v>0.97000749376971462</v>
      </c>
      <c r="C52" s="29"/>
      <c r="D52" s="51" t="s">
        <v>35</v>
      </c>
      <c r="E52" s="52">
        <v>542.5</v>
      </c>
      <c r="F52" s="53">
        <v>770</v>
      </c>
      <c r="G52" s="48"/>
      <c r="H52" s="54">
        <v>9.2543007307363825E-2</v>
      </c>
      <c r="I52" s="55">
        <v>7.3465639603797154E-3</v>
      </c>
      <c r="J52" s="18"/>
      <c r="K52" s="20">
        <f t="shared" si="1"/>
        <v>0.85770750988142297</v>
      </c>
      <c r="L52" s="19">
        <f t="shared" si="2"/>
        <v>0.83198271204754182</v>
      </c>
    </row>
    <row r="53" spans="1:12" x14ac:dyDescent="0.2">
      <c r="A53" s="51" t="s">
        <v>1252</v>
      </c>
      <c r="B53" s="24">
        <f t="shared" si="0"/>
        <v>0.84872676566355665</v>
      </c>
      <c r="C53" s="29"/>
      <c r="D53" s="51" t="s">
        <v>1252</v>
      </c>
      <c r="E53" s="52">
        <v>740</v>
      </c>
      <c r="F53" s="53">
        <v>919</v>
      </c>
      <c r="G53" s="48"/>
      <c r="H53" s="54">
        <v>2.4844292311959778E-2</v>
      </c>
      <c r="I53" s="55">
        <v>0.29392251405142672</v>
      </c>
      <c r="J53" s="18"/>
      <c r="K53" s="20">
        <f t="shared" si="1"/>
        <v>1.1699604743083003</v>
      </c>
      <c r="L53" s="19">
        <f t="shared" si="2"/>
        <v>0.99297676931388434</v>
      </c>
    </row>
    <row r="54" spans="1:12" x14ac:dyDescent="0.2">
      <c r="A54" s="51" t="s">
        <v>1253</v>
      </c>
      <c r="B54" s="24">
        <f t="shared" si="0"/>
        <v>0.76821428584300211</v>
      </c>
      <c r="C54" s="29"/>
      <c r="D54" s="51" t="s">
        <v>1253</v>
      </c>
      <c r="E54" s="52">
        <v>1499</v>
      </c>
      <c r="F54" s="53">
        <v>1685</v>
      </c>
      <c r="G54" s="48"/>
      <c r="H54" s="54">
        <v>0.12925100603409875</v>
      </c>
      <c r="I54" s="55">
        <v>8.8126067684970319E-2</v>
      </c>
      <c r="J54" s="18"/>
      <c r="K54" s="20">
        <f t="shared" si="1"/>
        <v>2.3699604743083005</v>
      </c>
      <c r="L54" s="19">
        <f t="shared" si="2"/>
        <v>1.8206374932468936</v>
      </c>
    </row>
    <row r="55" spans="1:12" x14ac:dyDescent="0.2">
      <c r="A55" s="51" t="s">
        <v>36</v>
      </c>
      <c r="B55" s="24">
        <f t="shared" si="0"/>
        <v>1.0601313522086375</v>
      </c>
      <c r="C55" s="29"/>
      <c r="D55" s="51" t="s">
        <v>36</v>
      </c>
      <c r="E55" s="52">
        <v>590.5</v>
      </c>
      <c r="F55" s="53">
        <v>916</v>
      </c>
      <c r="G55" s="48"/>
      <c r="H55" s="54">
        <v>6.825586202816801E-2</v>
      </c>
      <c r="I55" s="55">
        <v>4.7860939337954087E-2</v>
      </c>
      <c r="J55" s="18"/>
      <c r="K55" s="20">
        <f t="shared" si="1"/>
        <v>0.93359683794466408</v>
      </c>
      <c r="L55" s="19">
        <f t="shared" si="2"/>
        <v>0.9897352782279849</v>
      </c>
    </row>
    <row r="56" spans="1:12" x14ac:dyDescent="0.2">
      <c r="A56" s="51" t="s">
        <v>37</v>
      </c>
      <c r="B56" s="24">
        <f t="shared" si="0"/>
        <v>1.0408539309297746</v>
      </c>
      <c r="C56" s="29"/>
      <c r="D56" s="51" t="s">
        <v>37</v>
      </c>
      <c r="E56" s="52">
        <v>543</v>
      </c>
      <c r="F56" s="53">
        <v>827</v>
      </c>
      <c r="G56" s="48"/>
      <c r="H56" s="54">
        <v>2.3440003796239145E-2</v>
      </c>
      <c r="I56" s="55">
        <v>1.7100526751790751E-3</v>
      </c>
      <c r="J56" s="18"/>
      <c r="K56" s="20">
        <f t="shared" si="1"/>
        <v>0.85849802371541506</v>
      </c>
      <c r="L56" s="19">
        <f t="shared" si="2"/>
        <v>0.89357104267963261</v>
      </c>
    </row>
    <row r="57" spans="1:12" x14ac:dyDescent="0.2">
      <c r="A57" s="51" t="s">
        <v>1254</v>
      </c>
      <c r="B57" s="24">
        <f t="shared" si="0"/>
        <v>1.0637875943633244</v>
      </c>
      <c r="C57" s="29"/>
      <c r="D57" s="51" t="s">
        <v>1254</v>
      </c>
      <c r="E57" s="52">
        <v>543.5</v>
      </c>
      <c r="F57" s="53">
        <v>846</v>
      </c>
      <c r="G57" s="48"/>
      <c r="H57" s="54">
        <v>0.11579117484011542</v>
      </c>
      <c r="I57" s="55">
        <v>3.3432944736952602E-2</v>
      </c>
      <c r="J57" s="18"/>
      <c r="K57" s="20">
        <f t="shared" si="1"/>
        <v>0.85928853754940715</v>
      </c>
      <c r="L57" s="19">
        <f t="shared" si="2"/>
        <v>0.91410048622366291</v>
      </c>
    </row>
    <row r="58" spans="1:12" x14ac:dyDescent="0.2">
      <c r="A58" s="51" t="s">
        <v>38</v>
      </c>
      <c r="B58" s="24">
        <f t="shared" si="0"/>
        <v>0.97976718094940329</v>
      </c>
      <c r="C58" s="29"/>
      <c r="D58" s="51" t="s">
        <v>38</v>
      </c>
      <c r="E58" s="52">
        <v>606.5</v>
      </c>
      <c r="F58" s="53">
        <v>869.5</v>
      </c>
      <c r="G58" s="48"/>
      <c r="H58" s="54">
        <v>2.2151737580452437E-2</v>
      </c>
      <c r="I58" s="55">
        <v>4.960726124482967E-2</v>
      </c>
      <c r="J58" s="18"/>
      <c r="K58" s="20">
        <f t="shared" si="1"/>
        <v>0.95889328063241108</v>
      </c>
      <c r="L58" s="19">
        <f t="shared" si="2"/>
        <v>0.93949216639654243</v>
      </c>
    </row>
    <row r="59" spans="1:12" x14ac:dyDescent="0.2">
      <c r="A59" s="51" t="s">
        <v>39</v>
      </c>
      <c r="B59" s="24">
        <f t="shared" si="0"/>
        <v>0.99174782207395573</v>
      </c>
      <c r="C59" s="29"/>
      <c r="D59" s="51" t="s">
        <v>39</v>
      </c>
      <c r="E59" s="52">
        <v>686</v>
      </c>
      <c r="F59" s="53">
        <v>995.5</v>
      </c>
      <c r="G59" s="48"/>
      <c r="H59" s="54">
        <v>7.0092217377092175E-2</v>
      </c>
      <c r="I59" s="55">
        <v>7.8133345987463805E-3</v>
      </c>
      <c r="J59" s="18"/>
      <c r="K59" s="20">
        <f t="shared" si="1"/>
        <v>1.0845849802371541</v>
      </c>
      <c r="L59" s="19">
        <f t="shared" si="2"/>
        <v>1.0756347920043219</v>
      </c>
    </row>
    <row r="60" spans="1:12" x14ac:dyDescent="0.2">
      <c r="A60" s="51" t="s">
        <v>40</v>
      </c>
      <c r="B60" s="24">
        <f t="shared" si="0"/>
        <v>0.90776070083328431</v>
      </c>
      <c r="C60" s="29"/>
      <c r="D60" s="51" t="s">
        <v>40</v>
      </c>
      <c r="E60" s="52">
        <v>2009</v>
      </c>
      <c r="F60" s="53">
        <v>2668.5</v>
      </c>
      <c r="G60" s="48"/>
      <c r="H60" s="54">
        <v>4.5756038603410244E-2</v>
      </c>
      <c r="I60" s="55">
        <v>0.17833346964157634</v>
      </c>
      <c r="J60" s="18"/>
      <c r="K60" s="20">
        <f t="shared" si="1"/>
        <v>3.176284584980237</v>
      </c>
      <c r="L60" s="19">
        <f t="shared" si="2"/>
        <v>2.8833063209076175</v>
      </c>
    </row>
    <row r="61" spans="1:12" x14ac:dyDescent="0.2">
      <c r="A61" s="51" t="s">
        <v>41</v>
      </c>
      <c r="B61" s="24">
        <f t="shared" si="0"/>
        <v>0.91529620403909284</v>
      </c>
      <c r="C61" s="29"/>
      <c r="D61" s="51" t="s">
        <v>41</v>
      </c>
      <c r="E61" s="52">
        <v>670.5</v>
      </c>
      <c r="F61" s="53">
        <v>898</v>
      </c>
      <c r="G61" s="48"/>
      <c r="H61" s="54">
        <v>0.14026130036959109</v>
      </c>
      <c r="I61" s="55">
        <v>0.13858662972030331</v>
      </c>
      <c r="J61" s="18"/>
      <c r="K61" s="20">
        <f t="shared" si="1"/>
        <v>1.0600790513833993</v>
      </c>
      <c r="L61" s="19">
        <f t="shared" si="2"/>
        <v>0.97028633171258782</v>
      </c>
    </row>
    <row r="62" spans="1:12" x14ac:dyDescent="0.2">
      <c r="A62" s="51" t="s">
        <v>42</v>
      </c>
      <c r="B62" s="24">
        <f t="shared" si="0"/>
        <v>0.83332693901898702</v>
      </c>
      <c r="C62" s="29"/>
      <c r="D62" s="51" t="s">
        <v>42</v>
      </c>
      <c r="E62" s="52">
        <v>950.5</v>
      </c>
      <c r="F62" s="53">
        <v>1159</v>
      </c>
      <c r="G62" s="48"/>
      <c r="H62" s="54">
        <v>5.8770579393726728E-2</v>
      </c>
      <c r="I62" s="55">
        <v>2.5624231932558236E-2</v>
      </c>
      <c r="J62" s="18"/>
      <c r="K62" s="20">
        <f t="shared" si="1"/>
        <v>1.5027667984189723</v>
      </c>
      <c r="L62" s="19">
        <f t="shared" si="2"/>
        <v>1.2522960561858454</v>
      </c>
    </row>
    <row r="63" spans="1:12" x14ac:dyDescent="0.2">
      <c r="A63" s="51" t="s">
        <v>43</v>
      </c>
      <c r="B63" s="24">
        <f t="shared" si="0"/>
        <v>0.82403461147683488</v>
      </c>
      <c r="C63" s="29"/>
      <c r="D63" s="51" t="s">
        <v>43</v>
      </c>
      <c r="E63" s="52">
        <v>1093.5</v>
      </c>
      <c r="F63" s="53">
        <v>1318.5</v>
      </c>
      <c r="G63" s="48"/>
      <c r="H63" s="54">
        <v>8.4063906313901395E-3</v>
      </c>
      <c r="I63" s="55">
        <v>4.8802970866875857E-2</v>
      </c>
      <c r="J63" s="18"/>
      <c r="K63" s="20">
        <f t="shared" si="1"/>
        <v>1.7288537549407115</v>
      </c>
      <c r="L63" s="19">
        <f t="shared" si="2"/>
        <v>1.4246353322528362</v>
      </c>
    </row>
    <row r="64" spans="1:12" x14ac:dyDescent="0.2">
      <c r="A64" s="51" t="s">
        <v>44</v>
      </c>
      <c r="B64" s="24">
        <f t="shared" si="0"/>
        <v>1.0831102153587007</v>
      </c>
      <c r="C64" s="29"/>
      <c r="D64" s="51" t="s">
        <v>44</v>
      </c>
      <c r="E64" s="52">
        <v>521.5</v>
      </c>
      <c r="F64" s="53">
        <v>826.5</v>
      </c>
      <c r="G64" s="48"/>
      <c r="H64" s="54">
        <v>0.15050594959100053</v>
      </c>
      <c r="I64" s="55">
        <v>5.988805164314377E-3</v>
      </c>
      <c r="J64" s="18"/>
      <c r="K64" s="20">
        <f t="shared" si="1"/>
        <v>0.82450592885375495</v>
      </c>
      <c r="L64" s="19">
        <f t="shared" si="2"/>
        <v>0.89303079416531606</v>
      </c>
    </row>
    <row r="65" spans="1:12" x14ac:dyDescent="0.2">
      <c r="A65" s="51" t="s">
        <v>45</v>
      </c>
      <c r="B65" s="24">
        <f t="shared" si="0"/>
        <v>1.0474639488010637</v>
      </c>
      <c r="C65" s="29"/>
      <c r="D65" s="51" t="s">
        <v>45</v>
      </c>
      <c r="E65" s="52">
        <v>520</v>
      </c>
      <c r="F65" s="53">
        <v>797</v>
      </c>
      <c r="G65" s="48"/>
      <c r="H65" s="54">
        <v>0.1414213562373095</v>
      </c>
      <c r="I65" s="55">
        <v>2.1293052382029033E-2</v>
      </c>
      <c r="J65" s="18"/>
      <c r="K65" s="20">
        <f t="shared" si="1"/>
        <v>0.82213438735177868</v>
      </c>
      <c r="L65" s="19">
        <f t="shared" si="2"/>
        <v>0.86115613182063744</v>
      </c>
    </row>
    <row r="66" spans="1:12" x14ac:dyDescent="0.2">
      <c r="A66" s="51" t="s">
        <v>46</v>
      </c>
      <c r="B66" s="24">
        <f t="shared" si="0"/>
        <v>0.94909062720052229</v>
      </c>
      <c r="C66" s="29"/>
      <c r="D66" s="51" t="s">
        <v>46</v>
      </c>
      <c r="E66" s="52">
        <v>791</v>
      </c>
      <c r="F66" s="53">
        <v>1098.5</v>
      </c>
      <c r="G66" s="48"/>
      <c r="H66" s="54">
        <v>4.2909134635846113E-2</v>
      </c>
      <c r="I66" s="55">
        <v>0.12938412655302328</v>
      </c>
      <c r="J66" s="18"/>
      <c r="K66" s="20">
        <f t="shared" si="1"/>
        <v>1.2505928853754942</v>
      </c>
      <c r="L66" s="19">
        <f t="shared" si="2"/>
        <v>1.1869259859535386</v>
      </c>
    </row>
    <row r="67" spans="1:12" x14ac:dyDescent="0.2">
      <c r="A67" s="51" t="s">
        <v>47</v>
      </c>
      <c r="B67" s="24">
        <f t="shared" si="0"/>
        <v>1.1043252081387902</v>
      </c>
      <c r="C67" s="29"/>
      <c r="D67" s="51" t="s">
        <v>47</v>
      </c>
      <c r="E67" s="52">
        <v>528.5</v>
      </c>
      <c r="F67" s="53">
        <v>854</v>
      </c>
      <c r="G67" s="48"/>
      <c r="H67" s="54">
        <v>0.1056980808206949</v>
      </c>
      <c r="I67" s="55">
        <v>0.11426315667885663</v>
      </c>
      <c r="J67" s="18"/>
      <c r="K67" s="20">
        <f t="shared" si="1"/>
        <v>0.83557312252964422</v>
      </c>
      <c r="L67" s="19">
        <f t="shared" si="2"/>
        <v>0.92274446245272823</v>
      </c>
    </row>
    <row r="68" spans="1:12" x14ac:dyDescent="0.2">
      <c r="A68" s="51" t="s">
        <v>1157</v>
      </c>
      <c r="B68" s="24">
        <f t="shared" si="0"/>
        <v>1.0356847543112102</v>
      </c>
      <c r="C68" s="29"/>
      <c r="D68" s="51" t="s">
        <v>1157</v>
      </c>
      <c r="E68" s="52">
        <v>695.5</v>
      </c>
      <c r="F68" s="53">
        <v>1054</v>
      </c>
      <c r="G68" s="48"/>
      <c r="H68" s="54">
        <v>0.12911942661494111</v>
      </c>
      <c r="I68" s="55">
        <v>4.1594516540385144E-2</v>
      </c>
      <c r="J68" s="18"/>
      <c r="K68" s="20">
        <f t="shared" si="1"/>
        <v>1.099604743083004</v>
      </c>
      <c r="L68" s="19">
        <f t="shared" si="2"/>
        <v>1.1388438681793625</v>
      </c>
    </row>
    <row r="69" spans="1:12" x14ac:dyDescent="0.2">
      <c r="A69" s="51" t="s">
        <v>1158</v>
      </c>
      <c r="B69" s="24">
        <f t="shared" si="0"/>
        <v>1.0258118734617923</v>
      </c>
      <c r="C69" s="29"/>
      <c r="D69" s="51" t="s">
        <v>1158</v>
      </c>
      <c r="E69" s="52">
        <v>495</v>
      </c>
      <c r="F69" s="53">
        <v>743</v>
      </c>
      <c r="G69" s="48"/>
      <c r="H69" s="54">
        <v>7.1424927392580564E-2</v>
      </c>
      <c r="I69" s="55">
        <v>0.14275372433106612</v>
      </c>
      <c r="J69" s="18"/>
      <c r="K69" s="20">
        <f t="shared" si="1"/>
        <v>0.78260869565217395</v>
      </c>
      <c r="L69" s="19">
        <f t="shared" si="2"/>
        <v>0.8028092922744462</v>
      </c>
    </row>
    <row r="70" spans="1:12" x14ac:dyDescent="0.2">
      <c r="A70" s="51" t="s">
        <v>1159</v>
      </c>
      <c r="B70" s="24">
        <f t="shared" si="0"/>
        <v>1.1678247197626079</v>
      </c>
      <c r="C70" s="29"/>
      <c r="D70" s="51" t="s">
        <v>1159</v>
      </c>
      <c r="E70" s="52">
        <v>613</v>
      </c>
      <c r="F70" s="53">
        <v>1047.5</v>
      </c>
      <c r="G70" s="48"/>
      <c r="H70" s="54">
        <v>6.4597030581479059E-2</v>
      </c>
      <c r="I70" s="55">
        <v>0.1262329050901044</v>
      </c>
      <c r="J70" s="18"/>
      <c r="K70" s="20">
        <f t="shared" si="1"/>
        <v>0.96916996047430826</v>
      </c>
      <c r="L70" s="19">
        <f t="shared" si="2"/>
        <v>1.1318206374932469</v>
      </c>
    </row>
    <row r="71" spans="1:12" x14ac:dyDescent="0.2">
      <c r="A71" s="51" t="s">
        <v>1160</v>
      </c>
      <c r="B71" s="24">
        <f t="shared" si="0"/>
        <v>1.2537638637302571</v>
      </c>
      <c r="C71" s="29"/>
      <c r="D71" s="51" t="s">
        <v>1160</v>
      </c>
      <c r="E71" s="52">
        <v>544</v>
      </c>
      <c r="F71" s="53">
        <v>998</v>
      </c>
      <c r="G71" s="48"/>
      <c r="H71" s="54">
        <v>0.29116161578269606</v>
      </c>
      <c r="I71" s="55">
        <v>0.26073676901467885</v>
      </c>
      <c r="J71" s="18"/>
      <c r="K71" s="20">
        <f t="shared" si="1"/>
        <v>0.86007905138339924</v>
      </c>
      <c r="L71" s="19">
        <f t="shared" si="2"/>
        <v>1.078336034575905</v>
      </c>
    </row>
    <row r="72" spans="1:12" x14ac:dyDescent="0.2">
      <c r="A72" s="51" t="s">
        <v>48</v>
      </c>
      <c r="B72" s="24">
        <f t="shared" si="0"/>
        <v>0.89060062532103956</v>
      </c>
      <c r="C72" s="29"/>
      <c r="D72" s="51" t="s">
        <v>48</v>
      </c>
      <c r="E72" s="52">
        <v>569</v>
      </c>
      <c r="F72" s="53">
        <v>741.5</v>
      </c>
      <c r="G72" s="48"/>
      <c r="H72" s="54">
        <v>5.2194173655246034E-2</v>
      </c>
      <c r="I72" s="55">
        <v>5.4356151756754158E-2</v>
      </c>
      <c r="J72" s="18"/>
      <c r="K72" s="20">
        <f t="shared" si="1"/>
        <v>0.89960474308300398</v>
      </c>
      <c r="L72" s="19">
        <f t="shared" si="2"/>
        <v>0.80118854673149653</v>
      </c>
    </row>
    <row r="73" spans="1:12" x14ac:dyDescent="0.2">
      <c r="A73" s="51" t="s">
        <v>49</v>
      </c>
      <c r="B73" s="24">
        <f t="shared" ref="B73:B136" si="3">L73/$K73</f>
        <v>0.99213576389469049</v>
      </c>
      <c r="C73" s="29"/>
      <c r="D73" s="51" t="s">
        <v>49</v>
      </c>
      <c r="E73" s="52">
        <v>533.5</v>
      </c>
      <c r="F73" s="53">
        <v>774.5</v>
      </c>
      <c r="G73" s="48"/>
      <c r="H73" s="54">
        <v>1.4579521261578299E-2</v>
      </c>
      <c r="I73" s="55">
        <v>4.2910288851862793E-2</v>
      </c>
      <c r="J73" s="18"/>
      <c r="K73" s="20">
        <f t="shared" si="1"/>
        <v>0.84347826086956523</v>
      </c>
      <c r="L73" s="19">
        <f t="shared" si="2"/>
        <v>0.83684494867639114</v>
      </c>
    </row>
    <row r="74" spans="1:12" x14ac:dyDescent="0.2">
      <c r="A74" s="51" t="s">
        <v>50</v>
      </c>
      <c r="B74" s="24">
        <f t="shared" si="3"/>
        <v>1.652132336644087</v>
      </c>
      <c r="C74" s="29"/>
      <c r="D74" s="51" t="s">
        <v>50</v>
      </c>
      <c r="E74" s="52">
        <v>624</v>
      </c>
      <c r="F74" s="53">
        <v>1508.5</v>
      </c>
      <c r="G74" s="48"/>
      <c r="H74" s="54">
        <v>0.33088971170908954</v>
      </c>
      <c r="I74" s="55">
        <v>0.31078010999448524</v>
      </c>
      <c r="J74" s="18"/>
      <c r="K74" s="20">
        <f t="shared" si="1"/>
        <v>0.98656126482213435</v>
      </c>
      <c r="L74" s="19">
        <f t="shared" si="2"/>
        <v>1.6299297676931388</v>
      </c>
    </row>
    <row r="75" spans="1:12" x14ac:dyDescent="0.2">
      <c r="A75" s="51" t="s">
        <v>51</v>
      </c>
      <c r="B75" s="24">
        <f t="shared" si="3"/>
        <v>1.1058262680229891</v>
      </c>
      <c r="C75" s="29"/>
      <c r="D75" s="51" t="s">
        <v>51</v>
      </c>
      <c r="E75" s="52">
        <v>696.5</v>
      </c>
      <c r="F75" s="53">
        <v>1127</v>
      </c>
      <c r="G75" s="48"/>
      <c r="H75" s="54">
        <v>6.1928949967522469E-2</v>
      </c>
      <c r="I75" s="55">
        <v>7.5290872885879059E-2</v>
      </c>
      <c r="J75" s="18"/>
      <c r="K75" s="20">
        <f t="shared" ref="K75:K138" si="4">E75/E$6</f>
        <v>1.1011857707509882</v>
      </c>
      <c r="L75" s="19">
        <f t="shared" ref="L75:L138" si="5">F75/F$6</f>
        <v>1.2177201512695841</v>
      </c>
    </row>
    <row r="76" spans="1:12" x14ac:dyDescent="0.2">
      <c r="A76" s="51" t="s">
        <v>52</v>
      </c>
      <c r="B76" s="24">
        <f t="shared" si="3"/>
        <v>0.85020227179433372</v>
      </c>
      <c r="C76" s="29"/>
      <c r="D76" s="51" t="s">
        <v>52</v>
      </c>
      <c r="E76" s="52">
        <v>903.5</v>
      </c>
      <c r="F76" s="53">
        <v>1124</v>
      </c>
      <c r="G76" s="48"/>
      <c r="H76" s="54">
        <v>7.8263063772722474E-4</v>
      </c>
      <c r="I76" s="55">
        <v>0.19124596217145057</v>
      </c>
      <c r="J76" s="18"/>
      <c r="K76" s="20">
        <f t="shared" si="4"/>
        <v>1.4284584980237154</v>
      </c>
      <c r="L76" s="19">
        <f t="shared" si="5"/>
        <v>1.2144786601836846</v>
      </c>
    </row>
    <row r="77" spans="1:12" x14ac:dyDescent="0.2">
      <c r="A77" s="51" t="s">
        <v>53</v>
      </c>
      <c r="B77" s="24">
        <f t="shared" si="3"/>
        <v>0.79643834107134004</v>
      </c>
      <c r="C77" s="29"/>
      <c r="D77" s="51" t="s">
        <v>53</v>
      </c>
      <c r="E77" s="52">
        <v>1167</v>
      </c>
      <c r="F77" s="53">
        <v>1360</v>
      </c>
      <c r="G77" s="48"/>
      <c r="H77" s="54">
        <v>4.7261635760540446E-2</v>
      </c>
      <c r="I77" s="55">
        <v>7.5909992686202896E-2</v>
      </c>
      <c r="J77" s="18"/>
      <c r="K77" s="20">
        <f t="shared" si="4"/>
        <v>1.8450592885375494</v>
      </c>
      <c r="L77" s="19">
        <f t="shared" si="5"/>
        <v>1.4694759589411128</v>
      </c>
    </row>
    <row r="78" spans="1:12" x14ac:dyDescent="0.2">
      <c r="A78" s="51" t="s">
        <v>54</v>
      </c>
      <c r="B78" s="24">
        <f t="shared" si="3"/>
        <v>1.0379282988062073</v>
      </c>
      <c r="C78" s="29"/>
      <c r="D78" s="51" t="s">
        <v>54</v>
      </c>
      <c r="E78" s="52">
        <v>587</v>
      </c>
      <c r="F78" s="53">
        <v>891.5</v>
      </c>
      <c r="G78" s="48"/>
      <c r="H78" s="54">
        <v>2.8910669077473833E-2</v>
      </c>
      <c r="I78" s="55">
        <v>0.34661319504040522</v>
      </c>
      <c r="J78" s="18"/>
      <c r="K78" s="20">
        <f t="shared" si="4"/>
        <v>0.92806324110671934</v>
      </c>
      <c r="L78" s="19">
        <f t="shared" si="5"/>
        <v>0.96326310102647217</v>
      </c>
    </row>
    <row r="79" spans="1:12" x14ac:dyDescent="0.2">
      <c r="A79" s="51" t="s">
        <v>55</v>
      </c>
      <c r="B79" s="24">
        <f t="shared" si="3"/>
        <v>1.2797136682874122</v>
      </c>
      <c r="C79" s="29"/>
      <c r="D79" s="51" t="s">
        <v>55</v>
      </c>
      <c r="E79" s="52">
        <v>506</v>
      </c>
      <c r="F79" s="53">
        <v>947.5</v>
      </c>
      <c r="G79" s="48"/>
      <c r="H79" s="54">
        <v>8.3846653895638043E-3</v>
      </c>
      <c r="I79" s="55">
        <v>7.6867544551149761E-2</v>
      </c>
      <c r="J79" s="18"/>
      <c r="K79" s="20">
        <f t="shared" si="4"/>
        <v>0.8</v>
      </c>
      <c r="L79" s="19">
        <f t="shared" si="5"/>
        <v>1.0237709346299297</v>
      </c>
    </row>
    <row r="80" spans="1:12" x14ac:dyDescent="0.2">
      <c r="A80" s="51" t="s">
        <v>56</v>
      </c>
      <c r="B80" s="24">
        <f t="shared" si="3"/>
        <v>0.86821519531637625</v>
      </c>
      <c r="C80" s="29"/>
      <c r="D80" s="51" t="s">
        <v>56</v>
      </c>
      <c r="E80" s="52">
        <v>588</v>
      </c>
      <c r="F80" s="53">
        <v>747</v>
      </c>
      <c r="G80" s="48"/>
      <c r="H80" s="54">
        <v>3.8482001697227076E-2</v>
      </c>
      <c r="I80" s="55">
        <v>4.3543389470657543E-2</v>
      </c>
      <c r="J80" s="18"/>
      <c r="K80" s="20">
        <f t="shared" si="4"/>
        <v>0.92964426877470352</v>
      </c>
      <c r="L80" s="19">
        <f t="shared" si="5"/>
        <v>0.80713128038897897</v>
      </c>
    </row>
    <row r="81" spans="1:12" x14ac:dyDescent="0.2">
      <c r="A81" s="51" t="s">
        <v>57</v>
      </c>
      <c r="B81" s="24">
        <f t="shared" si="3"/>
        <v>1.0423972405198423</v>
      </c>
      <c r="C81" s="29"/>
      <c r="D81" s="51" t="s">
        <v>57</v>
      </c>
      <c r="E81" s="52">
        <v>583.5</v>
      </c>
      <c r="F81" s="53">
        <v>890</v>
      </c>
      <c r="G81" s="48"/>
      <c r="H81" s="54">
        <v>0.22418981065897395</v>
      </c>
      <c r="I81" s="55">
        <v>2.5424064042662384E-2</v>
      </c>
      <c r="J81" s="18"/>
      <c r="K81" s="20">
        <f t="shared" si="4"/>
        <v>0.92252964426877471</v>
      </c>
      <c r="L81" s="19">
        <f t="shared" si="5"/>
        <v>0.96164235548352239</v>
      </c>
    </row>
    <row r="82" spans="1:12" x14ac:dyDescent="0.2">
      <c r="A82" s="51" t="s">
        <v>58</v>
      </c>
      <c r="B82" s="24">
        <f t="shared" si="3"/>
        <v>0.94481013661493873</v>
      </c>
      <c r="C82" s="29"/>
      <c r="D82" s="51" t="s">
        <v>58</v>
      </c>
      <c r="E82" s="52">
        <v>668</v>
      </c>
      <c r="F82" s="53">
        <v>923.5</v>
      </c>
      <c r="G82" s="48"/>
      <c r="H82" s="54">
        <v>8.2566360677471112E-2</v>
      </c>
      <c r="I82" s="55">
        <v>0.17074695420097466</v>
      </c>
      <c r="J82" s="18"/>
      <c r="K82" s="20">
        <f t="shared" si="4"/>
        <v>1.0561264822134386</v>
      </c>
      <c r="L82" s="19">
        <f t="shared" si="5"/>
        <v>0.99783900594273367</v>
      </c>
    </row>
    <row r="83" spans="1:12" x14ac:dyDescent="0.2">
      <c r="A83" s="51" t="s">
        <v>59</v>
      </c>
      <c r="B83" s="24">
        <f t="shared" si="3"/>
        <v>0.83455891546996253</v>
      </c>
      <c r="C83" s="29"/>
      <c r="D83" s="51" t="s">
        <v>59</v>
      </c>
      <c r="E83" s="52">
        <v>680.5</v>
      </c>
      <c r="F83" s="53">
        <v>831</v>
      </c>
      <c r="G83" s="48"/>
      <c r="H83" s="54">
        <v>0.14651294070140072</v>
      </c>
      <c r="I83" s="55">
        <v>0.21613131458650189</v>
      </c>
      <c r="J83" s="18"/>
      <c r="K83" s="20">
        <f t="shared" si="4"/>
        <v>1.0758893280632411</v>
      </c>
      <c r="L83" s="19">
        <f t="shared" si="5"/>
        <v>0.89789303079416527</v>
      </c>
    </row>
    <row r="84" spans="1:12" x14ac:dyDescent="0.2">
      <c r="A84" s="51" t="s">
        <v>60</v>
      </c>
      <c r="B84" s="24">
        <f t="shared" si="3"/>
        <v>1.041100668897621</v>
      </c>
      <c r="C84" s="29"/>
      <c r="D84" s="51" t="s">
        <v>60</v>
      </c>
      <c r="E84" s="52">
        <v>556</v>
      </c>
      <c r="F84" s="53">
        <v>847</v>
      </c>
      <c r="G84" s="48"/>
      <c r="H84" s="54">
        <v>0.22128881281737278</v>
      </c>
      <c r="I84" s="55">
        <v>8.3483681367951298E-2</v>
      </c>
      <c r="J84" s="18"/>
      <c r="K84" s="20">
        <f t="shared" si="4"/>
        <v>0.87905138339920952</v>
      </c>
      <c r="L84" s="19">
        <f t="shared" si="5"/>
        <v>0.91518098325229602</v>
      </c>
    </row>
    <row r="85" spans="1:12" x14ac:dyDescent="0.2">
      <c r="A85" s="51" t="s">
        <v>61</v>
      </c>
      <c r="B85" s="24">
        <f t="shared" si="3"/>
        <v>0.86597570073871621</v>
      </c>
      <c r="C85" s="29"/>
      <c r="D85" s="51" t="s">
        <v>61</v>
      </c>
      <c r="E85" s="52">
        <v>861</v>
      </c>
      <c r="F85" s="53">
        <v>1091</v>
      </c>
      <c r="G85" s="48"/>
      <c r="H85" s="54">
        <v>6.0773405119401304E-2</v>
      </c>
      <c r="I85" s="55">
        <v>0.10240409846697938</v>
      </c>
      <c r="J85" s="18"/>
      <c r="K85" s="20">
        <f t="shared" si="4"/>
        <v>1.3612648221343873</v>
      </c>
      <c r="L85" s="19">
        <f t="shared" si="5"/>
        <v>1.1788222582387899</v>
      </c>
    </row>
    <row r="86" spans="1:12" x14ac:dyDescent="0.2">
      <c r="A86" s="51" t="s">
        <v>62</v>
      </c>
      <c r="B86" s="24">
        <f t="shared" si="3"/>
        <v>0.86854877715048007</v>
      </c>
      <c r="C86" s="29"/>
      <c r="D86" s="51" t="s">
        <v>62</v>
      </c>
      <c r="E86" s="52">
        <v>496.5</v>
      </c>
      <c r="F86" s="53">
        <v>631</v>
      </c>
      <c r="G86" s="48"/>
      <c r="H86" s="54">
        <v>4.1301302425800358E-2</v>
      </c>
      <c r="I86" s="55">
        <v>0.25998220797983995</v>
      </c>
      <c r="J86" s="18"/>
      <c r="K86" s="20">
        <f t="shared" si="4"/>
        <v>0.78498023715415022</v>
      </c>
      <c r="L86" s="19">
        <f t="shared" si="5"/>
        <v>0.68179362506753105</v>
      </c>
    </row>
    <row r="87" spans="1:12" x14ac:dyDescent="0.2">
      <c r="A87" s="51" t="s">
        <v>63</v>
      </c>
      <c r="B87" s="24">
        <f t="shared" si="3"/>
        <v>0.8141071586156724</v>
      </c>
      <c r="C87" s="29"/>
      <c r="D87" s="51" t="s">
        <v>63</v>
      </c>
      <c r="E87" s="52">
        <v>1004</v>
      </c>
      <c r="F87" s="53">
        <v>1196</v>
      </c>
      <c r="G87" s="48"/>
      <c r="H87" s="54">
        <v>0.607097654763749</v>
      </c>
      <c r="I87" s="55">
        <v>0.25186244881728198</v>
      </c>
      <c r="J87" s="18"/>
      <c r="K87" s="20">
        <f t="shared" si="4"/>
        <v>1.5873517786561264</v>
      </c>
      <c r="L87" s="19">
        <f t="shared" si="5"/>
        <v>1.2922744462452729</v>
      </c>
    </row>
    <row r="88" spans="1:12" x14ac:dyDescent="0.2">
      <c r="A88" s="51" t="s">
        <v>1255</v>
      </c>
      <c r="B88" s="24">
        <f t="shared" si="3"/>
        <v>0.97793655601808049</v>
      </c>
      <c r="C88" s="29"/>
      <c r="D88" s="51" t="s">
        <v>1255</v>
      </c>
      <c r="E88" s="52">
        <v>778.5</v>
      </c>
      <c r="F88" s="53">
        <v>1114</v>
      </c>
      <c r="G88" s="48"/>
      <c r="H88" s="54">
        <v>0.16985095450466844</v>
      </c>
      <c r="I88" s="55">
        <v>4.3162711957527133E-2</v>
      </c>
      <c r="J88" s="18"/>
      <c r="K88" s="20">
        <f t="shared" si="4"/>
        <v>1.2308300395256917</v>
      </c>
      <c r="L88" s="19">
        <f t="shared" si="5"/>
        <v>1.2036736898973528</v>
      </c>
    </row>
    <row r="89" spans="1:12" x14ac:dyDescent="0.2">
      <c r="A89" s="51" t="s">
        <v>1256</v>
      </c>
      <c r="B89" s="24">
        <f t="shared" si="3"/>
        <v>0.99506913245239392</v>
      </c>
      <c r="C89" s="29"/>
      <c r="D89" s="51" t="s">
        <v>1256</v>
      </c>
      <c r="E89" s="52">
        <v>614</v>
      </c>
      <c r="F89" s="53">
        <v>894</v>
      </c>
      <c r="G89" s="48"/>
      <c r="H89" s="54">
        <v>3.2245911845640601E-2</v>
      </c>
      <c r="I89" s="55">
        <v>5.2202514047329014E-2</v>
      </c>
      <c r="J89" s="18"/>
      <c r="K89" s="20">
        <f t="shared" si="4"/>
        <v>0.97075098814229244</v>
      </c>
      <c r="L89" s="19">
        <f t="shared" si="5"/>
        <v>0.96596434359805505</v>
      </c>
    </row>
    <row r="90" spans="1:12" x14ac:dyDescent="0.2">
      <c r="A90" s="51" t="s">
        <v>1111</v>
      </c>
      <c r="B90" s="24">
        <f t="shared" si="3"/>
        <v>0.7921229131254035</v>
      </c>
      <c r="C90" s="29"/>
      <c r="D90" s="51" t="s">
        <v>1111</v>
      </c>
      <c r="E90" s="52">
        <v>943</v>
      </c>
      <c r="F90" s="53">
        <v>1093</v>
      </c>
      <c r="G90" s="48"/>
      <c r="H90" s="54">
        <v>0.21595625978974092</v>
      </c>
      <c r="I90" s="55">
        <v>0.22772331836931814</v>
      </c>
      <c r="J90" s="18"/>
      <c r="K90" s="20">
        <f t="shared" si="4"/>
        <v>1.490909090909091</v>
      </c>
      <c r="L90" s="19">
        <f t="shared" si="5"/>
        <v>1.1809832522960562</v>
      </c>
    </row>
    <row r="91" spans="1:12" x14ac:dyDescent="0.2">
      <c r="A91" s="51" t="s">
        <v>64</v>
      </c>
      <c r="B91" s="24">
        <f t="shared" si="3"/>
        <v>0.69990528976662592</v>
      </c>
      <c r="C91" s="29"/>
      <c r="D91" s="51" t="s">
        <v>64</v>
      </c>
      <c r="E91" s="52">
        <v>3564</v>
      </c>
      <c r="F91" s="53">
        <v>3650</v>
      </c>
      <c r="G91" s="48"/>
      <c r="H91" s="54">
        <v>6.3488824348960499E-3</v>
      </c>
      <c r="I91" s="55">
        <v>8.4852813742385708E-2</v>
      </c>
      <c r="J91" s="18"/>
      <c r="K91" s="20">
        <f t="shared" si="4"/>
        <v>5.6347826086956525</v>
      </c>
      <c r="L91" s="19">
        <f t="shared" si="5"/>
        <v>3.9438141545110752</v>
      </c>
    </row>
    <row r="92" spans="1:12" x14ac:dyDescent="0.2">
      <c r="A92" s="51" t="s">
        <v>1154</v>
      </c>
      <c r="B92" s="24">
        <f t="shared" si="3"/>
        <v>0.76808798404574696</v>
      </c>
      <c r="C92" s="29"/>
      <c r="D92" s="51" t="s">
        <v>1154</v>
      </c>
      <c r="E92" s="52">
        <v>1077.5</v>
      </c>
      <c r="F92" s="53">
        <v>1211</v>
      </c>
      <c r="G92" s="48"/>
      <c r="H92" s="54">
        <v>0.13584325169894693</v>
      </c>
      <c r="I92" s="55">
        <v>4.7880062805364901E-2</v>
      </c>
      <c r="J92" s="18"/>
      <c r="K92" s="20">
        <f t="shared" si="4"/>
        <v>1.7035573122529644</v>
      </c>
      <c r="L92" s="19">
        <f t="shared" si="5"/>
        <v>1.3084819016747704</v>
      </c>
    </row>
    <row r="93" spans="1:12" x14ac:dyDescent="0.2">
      <c r="A93" s="51" t="s">
        <v>65</v>
      </c>
      <c r="B93" s="24">
        <f t="shared" si="3"/>
        <v>0.74197270816407246</v>
      </c>
      <c r="C93" s="29"/>
      <c r="D93" s="51" t="s">
        <v>65</v>
      </c>
      <c r="E93" s="52">
        <v>974.5</v>
      </c>
      <c r="F93" s="53">
        <v>1058</v>
      </c>
      <c r="G93" s="48"/>
      <c r="H93" s="54">
        <v>2.9750003107899894E-2</v>
      </c>
      <c r="I93" s="55">
        <v>6.9507660910586896E-2</v>
      </c>
      <c r="J93" s="18"/>
      <c r="K93" s="20">
        <f t="shared" si="4"/>
        <v>1.5407114624505929</v>
      </c>
      <c r="L93" s="19">
        <f t="shared" si="5"/>
        <v>1.1431658562938951</v>
      </c>
    </row>
    <row r="94" spans="1:12" x14ac:dyDescent="0.2">
      <c r="A94" s="51" t="s">
        <v>66</v>
      </c>
      <c r="B94" s="24">
        <f t="shared" si="3"/>
        <v>0.78165313974471384</v>
      </c>
      <c r="C94" s="29"/>
      <c r="D94" s="51" t="s">
        <v>66</v>
      </c>
      <c r="E94" s="52">
        <v>1043.5</v>
      </c>
      <c r="F94" s="53">
        <v>1193.5</v>
      </c>
      <c r="G94" s="48"/>
      <c r="H94" s="54">
        <v>0.15111146354058466</v>
      </c>
      <c r="I94" s="55">
        <v>0.12737993963561603</v>
      </c>
      <c r="J94" s="18"/>
      <c r="K94" s="20">
        <f t="shared" si="4"/>
        <v>1.649802371541502</v>
      </c>
      <c r="L94" s="19">
        <f t="shared" si="5"/>
        <v>1.28957320367369</v>
      </c>
    </row>
    <row r="95" spans="1:12" x14ac:dyDescent="0.2">
      <c r="A95" s="51" t="s">
        <v>1110</v>
      </c>
      <c r="B95" s="24">
        <f t="shared" si="3"/>
        <v>0.88585719609947011</v>
      </c>
      <c r="C95" s="29"/>
      <c r="D95" s="51" t="s">
        <v>1110</v>
      </c>
      <c r="E95" s="52">
        <v>754.5</v>
      </c>
      <c r="F95" s="53">
        <v>978</v>
      </c>
      <c r="G95" s="48"/>
      <c r="H95" s="54">
        <v>4.0298994819114038E-2</v>
      </c>
      <c r="I95" s="55">
        <v>0.34415422070020102</v>
      </c>
      <c r="J95" s="18"/>
      <c r="K95" s="20">
        <f t="shared" si="4"/>
        <v>1.1928853754940711</v>
      </c>
      <c r="L95" s="19">
        <f t="shared" si="5"/>
        <v>1.0567260940032415</v>
      </c>
    </row>
    <row r="96" spans="1:12" x14ac:dyDescent="0.2">
      <c r="A96" s="51" t="s">
        <v>1112</v>
      </c>
      <c r="B96" s="24">
        <f t="shared" si="3"/>
        <v>0.94115255474856319</v>
      </c>
      <c r="C96" s="29"/>
      <c r="D96" s="51" t="s">
        <v>1112</v>
      </c>
      <c r="E96" s="52">
        <v>586</v>
      </c>
      <c r="F96" s="53">
        <v>807</v>
      </c>
      <c r="G96" s="48"/>
      <c r="H96" s="54">
        <v>0.22202670262512755</v>
      </c>
      <c r="I96" s="55">
        <v>0.12091788823264382</v>
      </c>
      <c r="J96" s="18"/>
      <c r="K96" s="20">
        <f t="shared" si="4"/>
        <v>0.92648221343873516</v>
      </c>
      <c r="L96" s="19">
        <f t="shared" si="5"/>
        <v>0.8719611021069692</v>
      </c>
    </row>
    <row r="97" spans="1:12" x14ac:dyDescent="0.2">
      <c r="A97" s="51" t="s">
        <v>67</v>
      </c>
      <c r="B97" s="24">
        <f t="shared" si="3"/>
        <v>1.012826592696999</v>
      </c>
      <c r="C97" s="29"/>
      <c r="D97" s="51" t="s">
        <v>67</v>
      </c>
      <c r="E97" s="52">
        <v>736.5</v>
      </c>
      <c r="F97" s="53">
        <v>1091.5</v>
      </c>
      <c r="G97" s="48"/>
      <c r="H97" s="54">
        <v>0.48676597157037282</v>
      </c>
      <c r="I97" s="55">
        <v>0.15353578299698739</v>
      </c>
      <c r="J97" s="18"/>
      <c r="K97" s="20">
        <f t="shared" si="4"/>
        <v>1.1644268774703557</v>
      </c>
      <c r="L97" s="19">
        <f t="shared" si="5"/>
        <v>1.1793625067531064</v>
      </c>
    </row>
    <row r="98" spans="1:12" x14ac:dyDescent="0.2">
      <c r="A98" s="51" t="s">
        <v>68</v>
      </c>
      <c r="B98" s="24">
        <f t="shared" si="3"/>
        <v>0.81023353216706484</v>
      </c>
      <c r="C98" s="29"/>
      <c r="D98" s="51" t="s">
        <v>68</v>
      </c>
      <c r="E98" s="52">
        <v>873</v>
      </c>
      <c r="F98" s="53">
        <v>1035</v>
      </c>
      <c r="G98" s="48"/>
      <c r="H98" s="54">
        <v>7.4517553114733528E-2</v>
      </c>
      <c r="I98" s="55">
        <v>0.10247924365022429</v>
      </c>
      <c r="J98" s="18"/>
      <c r="K98" s="20">
        <f t="shared" si="4"/>
        <v>1.3802371541501977</v>
      </c>
      <c r="L98" s="19">
        <f t="shared" si="5"/>
        <v>1.1183144246353323</v>
      </c>
    </row>
    <row r="99" spans="1:12" x14ac:dyDescent="0.2">
      <c r="A99" s="51" t="s">
        <v>69</v>
      </c>
      <c r="B99" s="24">
        <f t="shared" si="3"/>
        <v>0.77511853535693509</v>
      </c>
      <c r="C99" s="29"/>
      <c r="D99" s="51" t="s">
        <v>69</v>
      </c>
      <c r="E99" s="52">
        <v>1095.5</v>
      </c>
      <c r="F99" s="53">
        <v>1242.5</v>
      </c>
      <c r="G99" s="48"/>
      <c r="H99" s="54">
        <v>0.10650170597515321</v>
      </c>
      <c r="I99" s="55">
        <v>0.20658330911124087</v>
      </c>
      <c r="J99" s="18"/>
      <c r="K99" s="20">
        <f t="shared" si="4"/>
        <v>1.7320158102766798</v>
      </c>
      <c r="L99" s="19">
        <f t="shared" si="5"/>
        <v>1.3425175580767152</v>
      </c>
    </row>
    <row r="100" spans="1:12" x14ac:dyDescent="0.2">
      <c r="A100" s="51" t="s">
        <v>70</v>
      </c>
      <c r="B100" s="24">
        <f t="shared" si="3"/>
        <v>0.89245876632662791</v>
      </c>
      <c r="C100" s="29"/>
      <c r="D100" s="51" t="s">
        <v>70</v>
      </c>
      <c r="E100" s="52">
        <v>850</v>
      </c>
      <c r="F100" s="53">
        <v>1110</v>
      </c>
      <c r="G100" s="48"/>
      <c r="H100" s="54">
        <v>0.11313708498984759</v>
      </c>
      <c r="I100" s="55">
        <v>0.23188006157829125</v>
      </c>
      <c r="J100" s="18"/>
      <c r="K100" s="20">
        <f t="shared" si="4"/>
        <v>1.3438735177865613</v>
      </c>
      <c r="L100" s="19">
        <f t="shared" si="5"/>
        <v>1.1993517017828201</v>
      </c>
    </row>
    <row r="101" spans="1:12" x14ac:dyDescent="0.2">
      <c r="A101" s="51" t="s">
        <v>71</v>
      </c>
      <c r="B101" s="24">
        <f t="shared" si="3"/>
        <v>0.86637074765523692</v>
      </c>
      <c r="C101" s="29"/>
      <c r="D101" s="51" t="s">
        <v>71</v>
      </c>
      <c r="E101" s="52">
        <v>543.5</v>
      </c>
      <c r="F101" s="53">
        <v>689</v>
      </c>
      <c r="G101" s="48"/>
      <c r="H101" s="54">
        <v>7.6760441747941693E-2</v>
      </c>
      <c r="I101" s="55">
        <v>0.24630715164698319</v>
      </c>
      <c r="J101" s="18"/>
      <c r="K101" s="20">
        <f t="shared" si="4"/>
        <v>0.85928853754940715</v>
      </c>
      <c r="L101" s="19">
        <f t="shared" si="5"/>
        <v>0.74446245272825495</v>
      </c>
    </row>
    <row r="102" spans="1:12" x14ac:dyDescent="0.2">
      <c r="A102" s="51" t="s">
        <v>72</v>
      </c>
      <c r="B102" s="24">
        <f t="shared" si="3"/>
        <v>0.92944354403025387</v>
      </c>
      <c r="C102" s="29"/>
      <c r="D102" s="51" t="s">
        <v>72</v>
      </c>
      <c r="E102" s="52">
        <v>775</v>
      </c>
      <c r="F102" s="53">
        <v>1054</v>
      </c>
      <c r="G102" s="48"/>
      <c r="H102" s="54">
        <v>3.1021458787538859E-2</v>
      </c>
      <c r="I102" s="55">
        <v>7.2454964296154778E-2</v>
      </c>
      <c r="J102" s="18"/>
      <c r="K102" s="20">
        <f t="shared" si="4"/>
        <v>1.2252964426877471</v>
      </c>
      <c r="L102" s="19">
        <f t="shared" si="5"/>
        <v>1.1388438681793625</v>
      </c>
    </row>
    <row r="103" spans="1:12" x14ac:dyDescent="0.2">
      <c r="A103" s="51" t="s">
        <v>73</v>
      </c>
      <c r="B103" s="24">
        <f t="shared" si="3"/>
        <v>1.2011525301638755</v>
      </c>
      <c r="C103" s="29"/>
      <c r="D103" s="51" t="s">
        <v>73</v>
      </c>
      <c r="E103" s="52">
        <v>528</v>
      </c>
      <c r="F103" s="53">
        <v>928</v>
      </c>
      <c r="G103" s="48"/>
      <c r="H103" s="54">
        <v>5.892556509887896E-2</v>
      </c>
      <c r="I103" s="55">
        <v>3.505055165364352E-2</v>
      </c>
      <c r="J103" s="18"/>
      <c r="K103" s="20">
        <f t="shared" si="4"/>
        <v>0.83478260869565213</v>
      </c>
      <c r="L103" s="19">
        <f t="shared" si="5"/>
        <v>1.0027012425715829</v>
      </c>
    </row>
    <row r="104" spans="1:12" x14ac:dyDescent="0.2">
      <c r="A104" s="51" t="s">
        <v>74</v>
      </c>
      <c r="B104" s="24">
        <f t="shared" si="3"/>
        <v>0.99022572929966879</v>
      </c>
      <c r="C104" s="29"/>
      <c r="D104" s="51" t="s">
        <v>74</v>
      </c>
      <c r="E104" s="52">
        <v>754</v>
      </c>
      <c r="F104" s="53">
        <v>1092.5</v>
      </c>
      <c r="G104" s="48"/>
      <c r="H104" s="54">
        <v>0.13504426590300111</v>
      </c>
      <c r="I104" s="55">
        <v>3.2361866415860298E-3</v>
      </c>
      <c r="J104" s="18"/>
      <c r="K104" s="20">
        <f t="shared" si="4"/>
        <v>1.1920948616600791</v>
      </c>
      <c r="L104" s="19">
        <f t="shared" si="5"/>
        <v>1.1804430037817395</v>
      </c>
    </row>
    <row r="105" spans="1:12" x14ac:dyDescent="0.2">
      <c r="A105" s="51" t="s">
        <v>75</v>
      </c>
      <c r="B105" s="24">
        <f t="shared" si="3"/>
        <v>0.86322932968770105</v>
      </c>
      <c r="C105" s="29"/>
      <c r="D105" s="51" t="s">
        <v>75</v>
      </c>
      <c r="E105" s="52">
        <v>581.5</v>
      </c>
      <c r="F105" s="53">
        <v>734.5</v>
      </c>
      <c r="G105" s="48"/>
      <c r="H105" s="54">
        <v>6.6880263052897876E-2</v>
      </c>
      <c r="I105" s="55">
        <v>0.21853402223192142</v>
      </c>
      <c r="J105" s="18"/>
      <c r="K105" s="20">
        <f t="shared" si="4"/>
        <v>0.91936758893280635</v>
      </c>
      <c r="L105" s="19">
        <f t="shared" si="5"/>
        <v>0.79362506753106432</v>
      </c>
    </row>
    <row r="106" spans="1:12" x14ac:dyDescent="0.2">
      <c r="A106" s="51" t="s">
        <v>76</v>
      </c>
      <c r="B106" s="24">
        <f t="shared" si="3"/>
        <v>1.1103856345347431</v>
      </c>
      <c r="C106" s="29"/>
      <c r="D106" s="51" t="s">
        <v>76</v>
      </c>
      <c r="E106" s="52">
        <v>525</v>
      </c>
      <c r="F106" s="53">
        <v>853</v>
      </c>
      <c r="G106" s="48"/>
      <c r="H106" s="54">
        <v>0.1185245652274594</v>
      </c>
      <c r="I106" s="55">
        <v>0.12434468602342572</v>
      </c>
      <c r="J106" s="18"/>
      <c r="K106" s="20">
        <f t="shared" si="4"/>
        <v>0.83003952569169959</v>
      </c>
      <c r="L106" s="19">
        <f t="shared" si="5"/>
        <v>0.92166396542409512</v>
      </c>
    </row>
    <row r="107" spans="1:12" x14ac:dyDescent="0.2">
      <c r="A107" s="51" t="s">
        <v>77</v>
      </c>
      <c r="B107" s="24">
        <f t="shared" si="3"/>
        <v>1.0345638007673221</v>
      </c>
      <c r="C107" s="29"/>
      <c r="D107" s="51" t="s">
        <v>77</v>
      </c>
      <c r="E107" s="52">
        <v>669.5</v>
      </c>
      <c r="F107" s="53">
        <v>1013.5</v>
      </c>
      <c r="G107" s="48"/>
      <c r="H107" s="54">
        <v>2.2179600306075426E-2</v>
      </c>
      <c r="I107" s="55">
        <v>0.1067462629714275</v>
      </c>
      <c r="J107" s="18"/>
      <c r="K107" s="20">
        <f t="shared" si="4"/>
        <v>1.0584980237154151</v>
      </c>
      <c r="L107" s="19">
        <f t="shared" si="5"/>
        <v>1.095083738519719</v>
      </c>
    </row>
    <row r="108" spans="1:12" x14ac:dyDescent="0.2">
      <c r="A108" s="51" t="s">
        <v>78</v>
      </c>
      <c r="B108" s="24">
        <f t="shared" si="3"/>
        <v>1.0283401479280154</v>
      </c>
      <c r="C108" s="29"/>
      <c r="D108" s="51" t="s">
        <v>78</v>
      </c>
      <c r="E108" s="52">
        <v>637</v>
      </c>
      <c r="F108" s="53">
        <v>958.5</v>
      </c>
      <c r="G108" s="48"/>
      <c r="H108" s="54">
        <v>4.8842540615711284E-2</v>
      </c>
      <c r="I108" s="55">
        <v>8.1887170278254318E-2</v>
      </c>
      <c r="J108" s="18"/>
      <c r="K108" s="20">
        <f t="shared" si="4"/>
        <v>1.0071146245059288</v>
      </c>
      <c r="L108" s="19">
        <f t="shared" si="5"/>
        <v>1.0356564019448946</v>
      </c>
    </row>
    <row r="109" spans="1:12" x14ac:dyDescent="0.2">
      <c r="A109" s="51" t="s">
        <v>79</v>
      </c>
      <c r="B109" s="24">
        <f t="shared" si="3"/>
        <v>0.63031488264289426</v>
      </c>
      <c r="C109" s="29"/>
      <c r="D109" s="51" t="s">
        <v>79</v>
      </c>
      <c r="E109" s="52">
        <v>4421</v>
      </c>
      <c r="F109" s="53">
        <v>4077.5</v>
      </c>
      <c r="G109" s="48"/>
      <c r="H109" s="54">
        <v>0</v>
      </c>
      <c r="I109" s="55">
        <v>0.41741410725101652</v>
      </c>
      <c r="J109" s="18"/>
      <c r="K109" s="20">
        <f t="shared" si="4"/>
        <v>6.9897233201581024</v>
      </c>
      <c r="L109" s="19">
        <f t="shared" si="5"/>
        <v>4.4057266342517556</v>
      </c>
    </row>
    <row r="110" spans="1:12" x14ac:dyDescent="0.2">
      <c r="A110" s="51" t="s">
        <v>80</v>
      </c>
      <c r="B110" s="24">
        <f t="shared" si="3"/>
        <v>1.1293983965018275</v>
      </c>
      <c r="C110" s="29"/>
      <c r="D110" s="51" t="s">
        <v>80</v>
      </c>
      <c r="E110" s="52">
        <v>532.5</v>
      </c>
      <c r="F110" s="53">
        <v>880</v>
      </c>
      <c r="G110" s="48"/>
      <c r="H110" s="54">
        <v>4.1164901815554877E-2</v>
      </c>
      <c r="I110" s="55">
        <v>2.8927095593995124E-2</v>
      </c>
      <c r="J110" s="18"/>
      <c r="K110" s="20">
        <f t="shared" si="4"/>
        <v>0.84189723320158105</v>
      </c>
      <c r="L110" s="19">
        <f t="shared" si="5"/>
        <v>0.95083738519719074</v>
      </c>
    </row>
    <row r="111" spans="1:12" x14ac:dyDescent="0.2">
      <c r="A111" s="51" t="s">
        <v>1161</v>
      </c>
      <c r="B111" s="24">
        <f t="shared" si="3"/>
        <v>1.1273313157680851</v>
      </c>
      <c r="C111" s="29"/>
      <c r="D111" s="51" t="s">
        <v>1161</v>
      </c>
      <c r="E111" s="52">
        <v>565</v>
      </c>
      <c r="F111" s="53">
        <v>932</v>
      </c>
      <c r="G111" s="48"/>
      <c r="H111" s="54">
        <v>0</v>
      </c>
      <c r="I111" s="55">
        <v>3.9452309679936126E-2</v>
      </c>
      <c r="J111" s="18"/>
      <c r="K111" s="20">
        <f t="shared" si="4"/>
        <v>0.89328063241106714</v>
      </c>
      <c r="L111" s="19">
        <f t="shared" si="5"/>
        <v>1.0070232306861155</v>
      </c>
    </row>
    <row r="112" spans="1:12" x14ac:dyDescent="0.2">
      <c r="A112" s="51" t="s">
        <v>81</v>
      </c>
      <c r="B112" s="24">
        <f t="shared" si="3"/>
        <v>1.1545115400244181</v>
      </c>
      <c r="C112" s="29"/>
      <c r="D112" s="51" t="s">
        <v>81</v>
      </c>
      <c r="E112" s="52">
        <v>581</v>
      </c>
      <c r="F112" s="53">
        <v>981.5</v>
      </c>
      <c r="G112" s="48"/>
      <c r="H112" s="54">
        <v>0.14604615101959675</v>
      </c>
      <c r="I112" s="55">
        <v>6.4839134291176034E-3</v>
      </c>
      <c r="J112" s="18"/>
      <c r="K112" s="20">
        <f t="shared" si="4"/>
        <v>0.91857707509881426</v>
      </c>
      <c r="L112" s="19">
        <f t="shared" si="5"/>
        <v>1.0605078336034577</v>
      </c>
    </row>
    <row r="113" spans="1:12" x14ac:dyDescent="0.2">
      <c r="A113" s="51" t="s">
        <v>1257</v>
      </c>
      <c r="B113" s="24">
        <f t="shared" si="3"/>
        <v>1.107131280388979</v>
      </c>
      <c r="C113" s="29"/>
      <c r="D113" s="51" t="s">
        <v>1257</v>
      </c>
      <c r="E113" s="52">
        <v>525</v>
      </c>
      <c r="F113" s="53">
        <v>850.5</v>
      </c>
      <c r="G113" s="48"/>
      <c r="H113" s="54">
        <v>0.21280546938566575</v>
      </c>
      <c r="I113" s="55">
        <v>0.13551840721153116</v>
      </c>
      <c r="J113" s="18"/>
      <c r="K113" s="20">
        <f t="shared" si="4"/>
        <v>0.83003952569169959</v>
      </c>
      <c r="L113" s="19">
        <f t="shared" si="5"/>
        <v>0.91896272285251213</v>
      </c>
    </row>
    <row r="114" spans="1:12" x14ac:dyDescent="0.2">
      <c r="A114" s="51" t="s">
        <v>1162</v>
      </c>
      <c r="B114" s="24">
        <f t="shared" si="3"/>
        <v>1.1926864909645789</v>
      </c>
      <c r="C114" s="29"/>
      <c r="D114" s="51" t="s">
        <v>1162</v>
      </c>
      <c r="E114" s="52">
        <v>545.5</v>
      </c>
      <c r="F114" s="53">
        <v>952</v>
      </c>
      <c r="G114" s="48"/>
      <c r="H114" s="54">
        <v>0.26832466307170544</v>
      </c>
      <c r="I114" s="55">
        <v>8.1703514632899404E-2</v>
      </c>
      <c r="J114" s="18"/>
      <c r="K114" s="20">
        <f t="shared" si="4"/>
        <v>0.86245059288537551</v>
      </c>
      <c r="L114" s="19">
        <f t="shared" si="5"/>
        <v>1.0286331712587791</v>
      </c>
    </row>
    <row r="115" spans="1:12" x14ac:dyDescent="0.2">
      <c r="A115" s="51" t="s">
        <v>82</v>
      </c>
      <c r="B115" s="24">
        <f t="shared" si="3"/>
        <v>1.0571665194401683</v>
      </c>
      <c r="C115" s="29"/>
      <c r="D115" s="51" t="s">
        <v>82</v>
      </c>
      <c r="E115" s="52">
        <v>538.5</v>
      </c>
      <c r="F115" s="53">
        <v>833</v>
      </c>
      <c r="G115" s="48"/>
      <c r="H115" s="54">
        <v>1.3131045147382499E-3</v>
      </c>
      <c r="I115" s="55">
        <v>4.0745648855887488E-2</v>
      </c>
      <c r="J115" s="18"/>
      <c r="K115" s="20">
        <f t="shared" si="4"/>
        <v>0.85138339920948614</v>
      </c>
      <c r="L115" s="19">
        <f t="shared" si="5"/>
        <v>0.90005402485143171</v>
      </c>
    </row>
    <row r="116" spans="1:12" x14ac:dyDescent="0.2">
      <c r="A116" s="51" t="s">
        <v>83</v>
      </c>
      <c r="B116" s="24">
        <f t="shared" si="3"/>
        <v>1.1189106681971981</v>
      </c>
      <c r="C116" s="29"/>
      <c r="D116" s="51" t="s">
        <v>83</v>
      </c>
      <c r="E116" s="52">
        <v>521</v>
      </c>
      <c r="F116" s="53">
        <v>853</v>
      </c>
      <c r="G116" s="48"/>
      <c r="H116" s="54">
        <v>7.0574957047409737E-2</v>
      </c>
      <c r="I116" s="55">
        <v>2.4868937204685141E-2</v>
      </c>
      <c r="J116" s="18"/>
      <c r="K116" s="20">
        <f t="shared" si="4"/>
        <v>0.82371541501976286</v>
      </c>
      <c r="L116" s="19">
        <f t="shared" si="5"/>
        <v>0.92166396542409512</v>
      </c>
    </row>
    <row r="117" spans="1:12" x14ac:dyDescent="0.2">
      <c r="A117" s="51" t="s">
        <v>84</v>
      </c>
      <c r="B117" s="24">
        <f t="shared" si="3"/>
        <v>1.125408499685056</v>
      </c>
      <c r="C117" s="29"/>
      <c r="D117" s="51" t="s">
        <v>84</v>
      </c>
      <c r="E117" s="52">
        <v>560.5</v>
      </c>
      <c r="F117" s="53">
        <v>923</v>
      </c>
      <c r="G117" s="48"/>
      <c r="H117" s="54">
        <v>0.24095877824554968</v>
      </c>
      <c r="I117" s="55">
        <v>3.217603988064463E-2</v>
      </c>
      <c r="J117" s="18"/>
      <c r="K117" s="20">
        <f t="shared" si="4"/>
        <v>0.88616600790513833</v>
      </c>
      <c r="L117" s="19">
        <f t="shared" si="5"/>
        <v>0.99729875742841712</v>
      </c>
    </row>
    <row r="118" spans="1:12" x14ac:dyDescent="0.2">
      <c r="A118" s="51" t="s">
        <v>85</v>
      </c>
      <c r="B118" s="24">
        <f t="shared" si="3"/>
        <v>1.1468792886106918</v>
      </c>
      <c r="C118" s="29"/>
      <c r="D118" s="51" t="s">
        <v>85</v>
      </c>
      <c r="E118" s="52">
        <v>522</v>
      </c>
      <c r="F118" s="53">
        <v>876</v>
      </c>
      <c r="G118" s="48"/>
      <c r="H118" s="54">
        <v>0.17880861133452927</v>
      </c>
      <c r="I118" s="55">
        <v>7.2647956971220645E-2</v>
      </c>
      <c r="J118" s="18"/>
      <c r="K118" s="20">
        <f t="shared" si="4"/>
        <v>0.82529644268774704</v>
      </c>
      <c r="L118" s="19">
        <f t="shared" si="5"/>
        <v>0.94651539708265797</v>
      </c>
    </row>
    <row r="119" spans="1:12" x14ac:dyDescent="0.2">
      <c r="A119" s="51" t="s">
        <v>86</v>
      </c>
      <c r="B119" s="24">
        <f t="shared" si="3"/>
        <v>1.0695142842630687</v>
      </c>
      <c r="C119" s="29"/>
      <c r="D119" s="51" t="s">
        <v>86</v>
      </c>
      <c r="E119" s="52">
        <v>585</v>
      </c>
      <c r="F119" s="53">
        <v>915.5</v>
      </c>
      <c r="G119" s="48"/>
      <c r="H119" s="54">
        <v>1.6922213566857549E-2</v>
      </c>
      <c r="I119" s="55">
        <v>8.4960945855292441E-3</v>
      </c>
      <c r="J119" s="18"/>
      <c r="K119" s="20">
        <f t="shared" si="4"/>
        <v>0.92490118577075098</v>
      </c>
      <c r="L119" s="19">
        <f t="shared" si="5"/>
        <v>0.98919502971366824</v>
      </c>
    </row>
    <row r="120" spans="1:12" x14ac:dyDescent="0.2">
      <c r="A120" s="51" t="s">
        <v>87</v>
      </c>
      <c r="B120" s="24">
        <f t="shared" si="3"/>
        <v>0.88622437897279582</v>
      </c>
      <c r="C120" s="29"/>
      <c r="D120" s="51" t="s">
        <v>87</v>
      </c>
      <c r="E120" s="52">
        <v>679</v>
      </c>
      <c r="F120" s="53">
        <v>880.5</v>
      </c>
      <c r="G120" s="48"/>
      <c r="H120" s="54">
        <v>3.1241831274810644E-2</v>
      </c>
      <c r="I120" s="55">
        <v>0.14856871609257388</v>
      </c>
      <c r="J120" s="18"/>
      <c r="K120" s="20">
        <f t="shared" si="4"/>
        <v>1.0735177865612648</v>
      </c>
      <c r="L120" s="19">
        <f t="shared" si="5"/>
        <v>0.9513776337115073</v>
      </c>
    </row>
    <row r="121" spans="1:12" x14ac:dyDescent="0.2">
      <c r="A121" s="51" t="s">
        <v>88</v>
      </c>
      <c r="B121" s="24">
        <f t="shared" si="3"/>
        <v>0.85597082299053584</v>
      </c>
      <c r="C121" s="29"/>
      <c r="D121" s="51" t="s">
        <v>88</v>
      </c>
      <c r="E121" s="52">
        <v>752.5</v>
      </c>
      <c r="F121" s="53">
        <v>942.5</v>
      </c>
      <c r="G121" s="48"/>
      <c r="H121" s="54">
        <v>5.1682223209647993E-2</v>
      </c>
      <c r="I121" s="55">
        <v>0.18831172634251825</v>
      </c>
      <c r="J121" s="18"/>
      <c r="K121" s="20">
        <f t="shared" si="4"/>
        <v>1.1897233201581028</v>
      </c>
      <c r="L121" s="19">
        <f t="shared" si="5"/>
        <v>1.018368449486764</v>
      </c>
    </row>
    <row r="122" spans="1:12" x14ac:dyDescent="0.2">
      <c r="A122" s="51" t="s">
        <v>89</v>
      </c>
      <c r="B122" s="24">
        <f t="shared" si="3"/>
        <v>0.89152371988589874</v>
      </c>
      <c r="C122" s="29"/>
      <c r="D122" s="51" t="s">
        <v>89</v>
      </c>
      <c r="E122" s="52">
        <v>653.5</v>
      </c>
      <c r="F122" s="53">
        <v>852.5</v>
      </c>
      <c r="G122" s="48"/>
      <c r="H122" s="54">
        <v>4.6527301592993946E-2</v>
      </c>
      <c r="I122" s="55">
        <v>4.7278693874056546E-2</v>
      </c>
      <c r="J122" s="18"/>
      <c r="K122" s="20">
        <f t="shared" si="4"/>
        <v>1.033201581027668</v>
      </c>
      <c r="L122" s="19">
        <f t="shared" si="5"/>
        <v>0.92112371690977846</v>
      </c>
    </row>
    <row r="123" spans="1:12" x14ac:dyDescent="0.2">
      <c r="A123" s="51" t="s">
        <v>90</v>
      </c>
      <c r="B123" s="24">
        <f t="shared" si="3"/>
        <v>0.82242247114145883</v>
      </c>
      <c r="C123" s="29"/>
      <c r="D123" s="51" t="s">
        <v>90</v>
      </c>
      <c r="E123" s="52">
        <v>676</v>
      </c>
      <c r="F123" s="53">
        <v>813.5</v>
      </c>
      <c r="G123" s="48"/>
      <c r="H123" s="54">
        <v>0.11087769054108584</v>
      </c>
      <c r="I123" s="55">
        <v>6.5191159912711821E-2</v>
      </c>
      <c r="J123" s="18"/>
      <c r="K123" s="20">
        <f t="shared" si="4"/>
        <v>1.0687747035573123</v>
      </c>
      <c r="L123" s="19">
        <f t="shared" si="5"/>
        <v>0.87898433279308485</v>
      </c>
    </row>
    <row r="124" spans="1:12" x14ac:dyDescent="0.2">
      <c r="A124" s="51" t="s">
        <v>91</v>
      </c>
      <c r="B124" s="24">
        <f t="shared" si="3"/>
        <v>0.94360317510760838</v>
      </c>
      <c r="C124" s="29"/>
      <c r="D124" s="51" t="s">
        <v>91</v>
      </c>
      <c r="E124" s="52">
        <v>612</v>
      </c>
      <c r="F124" s="53">
        <v>845</v>
      </c>
      <c r="G124" s="48"/>
      <c r="H124" s="54">
        <v>7.3945807182906942E-2</v>
      </c>
      <c r="I124" s="55">
        <v>1.673625517601296E-3</v>
      </c>
      <c r="J124" s="18"/>
      <c r="K124" s="20">
        <f t="shared" si="4"/>
        <v>0.96758893280632408</v>
      </c>
      <c r="L124" s="19">
        <f t="shared" si="5"/>
        <v>0.91301998919502969</v>
      </c>
    </row>
    <row r="125" spans="1:12" x14ac:dyDescent="0.2">
      <c r="A125" s="51" t="s">
        <v>92</v>
      </c>
      <c r="B125" s="24">
        <f t="shared" si="3"/>
        <v>0.96307886881421667</v>
      </c>
      <c r="C125" s="29"/>
      <c r="D125" s="51" t="s">
        <v>92</v>
      </c>
      <c r="E125" s="52">
        <v>542.5</v>
      </c>
      <c r="F125" s="53">
        <v>764.5</v>
      </c>
      <c r="G125" s="48"/>
      <c r="H125" s="54">
        <v>6.9081399820989889E-2</v>
      </c>
      <c r="I125" s="55">
        <v>0.11561588966424911</v>
      </c>
      <c r="J125" s="18"/>
      <c r="K125" s="20">
        <f t="shared" si="4"/>
        <v>0.85770750988142297</v>
      </c>
      <c r="L125" s="19">
        <f t="shared" si="5"/>
        <v>0.82603997839005938</v>
      </c>
    </row>
    <row r="126" spans="1:12" x14ac:dyDescent="0.2">
      <c r="A126" s="51" t="s">
        <v>93</v>
      </c>
      <c r="B126" s="24">
        <f t="shared" si="3"/>
        <v>0.95363798381738363</v>
      </c>
      <c r="C126" s="29"/>
      <c r="D126" s="51" t="s">
        <v>93</v>
      </c>
      <c r="E126" s="52">
        <v>652.5</v>
      </c>
      <c r="F126" s="53">
        <v>910.5</v>
      </c>
      <c r="G126" s="48"/>
      <c r="H126" s="54">
        <v>0.10295041258654715</v>
      </c>
      <c r="I126" s="55">
        <v>0.14522676340679228</v>
      </c>
      <c r="J126" s="18"/>
      <c r="K126" s="20">
        <f t="shared" si="4"/>
        <v>1.0316205533596838</v>
      </c>
      <c r="L126" s="19">
        <f t="shared" si="5"/>
        <v>0.98379254457050247</v>
      </c>
    </row>
    <row r="127" spans="1:12" x14ac:dyDescent="0.2">
      <c r="A127" s="51" t="s">
        <v>94</v>
      </c>
      <c r="B127" s="24">
        <f t="shared" si="3"/>
        <v>0.99572142471251057</v>
      </c>
      <c r="C127" s="29"/>
      <c r="D127" s="51" t="s">
        <v>94</v>
      </c>
      <c r="E127" s="52">
        <v>616</v>
      </c>
      <c r="F127" s="53">
        <v>897.5</v>
      </c>
      <c r="G127" s="48"/>
      <c r="H127" s="54">
        <v>3.9028621039517229E-2</v>
      </c>
      <c r="I127" s="55">
        <v>6.5392604833964835E-2</v>
      </c>
      <c r="J127" s="18"/>
      <c r="K127" s="20">
        <f t="shared" si="4"/>
        <v>0.97391304347826091</v>
      </c>
      <c r="L127" s="19">
        <f t="shared" si="5"/>
        <v>0.96974608319827116</v>
      </c>
    </row>
    <row r="128" spans="1:12" x14ac:dyDescent="0.2">
      <c r="A128" s="51" t="s">
        <v>95</v>
      </c>
      <c r="B128" s="24">
        <f t="shared" si="3"/>
        <v>1.1812325977642022</v>
      </c>
      <c r="C128" s="29"/>
      <c r="D128" s="51" t="s">
        <v>95</v>
      </c>
      <c r="E128" s="52">
        <v>747.5</v>
      </c>
      <c r="F128" s="53">
        <v>1292</v>
      </c>
      <c r="G128" s="48"/>
      <c r="H128" s="54">
        <v>0.10310988514961027</v>
      </c>
      <c r="I128" s="55">
        <v>0.16747265870207706</v>
      </c>
      <c r="J128" s="18"/>
      <c r="K128" s="20">
        <f t="shared" si="4"/>
        <v>1.1818181818181819</v>
      </c>
      <c r="L128" s="19">
        <f t="shared" si="5"/>
        <v>1.3960021609940572</v>
      </c>
    </row>
    <row r="129" spans="1:12" x14ac:dyDescent="0.2">
      <c r="A129" s="51" t="s">
        <v>96</v>
      </c>
      <c r="B129" s="24">
        <f t="shared" si="3"/>
        <v>0.95604984526185699</v>
      </c>
      <c r="C129" s="29"/>
      <c r="D129" s="51" t="s">
        <v>96</v>
      </c>
      <c r="E129" s="52">
        <v>561.5</v>
      </c>
      <c r="F129" s="53">
        <v>785.5</v>
      </c>
      <c r="G129" s="48"/>
      <c r="H129" s="54">
        <v>0.10704198824729572</v>
      </c>
      <c r="I129" s="55">
        <v>0.26195808189087888</v>
      </c>
      <c r="J129" s="18"/>
      <c r="K129" s="20">
        <f t="shared" si="4"/>
        <v>0.88774703557312251</v>
      </c>
      <c r="L129" s="19">
        <f t="shared" si="5"/>
        <v>0.84873041599135601</v>
      </c>
    </row>
    <row r="130" spans="1:12" x14ac:dyDescent="0.2">
      <c r="A130" s="51" t="s">
        <v>97</v>
      </c>
      <c r="B130" s="24">
        <f t="shared" si="3"/>
        <v>1.109714550325803</v>
      </c>
      <c r="C130" s="29"/>
      <c r="D130" s="51" t="s">
        <v>97</v>
      </c>
      <c r="E130" s="52">
        <v>563.5</v>
      </c>
      <c r="F130" s="53">
        <v>915</v>
      </c>
      <c r="G130" s="48"/>
      <c r="H130" s="54">
        <v>8.156511229303566E-2</v>
      </c>
      <c r="I130" s="55">
        <v>0.1051000243075087</v>
      </c>
      <c r="J130" s="18"/>
      <c r="K130" s="20">
        <f t="shared" si="4"/>
        <v>0.89090909090909087</v>
      </c>
      <c r="L130" s="19">
        <f t="shared" si="5"/>
        <v>0.98865478119935168</v>
      </c>
    </row>
    <row r="131" spans="1:12" x14ac:dyDescent="0.2">
      <c r="A131" s="51" t="s">
        <v>98</v>
      </c>
      <c r="B131" s="24">
        <f t="shared" si="3"/>
        <v>0.82986030716986969</v>
      </c>
      <c r="C131" s="29"/>
      <c r="D131" s="51" t="s">
        <v>98</v>
      </c>
      <c r="E131" s="52">
        <v>476</v>
      </c>
      <c r="F131" s="53">
        <v>578</v>
      </c>
      <c r="G131" s="48"/>
      <c r="H131" s="54">
        <v>2.3768295165934372E-2</v>
      </c>
      <c r="I131" s="55">
        <v>4.6487989074548104E-2</v>
      </c>
      <c r="J131" s="18"/>
      <c r="K131" s="20">
        <f t="shared" si="4"/>
        <v>0.75256916996047429</v>
      </c>
      <c r="L131" s="19">
        <f t="shared" si="5"/>
        <v>0.62452728254997303</v>
      </c>
    </row>
    <row r="132" spans="1:12" x14ac:dyDescent="0.2">
      <c r="A132" s="51" t="s">
        <v>1258</v>
      </c>
      <c r="B132" s="24">
        <f t="shared" si="3"/>
        <v>1.0033235234299422</v>
      </c>
      <c r="C132" s="29"/>
      <c r="D132" s="51" t="s">
        <v>1258</v>
      </c>
      <c r="E132" s="52">
        <v>556.5</v>
      </c>
      <c r="F132" s="53">
        <v>817</v>
      </c>
      <c r="G132" s="48"/>
      <c r="H132" s="54">
        <v>0.14866395938692914</v>
      </c>
      <c r="I132" s="55">
        <v>0.15751950327533859</v>
      </c>
      <c r="J132" s="18"/>
      <c r="K132" s="20">
        <f t="shared" si="4"/>
        <v>0.87984189723320161</v>
      </c>
      <c r="L132" s="19">
        <f t="shared" si="5"/>
        <v>0.88276607239330096</v>
      </c>
    </row>
    <row r="133" spans="1:12" x14ac:dyDescent="0.2">
      <c r="A133" s="51" t="s">
        <v>99</v>
      </c>
      <c r="B133" s="24">
        <f t="shared" si="3"/>
        <v>0.89388984516333936</v>
      </c>
      <c r="C133" s="29"/>
      <c r="D133" s="51" t="s">
        <v>99</v>
      </c>
      <c r="E133" s="52">
        <v>677</v>
      </c>
      <c r="F133" s="53">
        <v>885.5</v>
      </c>
      <c r="G133" s="48"/>
      <c r="H133" s="54">
        <v>5.8490368901693741E-2</v>
      </c>
      <c r="I133" s="55">
        <v>0.21480714188501557</v>
      </c>
      <c r="J133" s="18"/>
      <c r="K133" s="20">
        <f t="shared" si="4"/>
        <v>1.0703557312252965</v>
      </c>
      <c r="L133" s="19">
        <f t="shared" si="5"/>
        <v>0.95678011885467318</v>
      </c>
    </row>
    <row r="134" spans="1:12" x14ac:dyDescent="0.2">
      <c r="A134" s="51" t="s">
        <v>100</v>
      </c>
      <c r="B134" s="24">
        <f t="shared" si="3"/>
        <v>0.80846732040196867</v>
      </c>
      <c r="C134" s="29"/>
      <c r="D134" s="51" t="s">
        <v>100</v>
      </c>
      <c r="E134" s="52">
        <v>546.5</v>
      </c>
      <c r="F134" s="53">
        <v>646.5</v>
      </c>
      <c r="G134" s="48"/>
      <c r="H134" s="54">
        <v>2.4583767323960483E-2</v>
      </c>
      <c r="I134" s="55">
        <v>2.0781173770370306E-2</v>
      </c>
      <c r="J134" s="18"/>
      <c r="K134" s="20">
        <f t="shared" si="4"/>
        <v>0.86403162055335969</v>
      </c>
      <c r="L134" s="19">
        <f t="shared" si="5"/>
        <v>0.69854132901134525</v>
      </c>
    </row>
    <row r="135" spans="1:12" x14ac:dyDescent="0.2">
      <c r="A135" s="51" t="s">
        <v>101</v>
      </c>
      <c r="B135" s="24">
        <f t="shared" si="3"/>
        <v>0.84402228590791961</v>
      </c>
      <c r="C135" s="29"/>
      <c r="D135" s="51" t="s">
        <v>101</v>
      </c>
      <c r="E135" s="52">
        <v>617</v>
      </c>
      <c r="F135" s="53">
        <v>762</v>
      </c>
      <c r="G135" s="48"/>
      <c r="H135" s="54">
        <v>0.18107434591162808</v>
      </c>
      <c r="I135" s="55">
        <v>0.13548240164466657</v>
      </c>
      <c r="J135" s="18"/>
      <c r="K135" s="20">
        <f t="shared" si="4"/>
        <v>0.97549407114624509</v>
      </c>
      <c r="L135" s="19">
        <f t="shared" si="5"/>
        <v>0.8233387358184765</v>
      </c>
    </row>
    <row r="136" spans="1:12" x14ac:dyDescent="0.2">
      <c r="A136" s="51" t="s">
        <v>102</v>
      </c>
      <c r="B136" s="24">
        <f t="shared" si="3"/>
        <v>1.0029105888708807</v>
      </c>
      <c r="C136" s="29"/>
      <c r="D136" s="51" t="s">
        <v>102</v>
      </c>
      <c r="E136" s="52">
        <v>600</v>
      </c>
      <c r="F136" s="53">
        <v>880.5</v>
      </c>
      <c r="G136" s="48"/>
      <c r="H136" s="54">
        <v>0.21920310216782976</v>
      </c>
      <c r="I136" s="55">
        <v>0.146962567810492</v>
      </c>
      <c r="J136" s="18"/>
      <c r="K136" s="20">
        <f t="shared" si="4"/>
        <v>0.9486166007905138</v>
      </c>
      <c r="L136" s="19">
        <f t="shared" si="5"/>
        <v>0.9513776337115073</v>
      </c>
    </row>
    <row r="137" spans="1:12" x14ac:dyDescent="0.2">
      <c r="A137" s="51" t="s">
        <v>103</v>
      </c>
      <c r="B137" s="24">
        <f t="shared" ref="B137:B200" si="6">L137/$K137</f>
        <v>0.90029565300125236</v>
      </c>
      <c r="C137" s="29"/>
      <c r="D137" s="51" t="s">
        <v>103</v>
      </c>
      <c r="E137" s="52">
        <v>573.5</v>
      </c>
      <c r="F137" s="53">
        <v>755.5</v>
      </c>
      <c r="G137" s="48"/>
      <c r="H137" s="54">
        <v>0.12206376867910759</v>
      </c>
      <c r="I137" s="55">
        <v>0.27797579617790152</v>
      </c>
      <c r="J137" s="18"/>
      <c r="K137" s="20">
        <f t="shared" si="4"/>
        <v>0.90671936758893279</v>
      </c>
      <c r="L137" s="19">
        <f t="shared" si="5"/>
        <v>0.81631550513236084</v>
      </c>
    </row>
    <row r="138" spans="1:12" x14ac:dyDescent="0.2">
      <c r="A138" s="51" t="s">
        <v>104</v>
      </c>
      <c r="B138" s="24">
        <f t="shared" si="6"/>
        <v>1.1318847695580994</v>
      </c>
      <c r="C138" s="29"/>
      <c r="D138" s="51" t="s">
        <v>104</v>
      </c>
      <c r="E138" s="52">
        <v>526.5</v>
      </c>
      <c r="F138" s="53">
        <v>872</v>
      </c>
      <c r="G138" s="48"/>
      <c r="H138" s="54">
        <v>7.386680525215597E-2</v>
      </c>
      <c r="I138" s="55">
        <v>5.5141354496198655E-2</v>
      </c>
      <c r="J138" s="18"/>
      <c r="K138" s="20">
        <f t="shared" si="4"/>
        <v>0.83241106719367586</v>
      </c>
      <c r="L138" s="19">
        <f t="shared" si="5"/>
        <v>0.94219340896812531</v>
      </c>
    </row>
    <row r="139" spans="1:12" x14ac:dyDescent="0.2">
      <c r="A139" s="51" t="s">
        <v>105</v>
      </c>
      <c r="B139" s="24">
        <f t="shared" si="6"/>
        <v>1.1769576070887533</v>
      </c>
      <c r="C139" s="29"/>
      <c r="D139" s="51" t="s">
        <v>105</v>
      </c>
      <c r="E139" s="52">
        <v>561.5</v>
      </c>
      <c r="F139" s="53">
        <v>967</v>
      </c>
      <c r="G139" s="48"/>
      <c r="H139" s="54">
        <v>8.4374273089044854E-2</v>
      </c>
      <c r="I139" s="55">
        <v>0.11699801963789826</v>
      </c>
      <c r="J139" s="18"/>
      <c r="K139" s="20">
        <f t="shared" ref="K139:K202" si="7">E139/E$6</f>
        <v>0.88774703557312251</v>
      </c>
      <c r="L139" s="19">
        <f t="shared" ref="L139:L202" si="8">F139/F$6</f>
        <v>1.0448406266882766</v>
      </c>
    </row>
    <row r="140" spans="1:12" x14ac:dyDescent="0.2">
      <c r="A140" s="51" t="s">
        <v>106</v>
      </c>
      <c r="B140" s="24">
        <f t="shared" si="6"/>
        <v>1.0143792641621134</v>
      </c>
      <c r="C140" s="29"/>
      <c r="D140" s="51" t="s">
        <v>106</v>
      </c>
      <c r="E140" s="52">
        <v>668</v>
      </c>
      <c r="F140" s="53">
        <v>991.5</v>
      </c>
      <c r="G140" s="48"/>
      <c r="H140" s="54">
        <v>1.2702517027303248E-2</v>
      </c>
      <c r="I140" s="55">
        <v>2.6387242464853515E-2</v>
      </c>
      <c r="J140" s="18"/>
      <c r="K140" s="20">
        <f t="shared" si="7"/>
        <v>1.0561264822134386</v>
      </c>
      <c r="L140" s="19">
        <f t="shared" si="8"/>
        <v>1.0713128038897892</v>
      </c>
    </row>
    <row r="141" spans="1:12" x14ac:dyDescent="0.2">
      <c r="A141" s="51" t="s">
        <v>107</v>
      </c>
      <c r="B141" s="24">
        <f t="shared" si="6"/>
        <v>0.93748512303384235</v>
      </c>
      <c r="C141" s="29"/>
      <c r="D141" s="51" t="s">
        <v>107</v>
      </c>
      <c r="E141" s="52">
        <v>1140.5</v>
      </c>
      <c r="F141" s="53">
        <v>1564.5</v>
      </c>
      <c r="G141" s="48"/>
      <c r="H141" s="54">
        <v>9.3619573835307904E-2</v>
      </c>
      <c r="I141" s="55">
        <v>8.6326235350994304E-2</v>
      </c>
      <c r="J141" s="18"/>
      <c r="K141" s="20">
        <f t="shared" si="7"/>
        <v>1.8031620553359684</v>
      </c>
      <c r="L141" s="19">
        <f t="shared" si="8"/>
        <v>1.6904376012965965</v>
      </c>
    </row>
    <row r="142" spans="1:12" x14ac:dyDescent="0.2">
      <c r="A142" s="51" t="s">
        <v>108</v>
      </c>
      <c r="B142" s="24">
        <f t="shared" si="6"/>
        <v>0.82543887429596918</v>
      </c>
      <c r="C142" s="29"/>
      <c r="D142" s="51" t="s">
        <v>108</v>
      </c>
      <c r="E142" s="52">
        <v>1087.5</v>
      </c>
      <c r="F142" s="53">
        <v>1313.5</v>
      </c>
      <c r="G142" s="48"/>
      <c r="H142" s="54">
        <v>0.20611756288380281</v>
      </c>
      <c r="I142" s="55">
        <v>0.49365581906971001</v>
      </c>
      <c r="J142" s="18"/>
      <c r="K142" s="20">
        <f t="shared" si="7"/>
        <v>1.7193675889328064</v>
      </c>
      <c r="L142" s="19">
        <f t="shared" si="8"/>
        <v>1.4192328471096705</v>
      </c>
    </row>
    <row r="143" spans="1:12" x14ac:dyDescent="0.2">
      <c r="A143" s="51" t="s">
        <v>109</v>
      </c>
      <c r="B143" s="24">
        <f t="shared" si="6"/>
        <v>1.0886296347635702</v>
      </c>
      <c r="C143" s="29"/>
      <c r="D143" s="51" t="s">
        <v>109</v>
      </c>
      <c r="E143" s="52">
        <v>608</v>
      </c>
      <c r="F143" s="53">
        <v>968.5</v>
      </c>
      <c r="G143" s="48"/>
      <c r="H143" s="54">
        <v>6.2802247013278897E-2</v>
      </c>
      <c r="I143" s="55">
        <v>0.17157469651919327</v>
      </c>
      <c r="J143" s="18"/>
      <c r="K143" s="20">
        <f t="shared" si="7"/>
        <v>0.96126482213438735</v>
      </c>
      <c r="L143" s="19">
        <f t="shared" si="8"/>
        <v>1.0464613722312264</v>
      </c>
    </row>
    <row r="144" spans="1:12" x14ac:dyDescent="0.2">
      <c r="A144" s="51" t="s">
        <v>110</v>
      </c>
      <c r="B144" s="24">
        <f t="shared" si="6"/>
        <v>0.82227980559680214</v>
      </c>
      <c r="C144" s="29"/>
      <c r="D144" s="51" t="s">
        <v>110</v>
      </c>
      <c r="E144" s="52">
        <v>1252.5</v>
      </c>
      <c r="F144" s="53">
        <v>1507</v>
      </c>
      <c r="G144" s="48"/>
      <c r="H144" s="54">
        <v>0.12363783239908496</v>
      </c>
      <c r="I144" s="55">
        <v>3.6598758415760255E-2</v>
      </c>
      <c r="J144" s="18"/>
      <c r="K144" s="20">
        <f t="shared" si="7"/>
        <v>1.9802371541501975</v>
      </c>
      <c r="L144" s="19">
        <f t="shared" si="8"/>
        <v>1.628309022150189</v>
      </c>
    </row>
    <row r="145" spans="1:12" x14ac:dyDescent="0.2">
      <c r="A145" s="51" t="s">
        <v>111</v>
      </c>
      <c r="B145" s="24">
        <f t="shared" si="6"/>
        <v>0.99497969939534636</v>
      </c>
      <c r="C145" s="29"/>
      <c r="D145" s="51" t="s">
        <v>111</v>
      </c>
      <c r="E145" s="52">
        <v>572.5</v>
      </c>
      <c r="F145" s="53">
        <v>833.5</v>
      </c>
      <c r="G145" s="48"/>
      <c r="H145" s="54">
        <v>0.17662230516974026</v>
      </c>
      <c r="I145" s="55">
        <v>8.3987488107340372E-2</v>
      </c>
      <c r="J145" s="18"/>
      <c r="K145" s="20">
        <f t="shared" si="7"/>
        <v>0.90513833992094861</v>
      </c>
      <c r="L145" s="19">
        <f t="shared" si="8"/>
        <v>0.90059427336574827</v>
      </c>
    </row>
    <row r="146" spans="1:12" x14ac:dyDescent="0.2">
      <c r="A146" s="51" t="s">
        <v>112</v>
      </c>
      <c r="B146" s="24">
        <f t="shared" si="6"/>
        <v>1.0338064887587115</v>
      </c>
      <c r="C146" s="29"/>
      <c r="D146" s="51" t="s">
        <v>112</v>
      </c>
      <c r="E146" s="52">
        <v>570.5</v>
      </c>
      <c r="F146" s="53">
        <v>863</v>
      </c>
      <c r="G146" s="48"/>
      <c r="H146" s="54">
        <v>0.13014235236562224</v>
      </c>
      <c r="I146" s="55">
        <v>3.1135640423046125E-2</v>
      </c>
      <c r="J146" s="18"/>
      <c r="K146" s="20">
        <f t="shared" si="7"/>
        <v>0.90197628458498025</v>
      </c>
      <c r="L146" s="19">
        <f t="shared" si="8"/>
        <v>0.93246893571042677</v>
      </c>
    </row>
    <row r="147" spans="1:12" x14ac:dyDescent="0.2">
      <c r="A147" s="51" t="s">
        <v>113</v>
      </c>
      <c r="B147" s="24">
        <f t="shared" si="6"/>
        <v>0.84645636875729535</v>
      </c>
      <c r="C147" s="29"/>
      <c r="D147" s="51" t="s">
        <v>113</v>
      </c>
      <c r="E147" s="52">
        <v>853</v>
      </c>
      <c r="F147" s="53">
        <v>1056.5</v>
      </c>
      <c r="G147" s="48"/>
      <c r="H147" s="54">
        <v>1.1605504028853067E-2</v>
      </c>
      <c r="I147" s="55">
        <v>0.10641739537024236</v>
      </c>
      <c r="J147" s="18"/>
      <c r="K147" s="20">
        <f t="shared" si="7"/>
        <v>1.3486166007905138</v>
      </c>
      <c r="L147" s="19">
        <f t="shared" si="8"/>
        <v>1.1415451107509453</v>
      </c>
    </row>
    <row r="148" spans="1:12" x14ac:dyDescent="0.2">
      <c r="A148" s="51" t="s">
        <v>114</v>
      </c>
      <c r="B148" s="24">
        <f t="shared" si="6"/>
        <v>0.90786183435509438</v>
      </c>
      <c r="C148" s="29"/>
      <c r="D148" s="51" t="s">
        <v>114</v>
      </c>
      <c r="E148" s="52">
        <v>10619</v>
      </c>
      <c r="F148" s="53">
        <v>14106.5</v>
      </c>
      <c r="G148" s="48"/>
      <c r="H148" s="54">
        <v>0.12212391342839515</v>
      </c>
      <c r="I148" s="55">
        <v>1.9198376436000975E-2</v>
      </c>
      <c r="J148" s="18"/>
      <c r="K148" s="20">
        <f t="shared" si="7"/>
        <v>16.788932806324112</v>
      </c>
      <c r="L148" s="19">
        <f t="shared" si="8"/>
        <v>15.242031334413831</v>
      </c>
    </row>
    <row r="149" spans="1:12" x14ac:dyDescent="0.2">
      <c r="A149" s="51" t="s">
        <v>115</v>
      </c>
      <c r="B149" s="24">
        <f t="shared" si="6"/>
        <v>0.97517973652495538</v>
      </c>
      <c r="C149" s="29"/>
      <c r="D149" s="51" t="s">
        <v>115</v>
      </c>
      <c r="E149" s="52">
        <v>650</v>
      </c>
      <c r="F149" s="53">
        <v>927.5</v>
      </c>
      <c r="G149" s="48"/>
      <c r="H149" s="54">
        <v>8.7028526915267392E-3</v>
      </c>
      <c r="I149" s="55">
        <v>0.22185237016203271</v>
      </c>
      <c r="J149" s="18"/>
      <c r="K149" s="20">
        <f t="shared" si="7"/>
        <v>1.0276679841897234</v>
      </c>
      <c r="L149" s="19">
        <f t="shared" si="8"/>
        <v>1.0021609940572664</v>
      </c>
    </row>
    <row r="150" spans="1:12" x14ac:dyDescent="0.2">
      <c r="A150" s="51" t="s">
        <v>116</v>
      </c>
      <c r="B150" s="24">
        <f t="shared" si="6"/>
        <v>0.85128006259667999</v>
      </c>
      <c r="C150" s="29"/>
      <c r="D150" s="51" t="s">
        <v>116</v>
      </c>
      <c r="E150" s="52">
        <v>629</v>
      </c>
      <c r="F150" s="53">
        <v>783.5</v>
      </c>
      <c r="G150" s="48"/>
      <c r="H150" s="54">
        <v>8.0940680835344073E-2</v>
      </c>
      <c r="I150" s="55">
        <v>0.33121657778616836</v>
      </c>
      <c r="J150" s="18"/>
      <c r="K150" s="20">
        <f t="shared" si="7"/>
        <v>0.99446640316205537</v>
      </c>
      <c r="L150" s="19">
        <f t="shared" si="8"/>
        <v>0.84656942193408968</v>
      </c>
    </row>
    <row r="151" spans="1:12" x14ac:dyDescent="0.2">
      <c r="A151" s="51" t="s">
        <v>117</v>
      </c>
      <c r="B151" s="24">
        <f t="shared" si="6"/>
        <v>0.85466808877282607</v>
      </c>
      <c r="C151" s="29"/>
      <c r="D151" s="51" t="s">
        <v>117</v>
      </c>
      <c r="E151" s="52">
        <v>854</v>
      </c>
      <c r="F151" s="53">
        <v>1068</v>
      </c>
      <c r="G151" s="48"/>
      <c r="H151" s="54">
        <v>2.980778000317999E-2</v>
      </c>
      <c r="I151" s="55">
        <v>3.5752590059993976E-2</v>
      </c>
      <c r="J151" s="18"/>
      <c r="K151" s="20">
        <f t="shared" si="7"/>
        <v>1.350197628458498</v>
      </c>
      <c r="L151" s="19">
        <f t="shared" si="8"/>
        <v>1.1539708265802269</v>
      </c>
    </row>
    <row r="152" spans="1:12" x14ac:dyDescent="0.2">
      <c r="A152" s="51" t="s">
        <v>118</v>
      </c>
      <c r="B152" s="24">
        <f t="shared" si="6"/>
        <v>0.96124157765391072</v>
      </c>
      <c r="C152" s="29"/>
      <c r="D152" s="51" t="s">
        <v>118</v>
      </c>
      <c r="E152" s="52">
        <v>674</v>
      </c>
      <c r="F152" s="53">
        <v>948</v>
      </c>
      <c r="G152" s="48"/>
      <c r="H152" s="54">
        <v>7.1340150030690247E-2</v>
      </c>
      <c r="I152" s="55">
        <v>0.17304722915113821</v>
      </c>
      <c r="J152" s="18"/>
      <c r="K152" s="20">
        <f t="shared" si="7"/>
        <v>1.0656126482213439</v>
      </c>
      <c r="L152" s="19">
        <f t="shared" si="8"/>
        <v>1.0243111831442464</v>
      </c>
    </row>
    <row r="153" spans="1:12" x14ac:dyDescent="0.2">
      <c r="A153" s="51" t="s">
        <v>119</v>
      </c>
      <c r="B153" s="24">
        <f t="shared" si="6"/>
        <v>0.79003191438175135</v>
      </c>
      <c r="C153" s="29"/>
      <c r="D153" s="51" t="s">
        <v>119</v>
      </c>
      <c r="E153" s="52">
        <v>836.5</v>
      </c>
      <c r="F153" s="53">
        <v>967</v>
      </c>
      <c r="G153" s="48"/>
      <c r="H153" s="54">
        <v>0.16990850330961874</v>
      </c>
      <c r="I153" s="55">
        <v>2.4862079173053376E-2</v>
      </c>
      <c r="J153" s="18"/>
      <c r="K153" s="20">
        <f t="shared" si="7"/>
        <v>1.3225296442687746</v>
      </c>
      <c r="L153" s="19">
        <f t="shared" si="8"/>
        <v>1.0448406266882766</v>
      </c>
    </row>
    <row r="154" spans="1:12" x14ac:dyDescent="0.2">
      <c r="A154" s="51" t="s">
        <v>120</v>
      </c>
      <c r="B154" s="24">
        <f t="shared" si="6"/>
        <v>0.95199355906051408</v>
      </c>
      <c r="C154" s="29"/>
      <c r="D154" s="51" t="s">
        <v>120</v>
      </c>
      <c r="E154" s="52">
        <v>514</v>
      </c>
      <c r="F154" s="53">
        <v>716</v>
      </c>
      <c r="G154" s="48"/>
      <c r="H154" s="54">
        <v>7.1536094594747995E-2</v>
      </c>
      <c r="I154" s="55">
        <v>0.28639799796661841</v>
      </c>
      <c r="J154" s="18"/>
      <c r="K154" s="20">
        <f t="shared" si="7"/>
        <v>0.81264822134387349</v>
      </c>
      <c r="L154" s="19">
        <f t="shared" si="8"/>
        <v>0.77363587250135057</v>
      </c>
    </row>
    <row r="155" spans="1:12" x14ac:dyDescent="0.2">
      <c r="A155" s="51" t="s">
        <v>121</v>
      </c>
      <c r="B155" s="24">
        <f t="shared" si="6"/>
        <v>1.145597218182943</v>
      </c>
      <c r="C155" s="29"/>
      <c r="D155" s="51" t="s">
        <v>121</v>
      </c>
      <c r="E155" s="52">
        <v>554.5</v>
      </c>
      <c r="F155" s="53">
        <v>929.5</v>
      </c>
      <c r="G155" s="48"/>
      <c r="H155" s="54">
        <v>0.15940188935675104</v>
      </c>
      <c r="I155" s="55">
        <v>4.4883593426580215E-2</v>
      </c>
      <c r="J155" s="18"/>
      <c r="K155" s="20">
        <f t="shared" si="7"/>
        <v>0.87667984189723325</v>
      </c>
      <c r="L155" s="19">
        <f t="shared" si="8"/>
        <v>1.0043219881145327</v>
      </c>
    </row>
    <row r="156" spans="1:12" x14ac:dyDescent="0.2">
      <c r="A156" s="51" t="s">
        <v>122</v>
      </c>
      <c r="B156" s="24">
        <f t="shared" si="6"/>
        <v>1.0003909969792331</v>
      </c>
      <c r="C156" s="29"/>
      <c r="D156" s="51" t="s">
        <v>122</v>
      </c>
      <c r="E156" s="52">
        <v>642.5</v>
      </c>
      <c r="F156" s="53">
        <v>940.5</v>
      </c>
      <c r="G156" s="48"/>
      <c r="H156" s="54">
        <v>7.5938315800578651E-2</v>
      </c>
      <c r="I156" s="55">
        <v>5.4884417891140846E-2</v>
      </c>
      <c r="J156" s="18"/>
      <c r="K156" s="20">
        <f t="shared" si="7"/>
        <v>1.0158102766798418</v>
      </c>
      <c r="L156" s="19">
        <f t="shared" si="8"/>
        <v>1.0162074554294975</v>
      </c>
    </row>
    <row r="157" spans="1:12" x14ac:dyDescent="0.2">
      <c r="A157" s="51" t="s">
        <v>123</v>
      </c>
      <c r="B157" s="24">
        <f t="shared" si="6"/>
        <v>0.5913030654546173</v>
      </c>
      <c r="C157" s="29"/>
      <c r="D157" s="51" t="s">
        <v>123</v>
      </c>
      <c r="E157" s="52">
        <v>2786</v>
      </c>
      <c r="F157" s="53">
        <v>2410.5</v>
      </c>
      <c r="G157" s="48"/>
      <c r="H157" s="54">
        <v>0.14670054541486879</v>
      </c>
      <c r="I157" s="55">
        <v>0.14461881067204643</v>
      </c>
      <c r="J157" s="18"/>
      <c r="K157" s="20">
        <f t="shared" si="7"/>
        <v>4.4047430830039529</v>
      </c>
      <c r="L157" s="19">
        <f t="shared" si="8"/>
        <v>2.6045380875202593</v>
      </c>
    </row>
    <row r="158" spans="1:12" x14ac:dyDescent="0.2">
      <c r="A158" s="51" t="s">
        <v>124</v>
      </c>
      <c r="B158" s="24">
        <f t="shared" si="6"/>
        <v>1.0131147507340557</v>
      </c>
      <c r="C158" s="29"/>
      <c r="D158" s="51" t="s">
        <v>124</v>
      </c>
      <c r="E158" s="52">
        <v>526.5</v>
      </c>
      <c r="F158" s="53">
        <v>780.5</v>
      </c>
      <c r="G158" s="48"/>
      <c r="H158" s="54">
        <v>0.38007828884291156</v>
      </c>
      <c r="I158" s="55">
        <v>6.069974931389966E-2</v>
      </c>
      <c r="J158" s="18"/>
      <c r="K158" s="20">
        <f t="shared" si="7"/>
        <v>0.83241106719367586</v>
      </c>
      <c r="L158" s="19">
        <f t="shared" si="8"/>
        <v>0.84332793084819013</v>
      </c>
    </row>
    <row r="159" spans="1:12" x14ac:dyDescent="0.2">
      <c r="A159" s="51" t="s">
        <v>125</v>
      </c>
      <c r="B159" s="24">
        <f t="shared" si="6"/>
        <v>0.90715437402213561</v>
      </c>
      <c r="C159" s="29"/>
      <c r="D159" s="51" t="s">
        <v>125</v>
      </c>
      <c r="E159" s="52">
        <v>644.5</v>
      </c>
      <c r="F159" s="53">
        <v>855.5</v>
      </c>
      <c r="G159" s="48"/>
      <c r="H159" s="54">
        <v>4.0594182938560527E-2</v>
      </c>
      <c r="I159" s="55">
        <v>7.438879053978875E-3</v>
      </c>
      <c r="J159" s="18"/>
      <c r="K159" s="20">
        <f t="shared" si="7"/>
        <v>1.0189723320158102</v>
      </c>
      <c r="L159" s="19">
        <f t="shared" si="8"/>
        <v>0.92436520799567801</v>
      </c>
    </row>
    <row r="160" spans="1:12" x14ac:dyDescent="0.2">
      <c r="A160" s="51" t="s">
        <v>126</v>
      </c>
      <c r="B160" s="24">
        <f t="shared" si="6"/>
        <v>0.94291706121110763</v>
      </c>
      <c r="C160" s="29"/>
      <c r="D160" s="51" t="s">
        <v>126</v>
      </c>
      <c r="E160" s="52">
        <v>596.5</v>
      </c>
      <c r="F160" s="53">
        <v>823</v>
      </c>
      <c r="G160" s="48"/>
      <c r="H160" s="54">
        <v>4.6231625257796068E-2</v>
      </c>
      <c r="I160" s="55">
        <v>0.1048202032864627</v>
      </c>
      <c r="J160" s="18"/>
      <c r="K160" s="20">
        <f t="shared" si="7"/>
        <v>0.94308300395256917</v>
      </c>
      <c r="L160" s="19">
        <f t="shared" si="8"/>
        <v>0.88924905456509995</v>
      </c>
    </row>
    <row r="161" spans="1:12" x14ac:dyDescent="0.2">
      <c r="A161" s="51" t="s">
        <v>127</v>
      </c>
      <c r="B161" s="24">
        <f t="shared" si="6"/>
        <v>1.0817581059663135</v>
      </c>
      <c r="C161" s="29"/>
      <c r="D161" s="51" t="s">
        <v>127</v>
      </c>
      <c r="E161" s="52">
        <v>543</v>
      </c>
      <c r="F161" s="53">
        <v>859.5</v>
      </c>
      <c r="G161" s="48"/>
      <c r="H161" s="54">
        <v>0.10157334978370296</v>
      </c>
      <c r="I161" s="55">
        <v>0.14068093028842307</v>
      </c>
      <c r="J161" s="18"/>
      <c r="K161" s="20">
        <f t="shared" si="7"/>
        <v>0.85849802371541506</v>
      </c>
      <c r="L161" s="19">
        <f t="shared" si="8"/>
        <v>0.92868719611021067</v>
      </c>
    </row>
    <row r="162" spans="1:12" x14ac:dyDescent="0.2">
      <c r="A162" s="51" t="s">
        <v>128</v>
      </c>
      <c r="B162" s="24">
        <f t="shared" si="6"/>
        <v>0.98411669367909227</v>
      </c>
      <c r="C162" s="29"/>
      <c r="D162" s="51" t="s">
        <v>128</v>
      </c>
      <c r="E162" s="52">
        <v>650</v>
      </c>
      <c r="F162" s="53">
        <v>936</v>
      </c>
      <c r="G162" s="48"/>
      <c r="H162" s="54">
        <v>4.3514263457633696E-3</v>
      </c>
      <c r="I162" s="55">
        <v>0.19944037418082111</v>
      </c>
      <c r="J162" s="18"/>
      <c r="K162" s="20">
        <f t="shared" si="7"/>
        <v>1.0276679841897234</v>
      </c>
      <c r="L162" s="19">
        <f t="shared" si="8"/>
        <v>1.0113452188006482</v>
      </c>
    </row>
    <row r="163" spans="1:12" x14ac:dyDescent="0.2">
      <c r="A163" s="51" t="s">
        <v>129</v>
      </c>
      <c r="B163" s="24">
        <f t="shared" si="6"/>
        <v>0.89907693093032359</v>
      </c>
      <c r="C163" s="29"/>
      <c r="D163" s="51" t="s">
        <v>129</v>
      </c>
      <c r="E163" s="52">
        <v>825.5</v>
      </c>
      <c r="F163" s="53">
        <v>1086</v>
      </c>
      <c r="G163" s="48"/>
      <c r="H163" s="54">
        <v>0.10535933868679025</v>
      </c>
      <c r="I163" s="55">
        <v>0.20444892200053033</v>
      </c>
      <c r="J163" s="18"/>
      <c r="K163" s="20">
        <f t="shared" si="7"/>
        <v>1.3051383399209486</v>
      </c>
      <c r="L163" s="19">
        <f t="shared" si="8"/>
        <v>1.173419773095624</v>
      </c>
    </row>
    <row r="164" spans="1:12" x14ac:dyDescent="0.2">
      <c r="A164" s="51" t="s">
        <v>130</v>
      </c>
      <c r="B164" s="24">
        <f t="shared" si="6"/>
        <v>0.71078463191034613</v>
      </c>
      <c r="C164" s="29"/>
      <c r="D164" s="51" t="s">
        <v>130</v>
      </c>
      <c r="E164" s="52">
        <v>1623</v>
      </c>
      <c r="F164" s="53">
        <v>1688</v>
      </c>
      <c r="G164" s="48"/>
      <c r="H164" s="54">
        <v>0.42696527761110081</v>
      </c>
      <c r="I164" s="55">
        <v>0.23290957958514244</v>
      </c>
      <c r="J164" s="18"/>
      <c r="K164" s="20">
        <f t="shared" si="7"/>
        <v>2.5660079051383398</v>
      </c>
      <c r="L164" s="19">
        <f t="shared" si="8"/>
        <v>1.8238789843327932</v>
      </c>
    </row>
    <row r="165" spans="1:12" x14ac:dyDescent="0.2">
      <c r="A165" s="51" t="s">
        <v>131</v>
      </c>
      <c r="B165" s="24">
        <f t="shared" si="6"/>
        <v>1.1130443283835163</v>
      </c>
      <c r="C165" s="29"/>
      <c r="D165" s="51" t="s">
        <v>131</v>
      </c>
      <c r="E165" s="52">
        <v>530.5</v>
      </c>
      <c r="F165" s="53">
        <v>864</v>
      </c>
      <c r="G165" s="48"/>
      <c r="H165" s="54">
        <v>9.1970533274027863E-2</v>
      </c>
      <c r="I165" s="55">
        <v>8.1841062637331898E-3</v>
      </c>
      <c r="J165" s="18"/>
      <c r="K165" s="20">
        <f t="shared" si="7"/>
        <v>0.83873517786561269</v>
      </c>
      <c r="L165" s="19">
        <f t="shared" si="8"/>
        <v>0.93354943273905999</v>
      </c>
    </row>
    <row r="166" spans="1:12" x14ac:dyDescent="0.2">
      <c r="A166" s="51" t="s">
        <v>132</v>
      </c>
      <c r="B166" s="24">
        <f t="shared" si="6"/>
        <v>1.0006691151324105</v>
      </c>
      <c r="C166" s="29"/>
      <c r="D166" s="51" t="s">
        <v>132</v>
      </c>
      <c r="E166" s="52">
        <v>545</v>
      </c>
      <c r="F166" s="53">
        <v>798</v>
      </c>
      <c r="G166" s="48"/>
      <c r="H166" s="54">
        <v>7.7846618112280469E-2</v>
      </c>
      <c r="I166" s="55">
        <v>0.21089149614335628</v>
      </c>
      <c r="J166" s="18"/>
      <c r="K166" s="20">
        <f t="shared" si="7"/>
        <v>0.86166007905138342</v>
      </c>
      <c r="L166" s="19">
        <f t="shared" si="8"/>
        <v>0.86223662884927066</v>
      </c>
    </row>
    <row r="167" spans="1:12" x14ac:dyDescent="0.2">
      <c r="A167" s="51" t="s">
        <v>133</v>
      </c>
      <c r="B167" s="24">
        <f t="shared" si="6"/>
        <v>0.99642349152485143</v>
      </c>
      <c r="C167" s="29"/>
      <c r="D167" s="51" t="s">
        <v>133</v>
      </c>
      <c r="E167" s="52">
        <v>512</v>
      </c>
      <c r="F167" s="53">
        <v>746.5</v>
      </c>
      <c r="G167" s="48"/>
      <c r="H167" s="54">
        <v>8.5626211784308487E-2</v>
      </c>
      <c r="I167" s="55">
        <v>0.17334298855611277</v>
      </c>
      <c r="J167" s="18"/>
      <c r="K167" s="20">
        <f t="shared" si="7"/>
        <v>0.80948616600790513</v>
      </c>
      <c r="L167" s="19">
        <f t="shared" si="8"/>
        <v>0.8065910318746623</v>
      </c>
    </row>
    <row r="168" spans="1:12" x14ac:dyDescent="0.2">
      <c r="A168" s="51" t="s">
        <v>134</v>
      </c>
      <c r="B168" s="24">
        <f t="shared" si="6"/>
        <v>0.97174470130737134</v>
      </c>
      <c r="C168" s="29"/>
      <c r="D168" s="51" t="s">
        <v>134</v>
      </c>
      <c r="E168" s="52">
        <v>717</v>
      </c>
      <c r="F168" s="53">
        <v>1019.5</v>
      </c>
      <c r="G168" s="48"/>
      <c r="H168" s="54">
        <v>0.15976471206725343</v>
      </c>
      <c r="I168" s="55">
        <v>6.5890283680943615E-2</v>
      </c>
      <c r="J168" s="18"/>
      <c r="K168" s="20">
        <f t="shared" si="7"/>
        <v>1.1335968379446639</v>
      </c>
      <c r="L168" s="19">
        <f t="shared" si="8"/>
        <v>1.1015667206915181</v>
      </c>
    </row>
    <row r="169" spans="1:12" x14ac:dyDescent="0.2">
      <c r="A169" s="51" t="s">
        <v>135</v>
      </c>
      <c r="B169" s="24">
        <f t="shared" si="6"/>
        <v>1.0395772154200833</v>
      </c>
      <c r="C169" s="29"/>
      <c r="D169" s="51" t="s">
        <v>135</v>
      </c>
      <c r="E169" s="52">
        <v>555.5</v>
      </c>
      <c r="F169" s="53">
        <v>845</v>
      </c>
      <c r="G169" s="48"/>
      <c r="H169" s="54">
        <v>1.6547953475112724E-2</v>
      </c>
      <c r="I169" s="55">
        <v>0.1238482883024959</v>
      </c>
      <c r="J169" s="18"/>
      <c r="K169" s="20">
        <f t="shared" si="7"/>
        <v>0.87826086956521743</v>
      </c>
      <c r="L169" s="19">
        <f t="shared" si="8"/>
        <v>0.91301998919502969</v>
      </c>
    </row>
    <row r="170" spans="1:12" x14ac:dyDescent="0.2">
      <c r="A170" s="51" t="s">
        <v>136</v>
      </c>
      <c r="B170" s="24">
        <f t="shared" si="6"/>
        <v>0.87455866531651028</v>
      </c>
      <c r="C170" s="29"/>
      <c r="D170" s="51" t="s">
        <v>136</v>
      </c>
      <c r="E170" s="52">
        <v>581</v>
      </c>
      <c r="F170" s="53">
        <v>743.5</v>
      </c>
      <c r="G170" s="48"/>
      <c r="H170" s="54">
        <v>0.28722409700520696</v>
      </c>
      <c r="I170" s="55">
        <v>0.11317512704935999</v>
      </c>
      <c r="J170" s="18"/>
      <c r="K170" s="20">
        <f t="shared" si="7"/>
        <v>0.91857707509881426</v>
      </c>
      <c r="L170" s="19">
        <f t="shared" si="8"/>
        <v>0.80334954078876286</v>
      </c>
    </row>
    <row r="171" spans="1:12" x14ac:dyDescent="0.2">
      <c r="A171" s="51" t="s">
        <v>137</v>
      </c>
      <c r="B171" s="24">
        <f t="shared" si="6"/>
        <v>0.89866611262990725</v>
      </c>
      <c r="C171" s="29"/>
      <c r="D171" s="51" t="s">
        <v>137</v>
      </c>
      <c r="E171" s="52">
        <v>862</v>
      </c>
      <c r="F171" s="53">
        <v>1133.5</v>
      </c>
      <c r="G171" s="48"/>
      <c r="H171" s="54">
        <v>3.9374855564912159E-2</v>
      </c>
      <c r="I171" s="55">
        <v>2.4329214350485535E-2</v>
      </c>
      <c r="J171" s="18"/>
      <c r="K171" s="20">
        <f t="shared" si="7"/>
        <v>1.3628458498023714</v>
      </c>
      <c r="L171" s="19">
        <f t="shared" si="8"/>
        <v>1.2247433819556997</v>
      </c>
    </row>
    <row r="172" spans="1:12" x14ac:dyDescent="0.2">
      <c r="A172" s="51" t="s">
        <v>138</v>
      </c>
      <c r="B172" s="24">
        <f t="shared" si="6"/>
        <v>1.0598458501514525</v>
      </c>
      <c r="C172" s="29"/>
      <c r="D172" s="51" t="s">
        <v>138</v>
      </c>
      <c r="E172" s="52">
        <v>679</v>
      </c>
      <c r="F172" s="53">
        <v>1053</v>
      </c>
      <c r="G172" s="48"/>
      <c r="H172" s="54">
        <v>9.7891071327740012E-2</v>
      </c>
      <c r="I172" s="55">
        <v>1.0744262582131778E-2</v>
      </c>
      <c r="J172" s="18"/>
      <c r="K172" s="20">
        <f t="shared" si="7"/>
        <v>1.0735177865612648</v>
      </c>
      <c r="L172" s="19">
        <f t="shared" si="8"/>
        <v>1.1377633711507293</v>
      </c>
    </row>
    <row r="173" spans="1:12" x14ac:dyDescent="0.2">
      <c r="A173" s="51" t="s">
        <v>139</v>
      </c>
      <c r="B173" s="24">
        <f t="shared" si="6"/>
        <v>0.94743775301571864</v>
      </c>
      <c r="C173" s="29"/>
      <c r="D173" s="51" t="s">
        <v>139</v>
      </c>
      <c r="E173" s="52">
        <v>673</v>
      </c>
      <c r="F173" s="53">
        <v>933</v>
      </c>
      <c r="G173" s="48"/>
      <c r="H173" s="54">
        <v>0.13868959155516236</v>
      </c>
      <c r="I173" s="55">
        <v>0.14854547600489101</v>
      </c>
      <c r="J173" s="18"/>
      <c r="K173" s="20">
        <f t="shared" si="7"/>
        <v>1.0640316205533598</v>
      </c>
      <c r="L173" s="19">
        <f t="shared" si="8"/>
        <v>1.0081037277147489</v>
      </c>
    </row>
    <row r="174" spans="1:12" x14ac:dyDescent="0.2">
      <c r="A174" s="51" t="s">
        <v>140</v>
      </c>
      <c r="B174" s="24">
        <f t="shared" si="6"/>
        <v>0.91081596649503027</v>
      </c>
      <c r="C174" s="29"/>
      <c r="D174" s="51" t="s">
        <v>140</v>
      </c>
      <c r="E174" s="52">
        <v>565</v>
      </c>
      <c r="F174" s="53">
        <v>753</v>
      </c>
      <c r="G174" s="48"/>
      <c r="H174" s="54">
        <v>9.7618281296549925E-2</v>
      </c>
      <c r="I174" s="55">
        <v>2.2537267926264461E-2</v>
      </c>
      <c r="J174" s="18"/>
      <c r="K174" s="20">
        <f t="shared" si="7"/>
        <v>0.89328063241106714</v>
      </c>
      <c r="L174" s="19">
        <f t="shared" si="8"/>
        <v>0.81361426256077796</v>
      </c>
    </row>
    <row r="175" spans="1:12" x14ac:dyDescent="0.2">
      <c r="A175" s="51" t="s">
        <v>141</v>
      </c>
      <c r="B175" s="24">
        <f t="shared" si="6"/>
        <v>1.0480744510497535</v>
      </c>
      <c r="C175" s="29"/>
      <c r="D175" s="51" t="s">
        <v>141</v>
      </c>
      <c r="E175" s="52">
        <v>528.5</v>
      </c>
      <c r="F175" s="53">
        <v>810.5</v>
      </c>
      <c r="G175" s="48"/>
      <c r="H175" s="54">
        <v>5.2180065215279757E-2</v>
      </c>
      <c r="I175" s="55">
        <v>4.7983803781937215E-2</v>
      </c>
      <c r="J175" s="18"/>
      <c r="K175" s="20">
        <f t="shared" si="7"/>
        <v>0.83557312252964422</v>
      </c>
      <c r="L175" s="19">
        <f t="shared" si="8"/>
        <v>0.8757428417071853</v>
      </c>
    </row>
    <row r="176" spans="1:12" x14ac:dyDescent="0.2">
      <c r="A176" s="51" t="s">
        <v>142</v>
      </c>
      <c r="B176" s="24">
        <f t="shared" si="6"/>
        <v>0.93295824650767922</v>
      </c>
      <c r="C176" s="29"/>
      <c r="D176" s="51" t="s">
        <v>142</v>
      </c>
      <c r="E176" s="52">
        <v>875</v>
      </c>
      <c r="F176" s="53">
        <v>1194.5</v>
      </c>
      <c r="G176" s="48"/>
      <c r="H176" s="54">
        <v>3.7173613639521354E-2</v>
      </c>
      <c r="I176" s="55">
        <v>0.17463080824615448</v>
      </c>
      <c r="J176" s="18"/>
      <c r="K176" s="20">
        <f t="shared" si="7"/>
        <v>1.383399209486166</v>
      </c>
      <c r="L176" s="19">
        <f t="shared" si="8"/>
        <v>1.2906537007023231</v>
      </c>
    </row>
    <row r="177" spans="1:12" x14ac:dyDescent="0.2">
      <c r="A177" s="51" t="s">
        <v>143</v>
      </c>
      <c r="B177" s="24">
        <f t="shared" si="6"/>
        <v>0.75878741430360297</v>
      </c>
      <c r="C177" s="29"/>
      <c r="D177" s="51" t="s">
        <v>143</v>
      </c>
      <c r="E177" s="52">
        <v>1419</v>
      </c>
      <c r="F177" s="53">
        <v>1575.5</v>
      </c>
      <c r="G177" s="48"/>
      <c r="H177" s="54">
        <v>0.19533887119459242</v>
      </c>
      <c r="I177" s="55">
        <v>0.34424049582360006</v>
      </c>
      <c r="J177" s="18"/>
      <c r="K177" s="20">
        <f t="shared" si="7"/>
        <v>2.2434782608695651</v>
      </c>
      <c r="L177" s="19">
        <f t="shared" si="8"/>
        <v>1.7023230686115614</v>
      </c>
    </row>
    <row r="178" spans="1:12" x14ac:dyDescent="0.2">
      <c r="A178" s="51" t="s">
        <v>1163</v>
      </c>
      <c r="B178" s="24">
        <f t="shared" si="6"/>
        <v>0.93812073151639708</v>
      </c>
      <c r="C178" s="29"/>
      <c r="D178" s="51" t="s">
        <v>1163</v>
      </c>
      <c r="E178" s="52">
        <v>597</v>
      </c>
      <c r="F178" s="53">
        <v>819.5</v>
      </c>
      <c r="G178" s="48"/>
      <c r="H178" s="54">
        <v>5.4483939588913212E-2</v>
      </c>
      <c r="I178" s="55">
        <v>8.369659277009775E-2</v>
      </c>
      <c r="J178" s="18"/>
      <c r="K178" s="20">
        <f t="shared" si="7"/>
        <v>0.94387351778656126</v>
      </c>
      <c r="L178" s="19">
        <f t="shared" si="8"/>
        <v>0.88546731496488384</v>
      </c>
    </row>
    <row r="179" spans="1:12" x14ac:dyDescent="0.2">
      <c r="A179" s="51" t="s">
        <v>1164</v>
      </c>
      <c r="B179" s="24">
        <f t="shared" si="6"/>
        <v>0.91169474492713398</v>
      </c>
      <c r="C179" s="29"/>
      <c r="D179" s="51" t="s">
        <v>1164</v>
      </c>
      <c r="E179" s="52">
        <v>718.5</v>
      </c>
      <c r="F179" s="53">
        <v>958.5</v>
      </c>
      <c r="G179" s="48"/>
      <c r="H179" s="54">
        <v>0.22340047227466428</v>
      </c>
      <c r="I179" s="55">
        <v>1.84430563689762E-2</v>
      </c>
      <c r="J179" s="18"/>
      <c r="K179" s="20">
        <f t="shared" si="7"/>
        <v>1.1359683794466404</v>
      </c>
      <c r="L179" s="19">
        <f t="shared" si="8"/>
        <v>1.0356564019448946</v>
      </c>
    </row>
    <row r="180" spans="1:12" x14ac:dyDescent="0.2">
      <c r="A180" s="51" t="s">
        <v>1165</v>
      </c>
      <c r="B180" s="24">
        <f t="shared" si="6"/>
        <v>1.0118630760626077</v>
      </c>
      <c r="C180" s="29"/>
      <c r="D180" s="51" t="s">
        <v>1165</v>
      </c>
      <c r="E180" s="52">
        <v>567</v>
      </c>
      <c r="F180" s="53">
        <v>839.5</v>
      </c>
      <c r="G180" s="48"/>
      <c r="H180" s="54">
        <v>2.4942038137091626E-2</v>
      </c>
      <c r="I180" s="55">
        <v>9.6863942628294189E-2</v>
      </c>
      <c r="J180" s="18"/>
      <c r="K180" s="20">
        <f t="shared" si="7"/>
        <v>0.89644268774703562</v>
      </c>
      <c r="L180" s="19">
        <f t="shared" si="8"/>
        <v>0.90707725553754726</v>
      </c>
    </row>
    <row r="181" spans="1:12" x14ac:dyDescent="0.2">
      <c r="A181" s="51" t="s">
        <v>1166</v>
      </c>
      <c r="B181" s="24">
        <f t="shared" si="6"/>
        <v>0.83701564608970946</v>
      </c>
      <c r="C181" s="29"/>
      <c r="D181" s="51" t="s">
        <v>1166</v>
      </c>
      <c r="E181" s="52">
        <v>1074.5</v>
      </c>
      <c r="F181" s="53">
        <v>1316</v>
      </c>
      <c r="G181" s="48"/>
      <c r="H181" s="54">
        <v>0.10331853387276684</v>
      </c>
      <c r="I181" s="55">
        <v>8.5970429323592411E-3</v>
      </c>
      <c r="J181" s="18"/>
      <c r="K181" s="20">
        <f t="shared" si="7"/>
        <v>1.6988142292490118</v>
      </c>
      <c r="L181" s="19">
        <f t="shared" si="8"/>
        <v>1.4219340896812533</v>
      </c>
    </row>
    <row r="182" spans="1:12" x14ac:dyDescent="0.2">
      <c r="A182" s="51" t="s">
        <v>1167</v>
      </c>
      <c r="B182" s="24">
        <f t="shared" si="6"/>
        <v>0.96817035836484777</v>
      </c>
      <c r="C182" s="29"/>
      <c r="D182" s="51" t="s">
        <v>1167</v>
      </c>
      <c r="E182" s="52">
        <v>798</v>
      </c>
      <c r="F182" s="53">
        <v>1130.5</v>
      </c>
      <c r="G182" s="48"/>
      <c r="H182" s="54">
        <v>0</v>
      </c>
      <c r="I182" s="55">
        <v>0.1419842895438711</v>
      </c>
      <c r="J182" s="18"/>
      <c r="K182" s="20">
        <f t="shared" si="7"/>
        <v>1.2616600790513834</v>
      </c>
      <c r="L182" s="19">
        <f t="shared" si="8"/>
        <v>1.2215018908698001</v>
      </c>
    </row>
    <row r="183" spans="1:12" x14ac:dyDescent="0.2">
      <c r="A183" s="51" t="s">
        <v>144</v>
      </c>
      <c r="B183" s="24">
        <f t="shared" si="6"/>
        <v>0.88498031602089844</v>
      </c>
      <c r="C183" s="29"/>
      <c r="D183" s="51" t="s">
        <v>144</v>
      </c>
      <c r="E183" s="52">
        <v>1324</v>
      </c>
      <c r="F183" s="53">
        <v>1714.5</v>
      </c>
      <c r="G183" s="48"/>
      <c r="H183" s="54">
        <v>1.6022056975526004E-2</v>
      </c>
      <c r="I183" s="55">
        <v>0.11259268081885533</v>
      </c>
      <c r="J183" s="18"/>
      <c r="K183" s="20">
        <f t="shared" si="7"/>
        <v>2.0932806324110671</v>
      </c>
      <c r="L183" s="19">
        <f t="shared" si="8"/>
        <v>1.8525121555915722</v>
      </c>
    </row>
    <row r="184" spans="1:12" x14ac:dyDescent="0.2">
      <c r="A184" s="51" t="s">
        <v>145</v>
      </c>
      <c r="B184" s="24">
        <f t="shared" si="6"/>
        <v>0.86916011476214083</v>
      </c>
      <c r="C184" s="29"/>
      <c r="D184" s="51" t="s">
        <v>145</v>
      </c>
      <c r="E184" s="52">
        <v>631</v>
      </c>
      <c r="F184" s="53">
        <v>802.5</v>
      </c>
      <c r="G184" s="48"/>
      <c r="H184" s="54">
        <v>8.5166585372706202E-2</v>
      </c>
      <c r="I184" s="55">
        <v>2.3790508525902535E-2</v>
      </c>
      <c r="J184" s="18"/>
      <c r="K184" s="20">
        <f t="shared" si="7"/>
        <v>0.99762845849802373</v>
      </c>
      <c r="L184" s="19">
        <f t="shared" si="8"/>
        <v>0.86709886547811998</v>
      </c>
    </row>
    <row r="185" spans="1:12" x14ac:dyDescent="0.2">
      <c r="A185" s="51" t="s">
        <v>146</v>
      </c>
      <c r="B185" s="24">
        <f t="shared" si="6"/>
        <v>0.95110010551803437</v>
      </c>
      <c r="C185" s="29"/>
      <c r="D185" s="51" t="s">
        <v>146</v>
      </c>
      <c r="E185" s="52">
        <v>565.5</v>
      </c>
      <c r="F185" s="53">
        <v>787</v>
      </c>
      <c r="G185" s="48"/>
      <c r="H185" s="54">
        <v>4.1263525692583673E-2</v>
      </c>
      <c r="I185" s="55">
        <v>3.9533288910048398E-2</v>
      </c>
      <c r="J185" s="18"/>
      <c r="K185" s="20">
        <f t="shared" si="7"/>
        <v>0.89407114624505923</v>
      </c>
      <c r="L185" s="19">
        <f t="shared" si="8"/>
        <v>0.85035116153430579</v>
      </c>
    </row>
    <row r="186" spans="1:12" x14ac:dyDescent="0.2">
      <c r="A186" s="51" t="s">
        <v>147</v>
      </c>
      <c r="B186" s="24">
        <f t="shared" si="6"/>
        <v>0.93313366351780169</v>
      </c>
      <c r="C186" s="29"/>
      <c r="D186" s="51" t="s">
        <v>147</v>
      </c>
      <c r="E186" s="52">
        <v>644.5</v>
      </c>
      <c r="F186" s="53">
        <v>880</v>
      </c>
      <c r="G186" s="48"/>
      <c r="H186" s="54">
        <v>0.20516519485164372</v>
      </c>
      <c r="I186" s="55">
        <v>0.1157083823759805</v>
      </c>
      <c r="J186" s="18"/>
      <c r="K186" s="20">
        <f t="shared" si="7"/>
        <v>1.0189723320158102</v>
      </c>
      <c r="L186" s="19">
        <f t="shared" si="8"/>
        <v>0.95083738519719074</v>
      </c>
    </row>
    <row r="187" spans="1:12" x14ac:dyDescent="0.2">
      <c r="A187" s="51" t="s">
        <v>1259</v>
      </c>
      <c r="B187" s="24">
        <f t="shared" si="6"/>
        <v>1.028121379569638</v>
      </c>
      <c r="C187" s="29"/>
      <c r="D187" s="51" t="s">
        <v>1259</v>
      </c>
      <c r="E187" s="52">
        <v>626.5</v>
      </c>
      <c r="F187" s="53">
        <v>942.5</v>
      </c>
      <c r="G187" s="48"/>
      <c r="H187" s="54">
        <v>2.1444579158091625E-2</v>
      </c>
      <c r="I187" s="55">
        <v>2.7759099102283566E-2</v>
      </c>
      <c r="J187" s="18"/>
      <c r="K187" s="20">
        <f t="shared" si="7"/>
        <v>0.99051383399209492</v>
      </c>
      <c r="L187" s="19">
        <f t="shared" si="8"/>
        <v>1.018368449486764</v>
      </c>
    </row>
    <row r="188" spans="1:12" x14ac:dyDescent="0.2">
      <c r="A188" s="51" t="s">
        <v>1260</v>
      </c>
      <c r="B188" s="24">
        <f t="shared" si="6"/>
        <v>0.84174903288729852</v>
      </c>
      <c r="C188" s="29"/>
      <c r="D188" s="51" t="s">
        <v>1260</v>
      </c>
      <c r="E188" s="52">
        <v>716.5</v>
      </c>
      <c r="F188" s="53">
        <v>882.5</v>
      </c>
      <c r="G188" s="48"/>
      <c r="H188" s="54">
        <v>0.20231247752022644</v>
      </c>
      <c r="I188" s="55">
        <v>0.18028218217220759</v>
      </c>
      <c r="J188" s="18"/>
      <c r="K188" s="20">
        <f t="shared" si="7"/>
        <v>1.1328063241106718</v>
      </c>
      <c r="L188" s="19">
        <f t="shared" si="8"/>
        <v>0.95353862776877363</v>
      </c>
    </row>
    <row r="189" spans="1:12" x14ac:dyDescent="0.2">
      <c r="A189" s="51" t="s">
        <v>1261</v>
      </c>
      <c r="B189" s="24">
        <f t="shared" si="6"/>
        <v>1.0555884553048249</v>
      </c>
      <c r="C189" s="29"/>
      <c r="D189" s="51" t="s">
        <v>1261</v>
      </c>
      <c r="E189" s="52">
        <v>572</v>
      </c>
      <c r="F189" s="53">
        <v>883.5</v>
      </c>
      <c r="G189" s="48"/>
      <c r="H189" s="54">
        <v>5.1920427989222015E-2</v>
      </c>
      <c r="I189" s="55">
        <v>1.0404514041228203E-2</v>
      </c>
      <c r="J189" s="18"/>
      <c r="K189" s="20">
        <f t="shared" si="7"/>
        <v>0.90434782608695652</v>
      </c>
      <c r="L189" s="19">
        <f t="shared" si="8"/>
        <v>0.95461912479740685</v>
      </c>
    </row>
    <row r="190" spans="1:12" x14ac:dyDescent="0.2">
      <c r="A190" s="51" t="s">
        <v>1262</v>
      </c>
      <c r="B190" s="24">
        <f t="shared" si="6"/>
        <v>0.87332870889371794</v>
      </c>
      <c r="C190" s="29"/>
      <c r="D190" s="51" t="s">
        <v>1262</v>
      </c>
      <c r="E190" s="52">
        <v>493</v>
      </c>
      <c r="F190" s="53">
        <v>630</v>
      </c>
      <c r="G190" s="48"/>
      <c r="H190" s="54">
        <v>0.39586505397056215</v>
      </c>
      <c r="I190" s="55">
        <v>0.10999438818457406</v>
      </c>
      <c r="J190" s="18"/>
      <c r="K190" s="20">
        <f t="shared" si="7"/>
        <v>0.77944664031620559</v>
      </c>
      <c r="L190" s="19">
        <f t="shared" si="8"/>
        <v>0.68071312803889794</v>
      </c>
    </row>
    <row r="191" spans="1:12" x14ac:dyDescent="0.2">
      <c r="A191" s="51" t="s">
        <v>1263</v>
      </c>
      <c r="B191" s="24">
        <f t="shared" si="6"/>
        <v>0.92477896975465868</v>
      </c>
      <c r="C191" s="29"/>
      <c r="D191" s="51" t="s">
        <v>1263</v>
      </c>
      <c r="E191" s="52">
        <v>504</v>
      </c>
      <c r="F191" s="53">
        <v>682</v>
      </c>
      <c r="G191" s="48"/>
      <c r="H191" s="54">
        <v>8.9791337293529852E-2</v>
      </c>
      <c r="I191" s="55">
        <v>0.17211103471696024</v>
      </c>
      <c r="J191" s="18"/>
      <c r="K191" s="20">
        <f t="shared" si="7"/>
        <v>0.79683794466403157</v>
      </c>
      <c r="L191" s="19">
        <f t="shared" si="8"/>
        <v>0.73689897352782285</v>
      </c>
    </row>
    <row r="192" spans="1:12" x14ac:dyDescent="0.2">
      <c r="A192" s="51" t="s">
        <v>1264</v>
      </c>
      <c r="B192" s="24">
        <f t="shared" si="6"/>
        <v>1.1080541392106062</v>
      </c>
      <c r="C192" s="29"/>
      <c r="D192" s="51" t="s">
        <v>1264</v>
      </c>
      <c r="E192" s="52">
        <v>548</v>
      </c>
      <c r="F192" s="53">
        <v>888.5</v>
      </c>
      <c r="G192" s="48"/>
      <c r="H192" s="54">
        <v>0.1161306757423162</v>
      </c>
      <c r="I192" s="55">
        <v>0.1726979983314359</v>
      </c>
      <c r="J192" s="18"/>
      <c r="K192" s="20">
        <f t="shared" si="7"/>
        <v>0.86640316205533596</v>
      </c>
      <c r="L192" s="19">
        <f t="shared" si="8"/>
        <v>0.96002160994057262</v>
      </c>
    </row>
    <row r="193" spans="1:12" x14ac:dyDescent="0.2">
      <c r="A193" s="51" t="s">
        <v>1336</v>
      </c>
      <c r="B193" s="24">
        <f t="shared" si="6"/>
        <v>1.0973214487903102</v>
      </c>
      <c r="C193" s="29"/>
      <c r="D193" s="51" t="s">
        <v>1336</v>
      </c>
      <c r="E193" s="52">
        <v>584.5</v>
      </c>
      <c r="F193" s="53">
        <v>938.5</v>
      </c>
      <c r="G193" s="48"/>
      <c r="H193" s="54">
        <v>8.5893210375098158E-2</v>
      </c>
      <c r="I193" s="55">
        <v>8.2878791614832414E-3</v>
      </c>
      <c r="J193" s="18"/>
      <c r="K193" s="20">
        <f t="shared" si="7"/>
        <v>0.92411067193675889</v>
      </c>
      <c r="L193" s="19">
        <f t="shared" si="8"/>
        <v>1.0140464613722313</v>
      </c>
    </row>
    <row r="194" spans="1:12" x14ac:dyDescent="0.2">
      <c r="A194" s="51" t="s">
        <v>1265</v>
      </c>
      <c r="B194" s="24">
        <f t="shared" si="6"/>
        <v>1.0675515476455664</v>
      </c>
      <c r="C194" s="29"/>
      <c r="D194" s="51" t="s">
        <v>1265</v>
      </c>
      <c r="E194" s="52">
        <v>527.5</v>
      </c>
      <c r="F194" s="53">
        <v>824</v>
      </c>
      <c r="G194" s="48"/>
      <c r="H194" s="54">
        <v>3.3512169724480928E-2</v>
      </c>
      <c r="I194" s="55">
        <v>0.14245112339437729</v>
      </c>
      <c r="J194" s="18"/>
      <c r="K194" s="20">
        <f t="shared" si="7"/>
        <v>0.83399209486166004</v>
      </c>
      <c r="L194" s="19">
        <f t="shared" si="8"/>
        <v>0.89032955159373317</v>
      </c>
    </row>
    <row r="195" spans="1:12" x14ac:dyDescent="0.2">
      <c r="A195" s="51" t="s">
        <v>1266</v>
      </c>
      <c r="B195" s="24">
        <f t="shared" si="6"/>
        <v>0.86886621326822999</v>
      </c>
      <c r="C195" s="29"/>
      <c r="D195" s="51" t="s">
        <v>1266</v>
      </c>
      <c r="E195" s="52">
        <v>632</v>
      </c>
      <c r="F195" s="53">
        <v>803.5</v>
      </c>
      <c r="G195" s="48"/>
      <c r="H195" s="54">
        <v>7.3843429680873637E-2</v>
      </c>
      <c r="I195" s="55">
        <v>8.536323307416939E-2</v>
      </c>
      <c r="J195" s="18"/>
      <c r="K195" s="20">
        <f t="shared" si="7"/>
        <v>0.99920948616600791</v>
      </c>
      <c r="L195" s="19">
        <f t="shared" si="8"/>
        <v>0.86817936250675309</v>
      </c>
    </row>
    <row r="196" spans="1:12" x14ac:dyDescent="0.2">
      <c r="A196" s="51" t="s">
        <v>1267</v>
      </c>
      <c r="B196" s="24">
        <f t="shared" si="6"/>
        <v>0.92244642392416243</v>
      </c>
      <c r="C196" s="29"/>
      <c r="D196" s="51" t="s">
        <v>1267</v>
      </c>
      <c r="E196" s="52">
        <v>629</v>
      </c>
      <c r="F196" s="53">
        <v>849</v>
      </c>
      <c r="G196" s="48"/>
      <c r="H196" s="54">
        <v>0.1956066453520815</v>
      </c>
      <c r="I196" s="55">
        <v>0.12493052671140416</v>
      </c>
      <c r="J196" s="18"/>
      <c r="K196" s="20">
        <f t="shared" si="7"/>
        <v>0.99446640316205537</v>
      </c>
      <c r="L196" s="19">
        <f t="shared" si="8"/>
        <v>0.91734197730956235</v>
      </c>
    </row>
    <row r="197" spans="1:12" x14ac:dyDescent="0.2">
      <c r="A197" s="51" t="s">
        <v>1268</v>
      </c>
      <c r="B197" s="24">
        <f t="shared" si="6"/>
        <v>1.0628922983328808</v>
      </c>
      <c r="C197" s="29"/>
      <c r="D197" s="51" t="s">
        <v>1268</v>
      </c>
      <c r="E197" s="52">
        <v>579</v>
      </c>
      <c r="F197" s="53">
        <v>900.5</v>
      </c>
      <c r="G197" s="48"/>
      <c r="H197" s="54">
        <v>4.3965188467557356E-2</v>
      </c>
      <c r="I197" s="55">
        <v>1.0208093454108958E-2</v>
      </c>
      <c r="J197" s="18"/>
      <c r="K197" s="20">
        <f t="shared" si="7"/>
        <v>0.91541501976284589</v>
      </c>
      <c r="L197" s="19">
        <f t="shared" si="8"/>
        <v>0.97298757428417071</v>
      </c>
    </row>
    <row r="198" spans="1:12" x14ac:dyDescent="0.2">
      <c r="A198" s="51" t="s">
        <v>148</v>
      </c>
      <c r="B198" s="24">
        <f t="shared" si="6"/>
        <v>1.054635612228074</v>
      </c>
      <c r="C198" s="29"/>
      <c r="D198" s="51" t="s">
        <v>148</v>
      </c>
      <c r="E198" s="52">
        <v>521</v>
      </c>
      <c r="F198" s="53">
        <v>804</v>
      </c>
      <c r="G198" s="48"/>
      <c r="H198" s="54">
        <v>0.14114991409481947</v>
      </c>
      <c r="I198" s="55">
        <v>1.0553832555023096E-2</v>
      </c>
      <c r="J198" s="18"/>
      <c r="K198" s="20">
        <f t="shared" si="7"/>
        <v>0.82371541501976286</v>
      </c>
      <c r="L198" s="19">
        <f t="shared" si="8"/>
        <v>0.86871961102106965</v>
      </c>
    </row>
    <row r="199" spans="1:12" x14ac:dyDescent="0.2">
      <c r="A199" s="51" t="s">
        <v>149</v>
      </c>
      <c r="B199" s="24">
        <f t="shared" si="6"/>
        <v>0.90563087591720759</v>
      </c>
      <c r="C199" s="29"/>
      <c r="D199" s="51" t="s">
        <v>149</v>
      </c>
      <c r="E199" s="52">
        <v>1039.5</v>
      </c>
      <c r="F199" s="53">
        <v>1377.5</v>
      </c>
      <c r="G199" s="48"/>
      <c r="H199" s="54">
        <v>6.0541128932758759E-2</v>
      </c>
      <c r="I199" s="55">
        <v>7.5458945070361147E-2</v>
      </c>
      <c r="J199" s="18"/>
      <c r="K199" s="20">
        <f t="shared" si="7"/>
        <v>1.6434782608695653</v>
      </c>
      <c r="L199" s="19">
        <f t="shared" si="8"/>
        <v>1.4883846569421935</v>
      </c>
    </row>
    <row r="200" spans="1:12" x14ac:dyDescent="0.2">
      <c r="A200" s="51" t="s">
        <v>150</v>
      </c>
      <c r="B200" s="24">
        <f t="shared" si="6"/>
        <v>0.97510400788079998</v>
      </c>
      <c r="C200" s="29"/>
      <c r="D200" s="51" t="s">
        <v>150</v>
      </c>
      <c r="E200" s="52">
        <v>2152</v>
      </c>
      <c r="F200" s="53">
        <v>3070.5</v>
      </c>
      <c r="G200" s="48"/>
      <c r="H200" s="54">
        <v>1.7086223337221408E-2</v>
      </c>
      <c r="I200" s="55">
        <v>1.9574686989368682E-2</v>
      </c>
      <c r="J200" s="18"/>
      <c r="K200" s="20">
        <f t="shared" si="7"/>
        <v>3.4023715415019762</v>
      </c>
      <c r="L200" s="19">
        <f t="shared" si="8"/>
        <v>3.3176661264181524</v>
      </c>
    </row>
    <row r="201" spans="1:12" x14ac:dyDescent="0.2">
      <c r="A201" s="51" t="s">
        <v>151</v>
      </c>
      <c r="B201" s="24">
        <f t="shared" ref="B201:B264" si="9">L201/$K201</f>
        <v>1.2127949323009826</v>
      </c>
      <c r="C201" s="29"/>
      <c r="D201" s="51" t="s">
        <v>151</v>
      </c>
      <c r="E201" s="52">
        <v>579</v>
      </c>
      <c r="F201" s="53">
        <v>1027.5</v>
      </c>
      <c r="G201" s="48"/>
      <c r="H201" s="54">
        <v>7.8160335053435309E-2</v>
      </c>
      <c r="I201" s="55">
        <v>5.4366360791958404E-2</v>
      </c>
      <c r="J201" s="18"/>
      <c r="K201" s="20">
        <f t="shared" si="7"/>
        <v>0.91541501976284589</v>
      </c>
      <c r="L201" s="19">
        <f t="shared" si="8"/>
        <v>1.1102106969205834</v>
      </c>
    </row>
    <row r="202" spans="1:12" x14ac:dyDescent="0.2">
      <c r="A202" s="51" t="s">
        <v>152</v>
      </c>
      <c r="B202" s="24">
        <f t="shared" si="9"/>
        <v>0.80750378383641364</v>
      </c>
      <c r="C202" s="29"/>
      <c r="D202" s="51" t="s">
        <v>152</v>
      </c>
      <c r="E202" s="52">
        <v>1481.5</v>
      </c>
      <c r="F202" s="53">
        <v>1750.5</v>
      </c>
      <c r="G202" s="48"/>
      <c r="H202" s="54">
        <v>2.9114757780883835E-2</v>
      </c>
      <c r="I202" s="55">
        <v>1.5753878586846817E-2</v>
      </c>
      <c r="J202" s="18"/>
      <c r="K202" s="20">
        <f t="shared" si="7"/>
        <v>2.3422924901185769</v>
      </c>
      <c r="L202" s="19">
        <f t="shared" si="8"/>
        <v>1.8914100486223664</v>
      </c>
    </row>
    <row r="203" spans="1:12" x14ac:dyDescent="0.2">
      <c r="A203" s="51" t="s">
        <v>1269</v>
      </c>
      <c r="B203" s="24">
        <f t="shared" si="9"/>
        <v>0.96101470015277601</v>
      </c>
      <c r="C203" s="29"/>
      <c r="D203" s="51" t="s">
        <v>1269</v>
      </c>
      <c r="E203" s="52">
        <v>581</v>
      </c>
      <c r="F203" s="53">
        <v>817</v>
      </c>
      <c r="G203" s="48"/>
      <c r="H203" s="54">
        <v>8.0325383060778202E-2</v>
      </c>
      <c r="I203" s="55">
        <v>9.3473111833717426E-2</v>
      </c>
      <c r="J203" s="18"/>
      <c r="K203" s="20">
        <f t="shared" ref="K203:K266" si="10">E203/E$6</f>
        <v>0.91857707509881426</v>
      </c>
      <c r="L203" s="19">
        <f t="shared" ref="L203:L266" si="11">F203/F$6</f>
        <v>0.88276607239330096</v>
      </c>
    </row>
    <row r="204" spans="1:12" x14ac:dyDescent="0.2">
      <c r="A204" s="51" t="s">
        <v>153</v>
      </c>
      <c r="B204" s="24">
        <f t="shared" si="9"/>
        <v>0.88084518878684193</v>
      </c>
      <c r="C204" s="29"/>
      <c r="D204" s="51" t="s">
        <v>153</v>
      </c>
      <c r="E204" s="52">
        <v>765</v>
      </c>
      <c r="F204" s="53">
        <v>986</v>
      </c>
      <c r="G204" s="48"/>
      <c r="H204" s="54">
        <v>0.13679974328837782</v>
      </c>
      <c r="I204" s="55">
        <v>5.4503159604642609E-2</v>
      </c>
      <c r="J204" s="18"/>
      <c r="K204" s="20">
        <f t="shared" si="10"/>
        <v>1.209486166007905</v>
      </c>
      <c r="L204" s="19">
        <f t="shared" si="11"/>
        <v>1.0653700702323068</v>
      </c>
    </row>
    <row r="205" spans="1:12" x14ac:dyDescent="0.2">
      <c r="A205" s="51" t="s">
        <v>154</v>
      </c>
      <c r="B205" s="24">
        <f t="shared" si="9"/>
        <v>0.9003778485091094</v>
      </c>
      <c r="C205" s="29"/>
      <c r="D205" s="51" t="s">
        <v>154</v>
      </c>
      <c r="E205" s="52">
        <v>830</v>
      </c>
      <c r="F205" s="53">
        <v>1093.5</v>
      </c>
      <c r="G205" s="48"/>
      <c r="H205" s="54">
        <v>0.20276073966554012</v>
      </c>
      <c r="I205" s="55">
        <v>0.28646392690044858</v>
      </c>
      <c r="J205" s="18"/>
      <c r="K205" s="20">
        <f t="shared" si="10"/>
        <v>1.3122529644268774</v>
      </c>
      <c r="L205" s="19">
        <f t="shared" si="11"/>
        <v>1.1815235008103728</v>
      </c>
    </row>
    <row r="206" spans="1:12" x14ac:dyDescent="0.2">
      <c r="A206" s="51" t="s">
        <v>155</v>
      </c>
      <c r="B206" s="24">
        <f t="shared" si="9"/>
        <v>0.90471973741301881</v>
      </c>
      <c r="C206" s="29"/>
      <c r="D206" s="51" t="s">
        <v>155</v>
      </c>
      <c r="E206" s="52">
        <v>701</v>
      </c>
      <c r="F206" s="53">
        <v>928</v>
      </c>
      <c r="G206" s="48"/>
      <c r="H206" s="54">
        <v>1.2104538337002238E-2</v>
      </c>
      <c r="I206" s="55">
        <v>5.1813858966255635E-2</v>
      </c>
      <c r="J206" s="18"/>
      <c r="K206" s="20">
        <f t="shared" si="10"/>
        <v>1.108300395256917</v>
      </c>
      <c r="L206" s="19">
        <f t="shared" si="11"/>
        <v>1.0027012425715829</v>
      </c>
    </row>
    <row r="207" spans="1:12" x14ac:dyDescent="0.2">
      <c r="A207" s="51" t="s">
        <v>1168</v>
      </c>
      <c r="B207" s="24">
        <f t="shared" si="9"/>
        <v>0.88747272508604835</v>
      </c>
      <c r="C207" s="29"/>
      <c r="D207" s="51" t="s">
        <v>1168</v>
      </c>
      <c r="E207" s="52">
        <v>566</v>
      </c>
      <c r="F207" s="53">
        <v>735</v>
      </c>
      <c r="G207" s="48"/>
      <c r="H207" s="54">
        <v>0.12992774777986033</v>
      </c>
      <c r="I207" s="55">
        <v>2.116510093347489E-2</v>
      </c>
      <c r="J207" s="18"/>
      <c r="K207" s="20">
        <f t="shared" si="10"/>
        <v>0.89486166007905144</v>
      </c>
      <c r="L207" s="19">
        <f t="shared" si="11"/>
        <v>0.79416531604538088</v>
      </c>
    </row>
    <row r="208" spans="1:12" x14ac:dyDescent="0.2">
      <c r="A208" s="51" t="s">
        <v>156</v>
      </c>
      <c r="B208" s="24">
        <f t="shared" si="9"/>
        <v>1.1253654196990572</v>
      </c>
      <c r="C208" s="29"/>
      <c r="D208" s="51" t="s">
        <v>156</v>
      </c>
      <c r="E208" s="52">
        <v>700.5</v>
      </c>
      <c r="F208" s="53">
        <v>1153.5</v>
      </c>
      <c r="G208" s="48"/>
      <c r="H208" s="54">
        <v>0.3078766142211235</v>
      </c>
      <c r="I208" s="55">
        <v>0.13057108313197627</v>
      </c>
      <c r="J208" s="18"/>
      <c r="K208" s="20">
        <f t="shared" si="10"/>
        <v>1.1075098814229249</v>
      </c>
      <c r="L208" s="19">
        <f t="shared" si="11"/>
        <v>1.246353322528363</v>
      </c>
    </row>
    <row r="209" spans="1:12" x14ac:dyDescent="0.2">
      <c r="A209" s="51" t="s">
        <v>157</v>
      </c>
      <c r="B209" s="24">
        <f t="shared" si="9"/>
        <v>1.1301771630484003</v>
      </c>
      <c r="C209" s="29"/>
      <c r="D209" s="51" t="s">
        <v>157</v>
      </c>
      <c r="E209" s="52">
        <v>618</v>
      </c>
      <c r="F209" s="53">
        <v>1022</v>
      </c>
      <c r="G209" s="48"/>
      <c r="H209" s="54">
        <v>0.13272554468873707</v>
      </c>
      <c r="I209" s="55">
        <v>4.5664430096195828E-2</v>
      </c>
      <c r="J209" s="18"/>
      <c r="K209" s="20">
        <f t="shared" si="10"/>
        <v>0.97707509881422927</v>
      </c>
      <c r="L209" s="19">
        <f t="shared" si="11"/>
        <v>1.1042679632631009</v>
      </c>
    </row>
    <row r="210" spans="1:12" x14ac:dyDescent="0.2">
      <c r="A210" s="51" t="s">
        <v>1169</v>
      </c>
      <c r="B210" s="24">
        <f t="shared" si="9"/>
        <v>1.0747825616723057</v>
      </c>
      <c r="C210" s="29"/>
      <c r="D210" s="51" t="s">
        <v>1169</v>
      </c>
      <c r="E210" s="52">
        <v>519.5</v>
      </c>
      <c r="F210" s="53">
        <v>817</v>
      </c>
      <c r="G210" s="48"/>
      <c r="H210" s="54">
        <v>0.15925215283700878</v>
      </c>
      <c r="I210" s="55">
        <v>1.384786841980999E-2</v>
      </c>
      <c r="J210" s="18"/>
      <c r="K210" s="20">
        <f t="shared" si="10"/>
        <v>0.82134387351778659</v>
      </c>
      <c r="L210" s="19">
        <f t="shared" si="11"/>
        <v>0.88276607239330096</v>
      </c>
    </row>
    <row r="211" spans="1:12" x14ac:dyDescent="0.2">
      <c r="A211" s="51" t="s">
        <v>158</v>
      </c>
      <c r="B211" s="24">
        <f t="shared" si="9"/>
        <v>0.90091370601905441</v>
      </c>
      <c r="C211" s="29"/>
      <c r="D211" s="51" t="s">
        <v>158</v>
      </c>
      <c r="E211" s="52">
        <v>630</v>
      </c>
      <c r="F211" s="53">
        <v>830.5</v>
      </c>
      <c r="G211" s="48"/>
      <c r="H211" s="54">
        <v>8.9791337293529845E-3</v>
      </c>
      <c r="I211" s="55">
        <v>0.12005063955123804</v>
      </c>
      <c r="J211" s="18"/>
      <c r="K211" s="20">
        <f t="shared" si="10"/>
        <v>0.99604743083003955</v>
      </c>
      <c r="L211" s="19">
        <f t="shared" si="11"/>
        <v>0.89735278227984872</v>
      </c>
    </row>
    <row r="212" spans="1:12" x14ac:dyDescent="0.2">
      <c r="A212" s="51" t="s">
        <v>159</v>
      </c>
      <c r="B212" s="24">
        <f t="shared" si="9"/>
        <v>0.96960955830295648</v>
      </c>
      <c r="C212" s="29"/>
      <c r="D212" s="51" t="s">
        <v>159</v>
      </c>
      <c r="E212" s="52">
        <v>554</v>
      </c>
      <c r="F212" s="53">
        <v>786</v>
      </c>
      <c r="G212" s="48"/>
      <c r="H212" s="54">
        <v>0.27058959857680154</v>
      </c>
      <c r="I212" s="55">
        <v>0.22850524481091994</v>
      </c>
      <c r="J212" s="18"/>
      <c r="K212" s="20">
        <f t="shared" si="10"/>
        <v>0.87588932806324116</v>
      </c>
      <c r="L212" s="19">
        <f t="shared" si="11"/>
        <v>0.84927066450567257</v>
      </c>
    </row>
    <row r="213" spans="1:12" x14ac:dyDescent="0.2">
      <c r="A213" s="51" t="s">
        <v>160</v>
      </c>
      <c r="B213" s="24">
        <f t="shared" si="9"/>
        <v>0.89446880859312938</v>
      </c>
      <c r="C213" s="29"/>
      <c r="D213" s="51" t="s">
        <v>160</v>
      </c>
      <c r="E213" s="52">
        <v>476</v>
      </c>
      <c r="F213" s="53">
        <v>623</v>
      </c>
      <c r="G213" s="48"/>
      <c r="H213" s="54">
        <v>0.19608843511895857</v>
      </c>
      <c r="I213" s="55">
        <v>1.3620034308569132E-2</v>
      </c>
      <c r="J213" s="18"/>
      <c r="K213" s="20">
        <f t="shared" si="10"/>
        <v>0.75256916996047429</v>
      </c>
      <c r="L213" s="19">
        <f t="shared" si="11"/>
        <v>0.67314964883846573</v>
      </c>
    </row>
    <row r="214" spans="1:12" x14ac:dyDescent="0.2">
      <c r="A214" s="51" t="s">
        <v>161</v>
      </c>
      <c r="B214" s="24">
        <f t="shared" si="9"/>
        <v>1.0343103205625848</v>
      </c>
      <c r="C214" s="29"/>
      <c r="D214" s="51" t="s">
        <v>161</v>
      </c>
      <c r="E214" s="52">
        <v>595</v>
      </c>
      <c r="F214" s="53">
        <v>900.5</v>
      </c>
      <c r="G214" s="48"/>
      <c r="H214" s="54">
        <v>0.11646464631307843</v>
      </c>
      <c r="I214" s="55">
        <v>7.9309033758846528E-2</v>
      </c>
      <c r="J214" s="18"/>
      <c r="K214" s="20">
        <f t="shared" si="10"/>
        <v>0.94071146245059289</v>
      </c>
      <c r="L214" s="19">
        <f t="shared" si="11"/>
        <v>0.97298757428417071</v>
      </c>
    </row>
    <row r="215" spans="1:12" x14ac:dyDescent="0.2">
      <c r="A215" s="51" t="s">
        <v>1170</v>
      </c>
      <c r="B215" s="24">
        <f t="shared" si="9"/>
        <v>1.1117403540512356</v>
      </c>
      <c r="C215" s="29"/>
      <c r="D215" s="51" t="s">
        <v>1170</v>
      </c>
      <c r="E215" s="52">
        <v>430</v>
      </c>
      <c r="F215" s="53">
        <v>699.5</v>
      </c>
      <c r="G215" s="48"/>
      <c r="H215" s="54">
        <v>0.2499540249775703</v>
      </c>
      <c r="I215" s="55">
        <v>0.298208006361732</v>
      </c>
      <c r="J215" s="18"/>
      <c r="K215" s="20">
        <f t="shared" si="10"/>
        <v>0.67984189723320154</v>
      </c>
      <c r="L215" s="19">
        <f t="shared" si="11"/>
        <v>0.75580767152890327</v>
      </c>
    </row>
    <row r="216" spans="1:12" x14ac:dyDescent="0.2">
      <c r="A216" s="51" t="s">
        <v>162</v>
      </c>
      <c r="B216" s="24">
        <f t="shared" si="9"/>
        <v>0.88985379072180748</v>
      </c>
      <c r="C216" s="29"/>
      <c r="D216" s="51" t="s">
        <v>162</v>
      </c>
      <c r="E216" s="52">
        <v>821</v>
      </c>
      <c r="F216" s="53">
        <v>1069</v>
      </c>
      <c r="G216" s="48"/>
      <c r="H216" s="54">
        <v>0.16880990147693462</v>
      </c>
      <c r="I216" s="55">
        <v>7.0115359032529495E-2</v>
      </c>
      <c r="J216" s="18"/>
      <c r="K216" s="20">
        <f t="shared" si="10"/>
        <v>1.2980237154150198</v>
      </c>
      <c r="L216" s="19">
        <f t="shared" si="11"/>
        <v>1.15505132360886</v>
      </c>
    </row>
    <row r="217" spans="1:12" x14ac:dyDescent="0.2">
      <c r="A217" s="51" t="s">
        <v>163</v>
      </c>
      <c r="B217" s="24">
        <f t="shared" si="9"/>
        <v>1.0503165557538956</v>
      </c>
      <c r="C217" s="29"/>
      <c r="D217" s="51" t="s">
        <v>163</v>
      </c>
      <c r="E217" s="52">
        <v>651</v>
      </c>
      <c r="F217" s="53">
        <v>1000.5</v>
      </c>
      <c r="G217" s="48"/>
      <c r="H217" s="54">
        <v>8.4722471478572509E-2</v>
      </c>
      <c r="I217" s="55">
        <v>0.118027818548879</v>
      </c>
      <c r="J217" s="18"/>
      <c r="K217" s="20">
        <f t="shared" si="10"/>
        <v>1.0292490118577076</v>
      </c>
      <c r="L217" s="19">
        <f t="shared" si="11"/>
        <v>1.0810372771474879</v>
      </c>
    </row>
    <row r="218" spans="1:12" x14ac:dyDescent="0.2">
      <c r="A218" s="51" t="s">
        <v>164</v>
      </c>
      <c r="B218" s="24">
        <f t="shared" si="9"/>
        <v>0.78642687264048439</v>
      </c>
      <c r="C218" s="29"/>
      <c r="D218" s="51" t="s">
        <v>164</v>
      </c>
      <c r="E218" s="52">
        <v>1161</v>
      </c>
      <c r="F218" s="53">
        <v>1336</v>
      </c>
      <c r="G218" s="48"/>
      <c r="H218" s="54">
        <v>0.11206515739735121</v>
      </c>
      <c r="I218" s="55">
        <v>0.10691285164646901</v>
      </c>
      <c r="J218" s="18"/>
      <c r="K218" s="20">
        <f t="shared" si="10"/>
        <v>1.8355731225296443</v>
      </c>
      <c r="L218" s="19">
        <f t="shared" si="11"/>
        <v>1.4435440302539169</v>
      </c>
    </row>
    <row r="219" spans="1:12" x14ac:dyDescent="0.2">
      <c r="A219" s="51" t="s">
        <v>165</v>
      </c>
      <c r="B219" s="24">
        <f t="shared" si="9"/>
        <v>0.99313911000045241</v>
      </c>
      <c r="C219" s="29"/>
      <c r="D219" s="51" t="s">
        <v>165</v>
      </c>
      <c r="E219" s="52">
        <v>609</v>
      </c>
      <c r="F219" s="53">
        <v>885</v>
      </c>
      <c r="G219" s="48"/>
      <c r="H219" s="54">
        <v>2.3221897575912892E-2</v>
      </c>
      <c r="I219" s="55">
        <v>0.17417997547872016</v>
      </c>
      <c r="J219" s="18"/>
      <c r="K219" s="20">
        <f t="shared" si="10"/>
        <v>0.96284584980237153</v>
      </c>
      <c r="L219" s="19">
        <f t="shared" si="11"/>
        <v>0.95623987034035651</v>
      </c>
    </row>
    <row r="220" spans="1:12" x14ac:dyDescent="0.2">
      <c r="A220" s="51" t="s">
        <v>166</v>
      </c>
      <c r="B220" s="24">
        <f t="shared" si="9"/>
        <v>1.1651125751611975</v>
      </c>
      <c r="C220" s="29"/>
      <c r="D220" s="51" t="s">
        <v>166</v>
      </c>
      <c r="E220" s="52">
        <v>423.5</v>
      </c>
      <c r="F220" s="53">
        <v>722</v>
      </c>
      <c r="G220" s="48"/>
      <c r="H220" s="54">
        <v>1.8366409900949284E-2</v>
      </c>
      <c r="I220" s="55">
        <v>0.18412198734497359</v>
      </c>
      <c r="J220" s="18"/>
      <c r="K220" s="20">
        <f t="shared" si="10"/>
        <v>0.66956521739130437</v>
      </c>
      <c r="L220" s="19">
        <f t="shared" si="11"/>
        <v>0.78011885467314968</v>
      </c>
    </row>
    <row r="221" spans="1:12" x14ac:dyDescent="0.2">
      <c r="A221" s="51" t="s">
        <v>167</v>
      </c>
      <c r="B221" s="24">
        <f t="shared" si="9"/>
        <v>1.0320951719423588</v>
      </c>
      <c r="C221" s="29"/>
      <c r="D221" s="51" t="s">
        <v>167</v>
      </c>
      <c r="E221" s="52">
        <v>759.5</v>
      </c>
      <c r="F221" s="53">
        <v>1147</v>
      </c>
      <c r="G221" s="48"/>
      <c r="H221" s="54">
        <v>0.22809896167307986</v>
      </c>
      <c r="I221" s="55">
        <v>4.931869441580105E-2</v>
      </c>
      <c r="J221" s="18"/>
      <c r="K221" s="20">
        <f t="shared" si="10"/>
        <v>1.200790513833992</v>
      </c>
      <c r="L221" s="19">
        <f t="shared" si="11"/>
        <v>1.2393300918422474</v>
      </c>
    </row>
    <row r="222" spans="1:12" x14ac:dyDescent="0.2">
      <c r="A222" s="51" t="s">
        <v>168</v>
      </c>
      <c r="B222" s="24">
        <f t="shared" si="9"/>
        <v>1.1344553955165777</v>
      </c>
      <c r="C222" s="29"/>
      <c r="D222" s="51" t="s">
        <v>168</v>
      </c>
      <c r="E222" s="52">
        <v>548.5</v>
      </c>
      <c r="F222" s="53">
        <v>910.5</v>
      </c>
      <c r="G222" s="48"/>
      <c r="H222" s="54">
        <v>0.13536228263370556</v>
      </c>
      <c r="I222" s="55">
        <v>0.13124771666175347</v>
      </c>
      <c r="J222" s="18"/>
      <c r="K222" s="20">
        <f t="shared" si="10"/>
        <v>0.86719367588932805</v>
      </c>
      <c r="L222" s="19">
        <f t="shared" si="11"/>
        <v>0.98379254457050247</v>
      </c>
    </row>
    <row r="223" spans="1:12" x14ac:dyDescent="0.2">
      <c r="A223" s="51" t="s">
        <v>169</v>
      </c>
      <c r="B223" s="24">
        <f t="shared" si="9"/>
        <v>1.0007894653212304</v>
      </c>
      <c r="C223" s="29"/>
      <c r="D223" s="51" t="s">
        <v>169</v>
      </c>
      <c r="E223" s="52">
        <v>484.5</v>
      </c>
      <c r="F223" s="53">
        <v>709.5</v>
      </c>
      <c r="G223" s="48"/>
      <c r="H223" s="54">
        <v>8.9026859963631369E-2</v>
      </c>
      <c r="I223" s="55">
        <v>0.29599818747343848</v>
      </c>
      <c r="J223" s="18"/>
      <c r="K223" s="20">
        <f t="shared" si="10"/>
        <v>0.76600790513833994</v>
      </c>
      <c r="L223" s="19">
        <f t="shared" si="11"/>
        <v>0.76661264181523503</v>
      </c>
    </row>
    <row r="224" spans="1:12" x14ac:dyDescent="0.2">
      <c r="A224" s="51" t="s">
        <v>1136</v>
      </c>
      <c r="B224" s="24">
        <f t="shared" si="9"/>
        <v>1.170037531662214</v>
      </c>
      <c r="C224" s="29"/>
      <c r="D224" s="51" t="s">
        <v>1136</v>
      </c>
      <c r="E224" s="52">
        <v>510.5</v>
      </c>
      <c r="F224" s="53">
        <v>874</v>
      </c>
      <c r="G224" s="48"/>
      <c r="H224" s="54">
        <v>0.11219519936554427</v>
      </c>
      <c r="I224" s="55">
        <v>0.10841225249313199</v>
      </c>
      <c r="J224" s="18"/>
      <c r="K224" s="20">
        <f t="shared" si="10"/>
        <v>0.80711462450592886</v>
      </c>
      <c r="L224" s="19">
        <f t="shared" si="11"/>
        <v>0.94435440302539164</v>
      </c>
    </row>
    <row r="225" spans="1:12" x14ac:dyDescent="0.2">
      <c r="A225" s="51" t="s">
        <v>170</v>
      </c>
      <c r="B225" s="24">
        <f t="shared" si="9"/>
        <v>1.0208974592854025</v>
      </c>
      <c r="C225" s="29"/>
      <c r="D225" s="51" t="s">
        <v>170</v>
      </c>
      <c r="E225" s="52">
        <v>768.5</v>
      </c>
      <c r="F225" s="53">
        <v>1148</v>
      </c>
      <c r="G225" s="48"/>
      <c r="H225" s="54">
        <v>3.9564855681225169E-2</v>
      </c>
      <c r="I225" s="55">
        <v>6.8986027432833899E-2</v>
      </c>
      <c r="J225" s="18"/>
      <c r="K225" s="20">
        <f t="shared" si="10"/>
        <v>1.2150197628458499</v>
      </c>
      <c r="L225" s="19">
        <f t="shared" si="11"/>
        <v>1.2404105888708805</v>
      </c>
    </row>
    <row r="226" spans="1:12" x14ac:dyDescent="0.2">
      <c r="A226" s="51" t="s">
        <v>171</v>
      </c>
      <c r="B226" s="24">
        <f t="shared" si="9"/>
        <v>1.0313939144648199</v>
      </c>
      <c r="C226" s="29"/>
      <c r="D226" s="51" t="s">
        <v>171</v>
      </c>
      <c r="E226" s="52">
        <v>626.5</v>
      </c>
      <c r="F226" s="53">
        <v>945.5</v>
      </c>
      <c r="G226" s="48"/>
      <c r="H226" s="54">
        <v>0.11173754403426689</v>
      </c>
      <c r="I226" s="55">
        <v>0.1368593770038479</v>
      </c>
      <c r="J226" s="18"/>
      <c r="K226" s="20">
        <f t="shared" si="10"/>
        <v>0.99051383399209492</v>
      </c>
      <c r="L226" s="19">
        <f t="shared" si="11"/>
        <v>1.0216099405726635</v>
      </c>
    </row>
    <row r="227" spans="1:12" x14ac:dyDescent="0.2">
      <c r="A227" s="51" t="s">
        <v>172</v>
      </c>
      <c r="B227" s="24">
        <f t="shared" si="9"/>
        <v>0.91487867551603852</v>
      </c>
      <c r="C227" s="29"/>
      <c r="D227" s="51" t="s">
        <v>172</v>
      </c>
      <c r="E227" s="52">
        <v>747</v>
      </c>
      <c r="F227" s="53">
        <v>1000</v>
      </c>
      <c r="G227" s="48"/>
      <c r="H227" s="54">
        <v>7.3834443015462797E-2</v>
      </c>
      <c r="I227" s="55">
        <v>0.10465180361560904</v>
      </c>
      <c r="J227" s="18"/>
      <c r="K227" s="20">
        <f t="shared" si="10"/>
        <v>1.1810276679841898</v>
      </c>
      <c r="L227" s="19">
        <f t="shared" si="11"/>
        <v>1.0804970286331712</v>
      </c>
    </row>
    <row r="228" spans="1:12" x14ac:dyDescent="0.2">
      <c r="A228" s="51" t="s">
        <v>173</v>
      </c>
      <c r="B228" s="24">
        <f t="shared" si="9"/>
        <v>0.89995781621189574</v>
      </c>
      <c r="C228" s="29"/>
      <c r="D228" s="51" t="s">
        <v>173</v>
      </c>
      <c r="E228" s="52">
        <v>839.5</v>
      </c>
      <c r="F228" s="53">
        <v>1105.5</v>
      </c>
      <c r="G228" s="48"/>
      <c r="H228" s="54">
        <v>1.6003607912500779E-2</v>
      </c>
      <c r="I228" s="55">
        <v>5.6926733175579128E-2</v>
      </c>
      <c r="J228" s="18"/>
      <c r="K228" s="20">
        <f t="shared" si="10"/>
        <v>1.3272727272727274</v>
      </c>
      <c r="L228" s="19">
        <f t="shared" si="11"/>
        <v>1.1944894651539708</v>
      </c>
    </row>
    <row r="229" spans="1:12" x14ac:dyDescent="0.2">
      <c r="A229" s="51" t="s">
        <v>174</v>
      </c>
      <c r="B229" s="24">
        <f t="shared" si="9"/>
        <v>1.080748307011923</v>
      </c>
      <c r="C229" s="29"/>
      <c r="D229" s="51" t="s">
        <v>174</v>
      </c>
      <c r="E229" s="52">
        <v>645</v>
      </c>
      <c r="F229" s="53">
        <v>1020</v>
      </c>
      <c r="G229" s="48"/>
      <c r="H229" s="54">
        <v>1.3155474998819488E-2</v>
      </c>
      <c r="I229" s="55">
        <v>0.32027777736096569</v>
      </c>
      <c r="J229" s="18"/>
      <c r="K229" s="20">
        <f t="shared" si="10"/>
        <v>1.0197628458498025</v>
      </c>
      <c r="L229" s="19">
        <f t="shared" si="11"/>
        <v>1.1021069692058347</v>
      </c>
    </row>
    <row r="230" spans="1:12" x14ac:dyDescent="0.2">
      <c r="A230" s="51" t="s">
        <v>175</v>
      </c>
      <c r="B230" s="24">
        <f t="shared" si="9"/>
        <v>0.92580182039447489</v>
      </c>
      <c r="C230" s="29"/>
      <c r="D230" s="51" t="s">
        <v>175</v>
      </c>
      <c r="E230" s="52">
        <v>578</v>
      </c>
      <c r="F230" s="53">
        <v>783</v>
      </c>
      <c r="G230" s="48"/>
      <c r="H230" s="54">
        <v>8.0742296813688816E-2</v>
      </c>
      <c r="I230" s="55">
        <v>0.24021762936861002</v>
      </c>
      <c r="J230" s="18"/>
      <c r="K230" s="20">
        <f t="shared" si="10"/>
        <v>0.91383399209486171</v>
      </c>
      <c r="L230" s="19">
        <f t="shared" si="11"/>
        <v>0.84602917341977313</v>
      </c>
    </row>
    <row r="231" spans="1:12" x14ac:dyDescent="0.2">
      <c r="A231" s="51" t="s">
        <v>176</v>
      </c>
      <c r="B231" s="24">
        <f t="shared" si="9"/>
        <v>0.85297272582741612</v>
      </c>
      <c r="C231" s="29"/>
      <c r="D231" s="51" t="s">
        <v>176</v>
      </c>
      <c r="E231" s="52">
        <v>725.5</v>
      </c>
      <c r="F231" s="53">
        <v>905.5</v>
      </c>
      <c r="G231" s="48"/>
      <c r="H231" s="54">
        <v>0.14717177664943992</v>
      </c>
      <c r="I231" s="55">
        <v>0.32875975138546276</v>
      </c>
      <c r="J231" s="18"/>
      <c r="K231" s="20">
        <f t="shared" si="10"/>
        <v>1.1470355731225297</v>
      </c>
      <c r="L231" s="19">
        <f t="shared" si="11"/>
        <v>0.97839005942733659</v>
      </c>
    </row>
    <row r="232" spans="1:12" x14ac:dyDescent="0.2">
      <c r="A232" s="51" t="s">
        <v>177</v>
      </c>
      <c r="B232" s="24">
        <f t="shared" si="9"/>
        <v>0.96446509972900796</v>
      </c>
      <c r="C232" s="29"/>
      <c r="D232" s="51" t="s">
        <v>177</v>
      </c>
      <c r="E232" s="52">
        <v>1245</v>
      </c>
      <c r="F232" s="53">
        <v>1757</v>
      </c>
      <c r="G232" s="48"/>
      <c r="H232" s="54">
        <v>0.71449022548809382</v>
      </c>
      <c r="I232" s="55">
        <v>0.33483940919021488</v>
      </c>
      <c r="J232" s="18"/>
      <c r="K232" s="20">
        <f t="shared" si="10"/>
        <v>1.9683794466403162</v>
      </c>
      <c r="L232" s="19">
        <f t="shared" si="11"/>
        <v>1.8984332793084819</v>
      </c>
    </row>
    <row r="233" spans="1:12" x14ac:dyDescent="0.2">
      <c r="A233" s="51" t="s">
        <v>178</v>
      </c>
      <c r="B233" s="24">
        <f t="shared" si="9"/>
        <v>1.1996674658948223</v>
      </c>
      <c r="C233" s="29"/>
      <c r="D233" s="51" t="s">
        <v>178</v>
      </c>
      <c r="E233" s="52">
        <v>509</v>
      </c>
      <c r="F233" s="53">
        <v>893.5</v>
      </c>
      <c r="G233" s="48"/>
      <c r="H233" s="54">
        <v>0.33896670846663574</v>
      </c>
      <c r="I233" s="55">
        <v>0.13532765482137618</v>
      </c>
      <c r="J233" s="18"/>
      <c r="K233" s="20">
        <f t="shared" si="10"/>
        <v>0.80474308300395259</v>
      </c>
      <c r="L233" s="19">
        <f t="shared" si="11"/>
        <v>0.9654240950837385</v>
      </c>
    </row>
    <row r="234" spans="1:12" x14ac:dyDescent="0.2">
      <c r="A234" s="51" t="s">
        <v>179</v>
      </c>
      <c r="B234" s="24">
        <f t="shared" si="9"/>
        <v>1.2865071319261043</v>
      </c>
      <c r="C234" s="29"/>
      <c r="D234" s="51" t="s">
        <v>179</v>
      </c>
      <c r="E234" s="52">
        <v>502</v>
      </c>
      <c r="F234" s="53">
        <v>945</v>
      </c>
      <c r="G234" s="48"/>
      <c r="H234" s="54">
        <v>0.28171584907830582</v>
      </c>
      <c r="I234" s="55">
        <v>7.6322636699500374E-2</v>
      </c>
      <c r="J234" s="18"/>
      <c r="K234" s="20">
        <f t="shared" si="10"/>
        <v>0.79367588932806321</v>
      </c>
      <c r="L234" s="19">
        <f t="shared" si="11"/>
        <v>1.0210696920583469</v>
      </c>
    </row>
    <row r="235" spans="1:12" x14ac:dyDescent="0.2">
      <c r="A235" s="51" t="s">
        <v>180</v>
      </c>
      <c r="B235" s="24">
        <f t="shared" si="9"/>
        <v>0.87134586492938215</v>
      </c>
      <c r="C235" s="29"/>
      <c r="D235" s="51" t="s">
        <v>180</v>
      </c>
      <c r="E235" s="52">
        <v>1145.5</v>
      </c>
      <c r="F235" s="53">
        <v>1460.5</v>
      </c>
      <c r="G235" s="48"/>
      <c r="H235" s="54">
        <v>0.17222417455351091</v>
      </c>
      <c r="I235" s="55">
        <v>9.4410011866742055E-2</v>
      </c>
      <c r="J235" s="18"/>
      <c r="K235" s="20">
        <f t="shared" si="10"/>
        <v>1.8110671936758893</v>
      </c>
      <c r="L235" s="19">
        <f t="shared" si="11"/>
        <v>1.5780659103187467</v>
      </c>
    </row>
    <row r="236" spans="1:12" x14ac:dyDescent="0.2">
      <c r="A236" s="51" t="s">
        <v>181</v>
      </c>
      <c r="B236" s="24">
        <f t="shared" si="9"/>
        <v>0.89345165628556833</v>
      </c>
      <c r="C236" s="29"/>
      <c r="D236" s="51" t="s">
        <v>181</v>
      </c>
      <c r="E236" s="52">
        <v>538.5</v>
      </c>
      <c r="F236" s="53">
        <v>704</v>
      </c>
      <c r="G236" s="48"/>
      <c r="H236" s="54">
        <v>4.8584867045315248E-2</v>
      </c>
      <c r="I236" s="55">
        <v>0.22498852128662875</v>
      </c>
      <c r="J236" s="18"/>
      <c r="K236" s="20">
        <f t="shared" si="10"/>
        <v>0.85138339920948614</v>
      </c>
      <c r="L236" s="19">
        <f t="shared" si="11"/>
        <v>0.76066990815775259</v>
      </c>
    </row>
    <row r="237" spans="1:12" x14ac:dyDescent="0.2">
      <c r="A237" s="51" t="s">
        <v>182</v>
      </c>
      <c r="B237" s="24">
        <f t="shared" si="9"/>
        <v>1.0947212933139117</v>
      </c>
      <c r="C237" s="29"/>
      <c r="D237" s="51" t="s">
        <v>182</v>
      </c>
      <c r="E237" s="52">
        <v>434.5</v>
      </c>
      <c r="F237" s="53">
        <v>696</v>
      </c>
      <c r="G237" s="48"/>
      <c r="H237" s="54">
        <v>0.21318984657177842</v>
      </c>
      <c r="I237" s="55">
        <v>0.15036178680403597</v>
      </c>
      <c r="J237" s="18"/>
      <c r="K237" s="20">
        <f t="shared" si="10"/>
        <v>0.68695652173913047</v>
      </c>
      <c r="L237" s="19">
        <f t="shared" si="11"/>
        <v>0.75202593192868716</v>
      </c>
    </row>
    <row r="238" spans="1:12" x14ac:dyDescent="0.2">
      <c r="A238" s="51" t="s">
        <v>183</v>
      </c>
      <c r="B238" s="24">
        <f t="shared" si="9"/>
        <v>1.0521673161143488</v>
      </c>
      <c r="C238" s="29"/>
      <c r="D238" s="51" t="s">
        <v>183</v>
      </c>
      <c r="E238" s="52">
        <v>587.5</v>
      </c>
      <c r="F238" s="53">
        <v>904.5</v>
      </c>
      <c r="G238" s="48"/>
      <c r="H238" s="54">
        <v>4.2125510368560277E-2</v>
      </c>
      <c r="I238" s="55">
        <v>4.2997095594538549E-2</v>
      </c>
      <c r="J238" s="18"/>
      <c r="K238" s="20">
        <f t="shared" si="10"/>
        <v>0.92885375494071143</v>
      </c>
      <c r="L238" s="19">
        <f t="shared" si="11"/>
        <v>0.97730956239870337</v>
      </c>
    </row>
    <row r="239" spans="1:12" x14ac:dyDescent="0.2">
      <c r="A239" s="51" t="s">
        <v>184</v>
      </c>
      <c r="B239" s="24">
        <f t="shared" si="9"/>
        <v>1.0848878316725314</v>
      </c>
      <c r="C239" s="29"/>
      <c r="D239" s="51" t="s">
        <v>184</v>
      </c>
      <c r="E239" s="52">
        <v>526</v>
      </c>
      <c r="F239" s="53">
        <v>835</v>
      </c>
      <c r="G239" s="48"/>
      <c r="H239" s="54">
        <v>2.9574808338600846E-2</v>
      </c>
      <c r="I239" s="55">
        <v>0.11855682558816366</v>
      </c>
      <c r="J239" s="18"/>
      <c r="K239" s="20">
        <f t="shared" si="10"/>
        <v>0.83162055335968377</v>
      </c>
      <c r="L239" s="19">
        <f t="shared" si="11"/>
        <v>0.90221501890869804</v>
      </c>
    </row>
    <row r="240" spans="1:12" x14ac:dyDescent="0.2">
      <c r="A240" s="51" t="s">
        <v>185</v>
      </c>
      <c r="B240" s="24">
        <f t="shared" si="9"/>
        <v>1.2070031166628512</v>
      </c>
      <c r="C240" s="29"/>
      <c r="D240" s="51" t="s">
        <v>185</v>
      </c>
      <c r="E240" s="52">
        <v>534.5</v>
      </c>
      <c r="F240" s="53">
        <v>944</v>
      </c>
      <c r="G240" s="48"/>
      <c r="H240" s="54">
        <v>0.18124158844257626</v>
      </c>
      <c r="I240" s="55">
        <v>9.5878885584616616E-2</v>
      </c>
      <c r="J240" s="18"/>
      <c r="K240" s="20">
        <f t="shared" si="10"/>
        <v>0.84505928853754941</v>
      </c>
      <c r="L240" s="19">
        <f t="shared" si="11"/>
        <v>1.0199891950297137</v>
      </c>
    </row>
    <row r="241" spans="1:12" x14ac:dyDescent="0.2">
      <c r="A241" s="51" t="s">
        <v>186</v>
      </c>
      <c r="B241" s="24">
        <f t="shared" si="9"/>
        <v>0.99365680588761429</v>
      </c>
      <c r="C241" s="29"/>
      <c r="D241" s="51" t="s">
        <v>186</v>
      </c>
      <c r="E241" s="52">
        <v>543</v>
      </c>
      <c r="F241" s="53">
        <v>789.5</v>
      </c>
      <c r="G241" s="48"/>
      <c r="H241" s="54">
        <v>0.19012447523616194</v>
      </c>
      <c r="I241" s="55">
        <v>0.10837228692029417</v>
      </c>
      <c r="J241" s="18"/>
      <c r="K241" s="20">
        <f t="shared" si="10"/>
        <v>0.85849802371541506</v>
      </c>
      <c r="L241" s="19">
        <f t="shared" si="11"/>
        <v>0.85305240410588867</v>
      </c>
    </row>
    <row r="242" spans="1:12" x14ac:dyDescent="0.2">
      <c r="A242" s="51" t="s">
        <v>187</v>
      </c>
      <c r="B242" s="24">
        <f t="shared" si="9"/>
        <v>0.88552537008942411</v>
      </c>
      <c r="C242" s="29"/>
      <c r="D242" s="51" t="s">
        <v>187</v>
      </c>
      <c r="E242" s="52">
        <v>563</v>
      </c>
      <c r="F242" s="53">
        <v>729.5</v>
      </c>
      <c r="G242" s="48"/>
      <c r="H242" s="54">
        <v>2.5119246223323181E-2</v>
      </c>
      <c r="I242" s="55">
        <v>0.1231015232497485</v>
      </c>
      <c r="J242" s="18"/>
      <c r="K242" s="20">
        <f t="shared" si="10"/>
        <v>0.89011857707509878</v>
      </c>
      <c r="L242" s="19">
        <f t="shared" si="11"/>
        <v>0.78822258238789844</v>
      </c>
    </row>
    <row r="243" spans="1:12" x14ac:dyDescent="0.2">
      <c r="A243" s="51" t="s">
        <v>188</v>
      </c>
      <c r="B243" s="24">
        <f t="shared" si="9"/>
        <v>1.0759357709718884</v>
      </c>
      <c r="C243" s="29"/>
      <c r="D243" s="51" t="s">
        <v>188</v>
      </c>
      <c r="E243" s="52">
        <v>464</v>
      </c>
      <c r="F243" s="53">
        <v>730.5</v>
      </c>
      <c r="G243" s="48"/>
      <c r="H243" s="54">
        <v>0.24078205049024681</v>
      </c>
      <c r="I243" s="55">
        <v>3.7751080720431693E-2</v>
      </c>
      <c r="J243" s="18"/>
      <c r="K243" s="20">
        <f t="shared" si="10"/>
        <v>0.73359683794466402</v>
      </c>
      <c r="L243" s="19">
        <f t="shared" si="11"/>
        <v>0.78930307941653155</v>
      </c>
    </row>
    <row r="244" spans="1:12" x14ac:dyDescent="0.2">
      <c r="A244" s="51" t="s">
        <v>189</v>
      </c>
      <c r="B244" s="24">
        <f t="shared" si="9"/>
        <v>1.0666550259528222</v>
      </c>
      <c r="C244" s="29"/>
      <c r="D244" s="51" t="s">
        <v>189</v>
      </c>
      <c r="E244" s="52">
        <v>543</v>
      </c>
      <c r="F244" s="53">
        <v>847.5</v>
      </c>
      <c r="G244" s="48"/>
      <c r="H244" s="54">
        <v>8.3342235719961411E-2</v>
      </c>
      <c r="I244" s="55">
        <v>0.10262434700406531</v>
      </c>
      <c r="J244" s="18"/>
      <c r="K244" s="20">
        <f t="shared" si="10"/>
        <v>0.85849802371541506</v>
      </c>
      <c r="L244" s="19">
        <f t="shared" si="11"/>
        <v>0.91572123176661269</v>
      </c>
    </row>
    <row r="245" spans="1:12" x14ac:dyDescent="0.2">
      <c r="A245" s="51" t="s">
        <v>190</v>
      </c>
      <c r="B245" s="24">
        <f t="shared" si="9"/>
        <v>1.2181033231233505</v>
      </c>
      <c r="C245" s="29"/>
      <c r="D245" s="51" t="s">
        <v>190</v>
      </c>
      <c r="E245" s="52">
        <v>567.5</v>
      </c>
      <c r="F245" s="53">
        <v>1011.5</v>
      </c>
      <c r="G245" s="48"/>
      <c r="H245" s="54">
        <v>0.30028675641578495</v>
      </c>
      <c r="I245" s="55">
        <v>0.20342864392020302</v>
      </c>
      <c r="J245" s="18"/>
      <c r="K245" s="20">
        <f t="shared" si="10"/>
        <v>0.89723320158102771</v>
      </c>
      <c r="L245" s="19">
        <f t="shared" si="11"/>
        <v>1.0929227444624527</v>
      </c>
    </row>
    <row r="246" spans="1:12" x14ac:dyDescent="0.2">
      <c r="A246" s="51" t="s">
        <v>191</v>
      </c>
      <c r="B246" s="24">
        <f t="shared" si="9"/>
        <v>1.120192930911881</v>
      </c>
      <c r="C246" s="29"/>
      <c r="D246" s="51" t="s">
        <v>191</v>
      </c>
      <c r="E246" s="52">
        <v>3605</v>
      </c>
      <c r="F246" s="53">
        <v>5909</v>
      </c>
      <c r="G246" s="48"/>
      <c r="H246" s="54">
        <v>9.5719309076015308E-2</v>
      </c>
      <c r="I246" s="55">
        <v>0.25536738383010532</v>
      </c>
      <c r="J246" s="18"/>
      <c r="K246" s="20">
        <f t="shared" si="10"/>
        <v>5.6996047430830039</v>
      </c>
      <c r="L246" s="19">
        <f t="shared" si="11"/>
        <v>6.3846569421934092</v>
      </c>
    </row>
    <row r="247" spans="1:12" x14ac:dyDescent="0.2">
      <c r="A247" s="51" t="s">
        <v>192</v>
      </c>
      <c r="B247" s="24">
        <f t="shared" si="9"/>
        <v>1.258781142129118</v>
      </c>
      <c r="C247" s="29"/>
      <c r="D247" s="51" t="s">
        <v>192</v>
      </c>
      <c r="E247" s="52">
        <v>642</v>
      </c>
      <c r="F247" s="53">
        <v>1182.5</v>
      </c>
      <c r="G247" s="48"/>
      <c r="H247" s="54">
        <v>0.20486271230638295</v>
      </c>
      <c r="I247" s="55">
        <v>0.37851889428421526</v>
      </c>
      <c r="J247" s="18"/>
      <c r="K247" s="20">
        <f t="shared" si="10"/>
        <v>1.0150197628458497</v>
      </c>
      <c r="L247" s="19">
        <f t="shared" si="11"/>
        <v>1.2776877363587251</v>
      </c>
    </row>
    <row r="248" spans="1:12" x14ac:dyDescent="0.2">
      <c r="A248" s="51" t="s">
        <v>193</v>
      </c>
      <c r="B248" s="24">
        <f t="shared" si="9"/>
        <v>0.98738542349435032</v>
      </c>
      <c r="C248" s="29"/>
      <c r="D248" s="51" t="s">
        <v>193</v>
      </c>
      <c r="E248" s="52">
        <v>656.5</v>
      </c>
      <c r="F248" s="53">
        <v>948.5</v>
      </c>
      <c r="G248" s="48"/>
      <c r="H248" s="54">
        <v>4.8468857811720702E-2</v>
      </c>
      <c r="I248" s="55">
        <v>3.8020501676872875E-2</v>
      </c>
      <c r="J248" s="18"/>
      <c r="K248" s="20">
        <f t="shared" si="10"/>
        <v>1.0379446640316206</v>
      </c>
      <c r="L248" s="19">
        <f t="shared" si="11"/>
        <v>1.0248514316585629</v>
      </c>
    </row>
    <row r="249" spans="1:12" x14ac:dyDescent="0.2">
      <c r="A249" s="51" t="s">
        <v>194</v>
      </c>
      <c r="B249" s="24">
        <f t="shared" si="9"/>
        <v>0.90788868142503443</v>
      </c>
      <c r="C249" s="29"/>
      <c r="D249" s="51" t="s">
        <v>194</v>
      </c>
      <c r="E249" s="52">
        <v>513</v>
      </c>
      <c r="F249" s="53">
        <v>681.5</v>
      </c>
      <c r="G249" s="48"/>
      <c r="H249" s="54">
        <v>0.11302681492650467</v>
      </c>
      <c r="I249" s="55">
        <v>0.15044825131628672</v>
      </c>
      <c r="J249" s="18"/>
      <c r="K249" s="20">
        <f t="shared" si="10"/>
        <v>0.81106719367588931</v>
      </c>
      <c r="L249" s="19">
        <f t="shared" si="11"/>
        <v>0.73635872501350619</v>
      </c>
    </row>
    <row r="250" spans="1:12" x14ac:dyDescent="0.2">
      <c r="A250" s="51" t="s">
        <v>1270</v>
      </c>
      <c r="B250" s="24">
        <f t="shared" si="9"/>
        <v>0.86048747305987738</v>
      </c>
      <c r="C250" s="29"/>
      <c r="D250" s="51" t="s">
        <v>1270</v>
      </c>
      <c r="E250" s="52">
        <v>700.5</v>
      </c>
      <c r="F250" s="53">
        <v>882</v>
      </c>
      <c r="G250" s="48"/>
      <c r="H250" s="54">
        <v>3.028294566109411E-3</v>
      </c>
      <c r="I250" s="55">
        <v>1.9241000848613535E-2</v>
      </c>
      <c r="J250" s="18"/>
      <c r="K250" s="20">
        <f t="shared" si="10"/>
        <v>1.1075098814229249</v>
      </c>
      <c r="L250" s="19">
        <f t="shared" si="11"/>
        <v>0.95299837925445707</v>
      </c>
    </row>
    <row r="251" spans="1:12" x14ac:dyDescent="0.2">
      <c r="A251" s="51" t="s">
        <v>195</v>
      </c>
      <c r="B251" s="24">
        <f t="shared" si="9"/>
        <v>0.85080002836487467</v>
      </c>
      <c r="C251" s="29"/>
      <c r="D251" s="51" t="s">
        <v>195</v>
      </c>
      <c r="E251" s="52">
        <v>739</v>
      </c>
      <c r="F251" s="53">
        <v>920</v>
      </c>
      <c r="G251" s="48"/>
      <c r="H251" s="54">
        <v>9.9511644443032399E-2</v>
      </c>
      <c r="I251" s="55">
        <v>0.35816495655753383</v>
      </c>
      <c r="J251" s="18"/>
      <c r="K251" s="20">
        <f t="shared" si="10"/>
        <v>1.1683794466403161</v>
      </c>
      <c r="L251" s="19">
        <f t="shared" si="11"/>
        <v>0.99405726634251756</v>
      </c>
    </row>
    <row r="252" spans="1:12" x14ac:dyDescent="0.2">
      <c r="A252" s="51" t="s">
        <v>1271</v>
      </c>
      <c r="B252" s="24">
        <f t="shared" si="9"/>
        <v>1.4203681158770822</v>
      </c>
      <c r="C252" s="29"/>
      <c r="D252" s="51" t="s">
        <v>1271</v>
      </c>
      <c r="E252" s="52">
        <v>542.5</v>
      </c>
      <c r="F252" s="53">
        <v>1127.5</v>
      </c>
      <c r="G252" s="48"/>
      <c r="H252" s="54">
        <v>0.11339776951747398</v>
      </c>
      <c r="I252" s="55">
        <v>0.57634690191613058</v>
      </c>
      <c r="J252" s="18"/>
      <c r="K252" s="20">
        <f t="shared" si="10"/>
        <v>0.85770750988142297</v>
      </c>
      <c r="L252" s="19">
        <f t="shared" si="11"/>
        <v>1.2182603997839005</v>
      </c>
    </row>
    <row r="253" spans="1:12" x14ac:dyDescent="0.2">
      <c r="A253" s="51" t="s">
        <v>196</v>
      </c>
      <c r="B253" s="24">
        <f t="shared" si="9"/>
        <v>1.1537139615503209</v>
      </c>
      <c r="C253" s="29"/>
      <c r="D253" s="51" t="s">
        <v>196</v>
      </c>
      <c r="E253" s="52">
        <v>519.5</v>
      </c>
      <c r="F253" s="53">
        <v>877</v>
      </c>
      <c r="G253" s="48"/>
      <c r="H253" s="54">
        <v>0.10208471335705692</v>
      </c>
      <c r="I253" s="55">
        <v>0.14674279837622764</v>
      </c>
      <c r="J253" s="18"/>
      <c r="K253" s="20">
        <f t="shared" si="10"/>
        <v>0.82134387351778659</v>
      </c>
      <c r="L253" s="19">
        <f t="shared" si="11"/>
        <v>0.94759589411129119</v>
      </c>
    </row>
    <row r="254" spans="1:12" x14ac:dyDescent="0.2">
      <c r="A254" s="51" t="s">
        <v>197</v>
      </c>
      <c r="B254" s="24">
        <f t="shared" si="9"/>
        <v>0.87754728488973532</v>
      </c>
      <c r="C254" s="29"/>
      <c r="D254" s="51" t="s">
        <v>197</v>
      </c>
      <c r="E254" s="52">
        <v>822</v>
      </c>
      <c r="F254" s="53">
        <v>1055.5</v>
      </c>
      <c r="G254" s="48"/>
      <c r="H254" s="54">
        <v>0.45764088514749796</v>
      </c>
      <c r="I254" s="55">
        <v>0.15877243689361606</v>
      </c>
      <c r="J254" s="18"/>
      <c r="K254" s="20">
        <f t="shared" si="10"/>
        <v>1.299604743083004</v>
      </c>
      <c r="L254" s="19">
        <f t="shared" si="11"/>
        <v>1.1404646137223122</v>
      </c>
    </row>
    <row r="255" spans="1:12" x14ac:dyDescent="0.2">
      <c r="A255" s="51" t="s">
        <v>198</v>
      </c>
      <c r="B255" s="24">
        <f t="shared" si="9"/>
        <v>0.99449685534591203</v>
      </c>
      <c r="C255" s="29"/>
      <c r="D255" s="51" t="s">
        <v>198</v>
      </c>
      <c r="E255" s="52">
        <v>1272</v>
      </c>
      <c r="F255" s="53">
        <v>1851</v>
      </c>
      <c r="G255" s="48"/>
      <c r="H255" s="54">
        <v>0.23347865416536948</v>
      </c>
      <c r="I255" s="55">
        <v>0.10390764153578656</v>
      </c>
      <c r="J255" s="18"/>
      <c r="K255" s="20">
        <f t="shared" si="10"/>
        <v>2.0110671936758893</v>
      </c>
      <c r="L255" s="19">
        <f t="shared" si="11"/>
        <v>2</v>
      </c>
    </row>
    <row r="256" spans="1:12" x14ac:dyDescent="0.2">
      <c r="A256" s="51" t="s">
        <v>199</v>
      </c>
      <c r="B256" s="24">
        <f t="shared" si="9"/>
        <v>0.96306438892925228</v>
      </c>
      <c r="C256" s="29"/>
      <c r="D256" s="51" t="s">
        <v>199</v>
      </c>
      <c r="E256" s="52">
        <v>652.5</v>
      </c>
      <c r="F256" s="53">
        <v>919.5</v>
      </c>
      <c r="G256" s="48"/>
      <c r="H256" s="54">
        <v>0.11378729812197316</v>
      </c>
      <c r="I256" s="55">
        <v>8.8436410915120139E-2</v>
      </c>
      <c r="J256" s="18"/>
      <c r="K256" s="20">
        <f t="shared" si="10"/>
        <v>1.0316205533596838</v>
      </c>
      <c r="L256" s="19">
        <f t="shared" si="11"/>
        <v>0.99351701782820101</v>
      </c>
    </row>
    <row r="257" spans="1:12" x14ac:dyDescent="0.2">
      <c r="A257" s="51" t="s">
        <v>200</v>
      </c>
      <c r="B257" s="24">
        <f t="shared" si="9"/>
        <v>1.1001618708790775</v>
      </c>
      <c r="C257" s="29"/>
      <c r="D257" s="51" t="s">
        <v>200</v>
      </c>
      <c r="E257" s="52">
        <v>530.5</v>
      </c>
      <c r="F257" s="53">
        <v>854</v>
      </c>
      <c r="G257" s="48"/>
      <c r="H257" s="54">
        <v>0.17194491003405207</v>
      </c>
      <c r="I257" s="55">
        <v>4.1399694448861095E-2</v>
      </c>
      <c r="J257" s="18"/>
      <c r="K257" s="20">
        <f t="shared" si="10"/>
        <v>0.83873517786561269</v>
      </c>
      <c r="L257" s="19">
        <f t="shared" si="11"/>
        <v>0.92274446245272823</v>
      </c>
    </row>
    <row r="258" spans="1:12" x14ac:dyDescent="0.2">
      <c r="A258" s="51" t="s">
        <v>201</v>
      </c>
      <c r="B258" s="24">
        <f t="shared" si="9"/>
        <v>1.1044206917460513</v>
      </c>
      <c r="C258" s="29"/>
      <c r="D258" s="51" t="s">
        <v>201</v>
      </c>
      <c r="E258" s="52">
        <v>592.5</v>
      </c>
      <c r="F258" s="53">
        <v>957.5</v>
      </c>
      <c r="G258" s="48"/>
      <c r="H258" s="54">
        <v>0.1873683791498531</v>
      </c>
      <c r="I258" s="55">
        <v>6.4248866802328594E-2</v>
      </c>
      <c r="J258" s="18"/>
      <c r="K258" s="20">
        <f t="shared" si="10"/>
        <v>0.93675889328063244</v>
      </c>
      <c r="L258" s="19">
        <f t="shared" si="11"/>
        <v>1.0345759049162615</v>
      </c>
    </row>
    <row r="259" spans="1:12" x14ac:dyDescent="0.2">
      <c r="A259" s="51" t="s">
        <v>202</v>
      </c>
      <c r="B259" s="24">
        <f t="shared" si="9"/>
        <v>1.0564859835524341</v>
      </c>
      <c r="C259" s="29"/>
      <c r="D259" s="51" t="s">
        <v>202</v>
      </c>
      <c r="E259" s="52">
        <v>517.5</v>
      </c>
      <c r="F259" s="53">
        <v>800</v>
      </c>
      <c r="G259" s="48"/>
      <c r="H259" s="54">
        <v>8.8815344496861043E-2</v>
      </c>
      <c r="I259" s="55">
        <v>0.16793786053180504</v>
      </c>
      <c r="J259" s="18"/>
      <c r="K259" s="20">
        <f t="shared" si="10"/>
        <v>0.81818181818181823</v>
      </c>
      <c r="L259" s="19">
        <f t="shared" si="11"/>
        <v>0.86439762290653699</v>
      </c>
    </row>
    <row r="260" spans="1:12" x14ac:dyDescent="0.2">
      <c r="A260" s="51" t="s">
        <v>203</v>
      </c>
      <c r="B260" s="24">
        <f t="shared" si="9"/>
        <v>0.88707650438988028</v>
      </c>
      <c r="C260" s="29"/>
      <c r="D260" s="51" t="s">
        <v>203</v>
      </c>
      <c r="E260" s="52">
        <v>1028.5</v>
      </c>
      <c r="F260" s="53">
        <v>1335</v>
      </c>
      <c r="G260" s="48"/>
      <c r="H260" s="54">
        <v>8.043898240041425E-2</v>
      </c>
      <c r="I260" s="55">
        <v>7.4153520124431951E-2</v>
      </c>
      <c r="J260" s="18"/>
      <c r="K260" s="20">
        <f t="shared" si="10"/>
        <v>1.6260869565217391</v>
      </c>
      <c r="L260" s="19">
        <f t="shared" si="11"/>
        <v>1.4424635332252835</v>
      </c>
    </row>
    <row r="261" spans="1:12" x14ac:dyDescent="0.2">
      <c r="A261" s="51" t="s">
        <v>204</v>
      </c>
      <c r="B261" s="24">
        <f t="shared" si="9"/>
        <v>1.1871240205345321</v>
      </c>
      <c r="C261" s="29"/>
      <c r="D261" s="51" t="s">
        <v>204</v>
      </c>
      <c r="E261" s="52">
        <v>637</v>
      </c>
      <c r="F261" s="53">
        <v>1106.5</v>
      </c>
      <c r="G261" s="48"/>
      <c r="H261" s="54">
        <v>0.18426958505018348</v>
      </c>
      <c r="I261" s="55">
        <v>0.24986782778485322</v>
      </c>
      <c r="J261" s="18"/>
      <c r="K261" s="20">
        <f t="shared" si="10"/>
        <v>1.0071146245059288</v>
      </c>
      <c r="L261" s="19">
        <f t="shared" si="11"/>
        <v>1.1955699621826039</v>
      </c>
    </row>
    <row r="262" spans="1:12" x14ac:dyDescent="0.2">
      <c r="A262" s="51" t="s">
        <v>205</v>
      </c>
      <c r="B262" s="24">
        <f t="shared" si="9"/>
        <v>0.91842905070477265</v>
      </c>
      <c r="C262" s="29"/>
      <c r="D262" s="51" t="s">
        <v>205</v>
      </c>
      <c r="E262" s="52">
        <v>821.5</v>
      </c>
      <c r="F262" s="53">
        <v>1104</v>
      </c>
      <c r="G262" s="48"/>
      <c r="H262" s="54">
        <v>1.9797268371625799E-2</v>
      </c>
      <c r="I262" s="55">
        <v>4.4834669096973125E-2</v>
      </c>
      <c r="J262" s="18"/>
      <c r="K262" s="20">
        <f t="shared" si="10"/>
        <v>1.2988142292490119</v>
      </c>
      <c r="L262" s="19">
        <f t="shared" si="11"/>
        <v>1.192868719611021</v>
      </c>
    </row>
    <row r="263" spans="1:12" x14ac:dyDescent="0.2">
      <c r="A263" s="51" t="s">
        <v>206</v>
      </c>
      <c r="B263" s="24">
        <f t="shared" si="9"/>
        <v>0.95967725774598189</v>
      </c>
      <c r="C263" s="29"/>
      <c r="D263" s="51" t="s">
        <v>206</v>
      </c>
      <c r="E263" s="52">
        <v>660.5</v>
      </c>
      <c r="F263" s="53">
        <v>927.5</v>
      </c>
      <c r="G263" s="48"/>
      <c r="H263" s="54">
        <v>0.30511042034544444</v>
      </c>
      <c r="I263" s="55">
        <v>0.1105449954415627</v>
      </c>
      <c r="J263" s="18"/>
      <c r="K263" s="20">
        <f t="shared" si="10"/>
        <v>1.0442687747035573</v>
      </c>
      <c r="L263" s="19">
        <f t="shared" si="11"/>
        <v>1.0021609940572664</v>
      </c>
    </row>
    <row r="264" spans="1:12" x14ac:dyDescent="0.2">
      <c r="A264" s="51" t="s">
        <v>207</v>
      </c>
      <c r="B264" s="24">
        <f t="shared" si="9"/>
        <v>1.1405064116912436</v>
      </c>
      <c r="C264" s="29"/>
      <c r="D264" s="51" t="s">
        <v>207</v>
      </c>
      <c r="E264" s="52">
        <v>691.5</v>
      </c>
      <c r="F264" s="53">
        <v>1154</v>
      </c>
      <c r="G264" s="48"/>
      <c r="H264" s="54">
        <v>1.942881972891454E-2</v>
      </c>
      <c r="I264" s="55">
        <v>8.2107719825820935E-2</v>
      </c>
      <c r="J264" s="18"/>
      <c r="K264" s="20">
        <f t="shared" si="10"/>
        <v>1.0932806324110671</v>
      </c>
      <c r="L264" s="19">
        <f t="shared" si="11"/>
        <v>1.2468935710426796</v>
      </c>
    </row>
    <row r="265" spans="1:12" x14ac:dyDescent="0.2">
      <c r="A265" s="51" t="s">
        <v>208</v>
      </c>
      <c r="B265" s="24">
        <f t="shared" ref="B265:B328" si="12">L265/$K265</f>
        <v>0.96296872673842149</v>
      </c>
      <c r="C265" s="29"/>
      <c r="D265" s="51" t="s">
        <v>208</v>
      </c>
      <c r="E265" s="52">
        <v>640.5</v>
      </c>
      <c r="F265" s="53">
        <v>902.5</v>
      </c>
      <c r="G265" s="48"/>
      <c r="H265" s="54">
        <v>7.8383421489843674E-2</v>
      </c>
      <c r="I265" s="55">
        <v>0.10107121858511316</v>
      </c>
      <c r="J265" s="18"/>
      <c r="K265" s="20">
        <f t="shared" si="10"/>
        <v>1.0126482213438734</v>
      </c>
      <c r="L265" s="19">
        <f t="shared" si="11"/>
        <v>0.97514856834143704</v>
      </c>
    </row>
    <row r="266" spans="1:12" x14ac:dyDescent="0.2">
      <c r="A266" s="51" t="s">
        <v>209</v>
      </c>
      <c r="B266" s="24">
        <f t="shared" si="12"/>
        <v>1.0427216344591399</v>
      </c>
      <c r="C266" s="29"/>
      <c r="D266" s="51" t="s">
        <v>209</v>
      </c>
      <c r="E266" s="52">
        <v>514.5</v>
      </c>
      <c r="F266" s="53">
        <v>785</v>
      </c>
      <c r="G266" s="48"/>
      <c r="H266" s="54">
        <v>0.16079979280627027</v>
      </c>
      <c r="I266" s="55">
        <v>3.7832464725904451E-2</v>
      </c>
      <c r="J266" s="18"/>
      <c r="K266" s="20">
        <f t="shared" si="10"/>
        <v>0.81343873517786558</v>
      </c>
      <c r="L266" s="19">
        <f t="shared" si="11"/>
        <v>0.84819016747703946</v>
      </c>
    </row>
    <row r="267" spans="1:12" x14ac:dyDescent="0.2">
      <c r="A267" s="51" t="s">
        <v>210</v>
      </c>
      <c r="B267" s="24">
        <f t="shared" si="12"/>
        <v>0.86299435643621869</v>
      </c>
      <c r="C267" s="29"/>
      <c r="D267" s="51" t="s">
        <v>210</v>
      </c>
      <c r="E267" s="52">
        <v>744</v>
      </c>
      <c r="F267" s="53">
        <v>939.5</v>
      </c>
      <c r="G267" s="48"/>
      <c r="H267" s="54">
        <v>4.5619792334615966E-2</v>
      </c>
      <c r="I267" s="55">
        <v>0.23557682012920636</v>
      </c>
      <c r="J267" s="18"/>
      <c r="K267" s="20">
        <f t="shared" ref="K267:K330" si="13">E267/E$6</f>
        <v>1.1762845849802372</v>
      </c>
      <c r="L267" s="19">
        <f t="shared" ref="L267:L330" si="14">F267/F$6</f>
        <v>1.0151269584008644</v>
      </c>
    </row>
    <row r="268" spans="1:12" x14ac:dyDescent="0.2">
      <c r="A268" s="51" t="s">
        <v>211</v>
      </c>
      <c r="B268" s="24">
        <f t="shared" si="12"/>
        <v>1.0991930521168574</v>
      </c>
      <c r="C268" s="29"/>
      <c r="D268" s="51" t="s">
        <v>211</v>
      </c>
      <c r="E268" s="52">
        <v>489</v>
      </c>
      <c r="F268" s="53">
        <v>786.5</v>
      </c>
      <c r="G268" s="48"/>
      <c r="H268" s="54">
        <v>0.1561708228387467</v>
      </c>
      <c r="I268" s="55">
        <v>0.16812329063176654</v>
      </c>
      <c r="J268" s="18"/>
      <c r="K268" s="20">
        <f t="shared" si="13"/>
        <v>0.77312252964426875</v>
      </c>
      <c r="L268" s="19">
        <f t="shared" si="14"/>
        <v>0.84981091301998923</v>
      </c>
    </row>
    <row r="269" spans="1:12" x14ac:dyDescent="0.2">
      <c r="A269" s="51" t="s">
        <v>212</v>
      </c>
      <c r="B269" s="24">
        <f t="shared" si="12"/>
        <v>1.0267349042882672</v>
      </c>
      <c r="C269" s="29"/>
      <c r="D269" s="51" t="s">
        <v>212</v>
      </c>
      <c r="E269" s="52">
        <v>529.5</v>
      </c>
      <c r="F269" s="53">
        <v>795.5</v>
      </c>
      <c r="G269" s="48"/>
      <c r="H269" s="54">
        <v>0.56755501794954233</v>
      </c>
      <c r="I269" s="55">
        <v>5.5999657089569443E-2</v>
      </c>
      <c r="J269" s="18"/>
      <c r="K269" s="20">
        <f t="shared" si="13"/>
        <v>0.83715415019762851</v>
      </c>
      <c r="L269" s="19">
        <f t="shared" si="14"/>
        <v>0.85953538627768777</v>
      </c>
    </row>
    <row r="270" spans="1:12" x14ac:dyDescent="0.2">
      <c r="A270" s="51" t="s">
        <v>213</v>
      </c>
      <c r="B270" s="24">
        <f t="shared" si="12"/>
        <v>0.93005136981027248</v>
      </c>
      <c r="C270" s="29"/>
      <c r="D270" s="51" t="s">
        <v>213</v>
      </c>
      <c r="E270" s="52">
        <v>877</v>
      </c>
      <c r="F270" s="53">
        <v>1193.5</v>
      </c>
      <c r="G270" s="48"/>
      <c r="H270" s="54">
        <v>5.6439537837010639E-2</v>
      </c>
      <c r="I270" s="55">
        <v>0.13330458799076095</v>
      </c>
      <c r="J270" s="18"/>
      <c r="K270" s="20">
        <f t="shared" si="13"/>
        <v>1.3865612648221344</v>
      </c>
      <c r="L270" s="19">
        <f t="shared" si="14"/>
        <v>1.28957320367369</v>
      </c>
    </row>
    <row r="271" spans="1:12" x14ac:dyDescent="0.2">
      <c r="A271" s="51" t="s">
        <v>214</v>
      </c>
      <c r="B271" s="24">
        <f t="shared" si="12"/>
        <v>1.1839587681635089</v>
      </c>
      <c r="C271" s="29"/>
      <c r="D271" s="51" t="s">
        <v>214</v>
      </c>
      <c r="E271" s="52">
        <v>618.5</v>
      </c>
      <c r="F271" s="53">
        <v>1071.5</v>
      </c>
      <c r="G271" s="48"/>
      <c r="H271" s="54">
        <v>0.2000706333187483</v>
      </c>
      <c r="I271" s="55">
        <v>1.91377476942696E-2</v>
      </c>
      <c r="J271" s="18"/>
      <c r="K271" s="20">
        <f t="shared" si="13"/>
        <v>0.97786561264822136</v>
      </c>
      <c r="L271" s="19">
        <f t="shared" si="14"/>
        <v>1.1577525661804431</v>
      </c>
    </row>
    <row r="272" spans="1:12" x14ac:dyDescent="0.2">
      <c r="A272" s="51" t="s">
        <v>215</v>
      </c>
      <c r="B272" s="24">
        <f t="shared" si="12"/>
        <v>0.82897885061716381</v>
      </c>
      <c r="C272" s="29"/>
      <c r="D272" s="51" t="s">
        <v>215</v>
      </c>
      <c r="E272" s="52">
        <v>3932</v>
      </c>
      <c r="F272" s="53">
        <v>4769.5</v>
      </c>
      <c r="G272" s="48"/>
      <c r="H272" s="54">
        <v>2.9492754861290386E-2</v>
      </c>
      <c r="I272" s="55">
        <v>9.5328579579190692E-2</v>
      </c>
      <c r="J272" s="18"/>
      <c r="K272" s="20">
        <f t="shared" si="13"/>
        <v>6.2166007905138336</v>
      </c>
      <c r="L272" s="19">
        <f t="shared" si="14"/>
        <v>5.15343057806591</v>
      </c>
    </row>
    <row r="273" spans="1:12" x14ac:dyDescent="0.2">
      <c r="A273" s="51" t="s">
        <v>216</v>
      </c>
      <c r="B273" s="24">
        <f t="shared" si="12"/>
        <v>1.2443160138761022</v>
      </c>
      <c r="C273" s="29"/>
      <c r="D273" s="51" t="s">
        <v>216</v>
      </c>
      <c r="E273" s="52">
        <v>463</v>
      </c>
      <c r="F273" s="53">
        <v>843</v>
      </c>
      <c r="G273" s="48"/>
      <c r="H273" s="54">
        <v>0.1557773038467124</v>
      </c>
      <c r="I273" s="55">
        <v>6.3748654057150189E-2</v>
      </c>
      <c r="J273" s="18"/>
      <c r="K273" s="20">
        <f t="shared" si="13"/>
        <v>0.73201581027667983</v>
      </c>
      <c r="L273" s="19">
        <f t="shared" si="14"/>
        <v>0.91085899513776336</v>
      </c>
    </row>
    <row r="274" spans="1:12" x14ac:dyDescent="0.2">
      <c r="A274" s="51" t="s">
        <v>217</v>
      </c>
      <c r="B274" s="24">
        <f t="shared" si="12"/>
        <v>1.0056037541975191</v>
      </c>
      <c r="C274" s="29"/>
      <c r="D274" s="51" t="s">
        <v>217</v>
      </c>
      <c r="E274" s="52">
        <v>586.5</v>
      </c>
      <c r="F274" s="53">
        <v>863</v>
      </c>
      <c r="G274" s="48"/>
      <c r="H274" s="54">
        <v>0.13623711214676876</v>
      </c>
      <c r="I274" s="55">
        <v>0.10815538252216023</v>
      </c>
      <c r="J274" s="18"/>
      <c r="K274" s="20">
        <f t="shared" si="13"/>
        <v>0.92727272727272725</v>
      </c>
      <c r="L274" s="19">
        <f t="shared" si="14"/>
        <v>0.93246893571042677</v>
      </c>
    </row>
    <row r="275" spans="1:12" x14ac:dyDescent="0.2">
      <c r="A275" s="51" t="s">
        <v>218</v>
      </c>
      <c r="B275" s="24">
        <f t="shared" si="12"/>
        <v>0.9901891534210272</v>
      </c>
      <c r="C275" s="29"/>
      <c r="D275" s="51" t="s">
        <v>218</v>
      </c>
      <c r="E275" s="52">
        <v>650.5</v>
      </c>
      <c r="F275" s="53">
        <v>942.5</v>
      </c>
      <c r="G275" s="48"/>
      <c r="H275" s="54">
        <v>9.674481710315562E-2</v>
      </c>
      <c r="I275" s="55">
        <v>2.6258607258916884E-2</v>
      </c>
      <c r="J275" s="18"/>
      <c r="K275" s="20">
        <f t="shared" si="13"/>
        <v>1.0284584980237155</v>
      </c>
      <c r="L275" s="19">
        <f t="shared" si="14"/>
        <v>1.018368449486764</v>
      </c>
    </row>
    <row r="276" spans="1:12" x14ac:dyDescent="0.2">
      <c r="A276" s="51" t="s">
        <v>219</v>
      </c>
      <c r="B276" s="24">
        <f t="shared" si="12"/>
        <v>0.8742173422895918</v>
      </c>
      <c r="C276" s="29"/>
      <c r="D276" s="51" t="s">
        <v>219</v>
      </c>
      <c r="E276" s="52">
        <v>865</v>
      </c>
      <c r="F276" s="53">
        <v>1106.5</v>
      </c>
      <c r="G276" s="48"/>
      <c r="H276" s="54">
        <v>0.18965176096564049</v>
      </c>
      <c r="I276" s="55">
        <v>1.7254300128365825E-2</v>
      </c>
      <c r="J276" s="18"/>
      <c r="K276" s="20">
        <f t="shared" si="13"/>
        <v>1.3675889328063242</v>
      </c>
      <c r="L276" s="19">
        <f t="shared" si="14"/>
        <v>1.1955699621826039</v>
      </c>
    </row>
    <row r="277" spans="1:12" x14ac:dyDescent="0.2">
      <c r="A277" s="51" t="s">
        <v>220</v>
      </c>
      <c r="B277" s="24">
        <f t="shared" si="12"/>
        <v>0.87963560583000922</v>
      </c>
      <c r="C277" s="29"/>
      <c r="D277" s="51" t="s">
        <v>220</v>
      </c>
      <c r="E277" s="52">
        <v>1017</v>
      </c>
      <c r="F277" s="53">
        <v>1309</v>
      </c>
      <c r="G277" s="48"/>
      <c r="H277" s="54">
        <v>1.5296311884074773E-2</v>
      </c>
      <c r="I277" s="55">
        <v>3.025055748391647E-2</v>
      </c>
      <c r="J277" s="18"/>
      <c r="K277" s="20">
        <f t="shared" si="13"/>
        <v>1.607905138339921</v>
      </c>
      <c r="L277" s="19">
        <f t="shared" si="14"/>
        <v>1.4143706104808211</v>
      </c>
    </row>
    <row r="278" spans="1:12" x14ac:dyDescent="0.2">
      <c r="A278" s="51" t="s">
        <v>221</v>
      </c>
      <c r="B278" s="24">
        <f t="shared" si="12"/>
        <v>0.92972431183890802</v>
      </c>
      <c r="C278" s="29"/>
      <c r="D278" s="51" t="s">
        <v>221</v>
      </c>
      <c r="E278" s="52">
        <v>535.5</v>
      </c>
      <c r="F278" s="53">
        <v>728.5</v>
      </c>
      <c r="G278" s="48"/>
      <c r="H278" s="54">
        <v>0.19410774385513069</v>
      </c>
      <c r="I278" s="55">
        <v>4.7561060093535799E-2</v>
      </c>
      <c r="J278" s="18"/>
      <c r="K278" s="20">
        <f t="shared" si="13"/>
        <v>0.84664031620553359</v>
      </c>
      <c r="L278" s="19">
        <f t="shared" si="14"/>
        <v>0.78714208535926522</v>
      </c>
    </row>
    <row r="279" spans="1:12" x14ac:dyDescent="0.2">
      <c r="A279" s="51" t="s">
        <v>222</v>
      </c>
      <c r="B279" s="24">
        <f t="shared" si="12"/>
        <v>0.93271929477803683</v>
      </c>
      <c r="C279" s="29"/>
      <c r="D279" s="51" t="s">
        <v>222</v>
      </c>
      <c r="E279" s="52">
        <v>943</v>
      </c>
      <c r="F279" s="53">
        <v>1287</v>
      </c>
      <c r="G279" s="48"/>
      <c r="H279" s="54">
        <v>1.4996962485398675E-2</v>
      </c>
      <c r="I279" s="55">
        <v>0.12746602426983605</v>
      </c>
      <c r="J279" s="18"/>
      <c r="K279" s="20">
        <f t="shared" si="13"/>
        <v>1.490909090909091</v>
      </c>
      <c r="L279" s="19">
        <f t="shared" si="14"/>
        <v>1.3905996758508914</v>
      </c>
    </row>
    <row r="280" spans="1:12" x14ac:dyDescent="0.2">
      <c r="A280" s="51" t="s">
        <v>223</v>
      </c>
      <c r="B280" s="24">
        <f t="shared" si="12"/>
        <v>0.90547376887946007</v>
      </c>
      <c r="C280" s="29"/>
      <c r="D280" s="51" t="s">
        <v>223</v>
      </c>
      <c r="E280" s="52">
        <v>1189.5</v>
      </c>
      <c r="F280" s="53">
        <v>1576</v>
      </c>
      <c r="G280" s="48"/>
      <c r="H280" s="54">
        <v>0.11235240155044765</v>
      </c>
      <c r="I280" s="55">
        <v>6.0122023273475489E-2</v>
      </c>
      <c r="J280" s="18"/>
      <c r="K280" s="20">
        <f t="shared" si="13"/>
        <v>1.8806324110671937</v>
      </c>
      <c r="L280" s="19">
        <f t="shared" si="14"/>
        <v>1.7028633171258778</v>
      </c>
    </row>
    <row r="281" spans="1:12" x14ac:dyDescent="0.2">
      <c r="A281" s="51" t="s">
        <v>224</v>
      </c>
      <c r="B281" s="24">
        <f t="shared" si="12"/>
        <v>1.0362400109690371</v>
      </c>
      <c r="C281" s="29"/>
      <c r="D281" s="51" t="s">
        <v>224</v>
      </c>
      <c r="E281" s="52">
        <v>461</v>
      </c>
      <c r="F281" s="53">
        <v>699</v>
      </c>
      <c r="G281" s="48"/>
      <c r="H281" s="54">
        <v>0.26075521215122144</v>
      </c>
      <c r="I281" s="55">
        <v>0.16387882482435007</v>
      </c>
      <c r="J281" s="18"/>
      <c r="K281" s="20">
        <f t="shared" si="13"/>
        <v>0.72885375494071147</v>
      </c>
      <c r="L281" s="19">
        <f t="shared" si="14"/>
        <v>0.75526742301458671</v>
      </c>
    </row>
    <row r="282" spans="1:12" x14ac:dyDescent="0.2">
      <c r="A282" s="51" t="s">
        <v>225</v>
      </c>
      <c r="B282" s="24">
        <f t="shared" si="12"/>
        <v>0.91257716254395049</v>
      </c>
      <c r="C282" s="29"/>
      <c r="D282" s="51" t="s">
        <v>225</v>
      </c>
      <c r="E282" s="52">
        <v>671</v>
      </c>
      <c r="F282" s="53">
        <v>896</v>
      </c>
      <c r="G282" s="48"/>
      <c r="H282" s="54">
        <v>6.3228624249169682E-2</v>
      </c>
      <c r="I282" s="55">
        <v>0.1452094282793803</v>
      </c>
      <c r="J282" s="18"/>
      <c r="K282" s="20">
        <f t="shared" si="13"/>
        <v>1.0608695652173914</v>
      </c>
      <c r="L282" s="19">
        <f t="shared" si="14"/>
        <v>0.96812533765532149</v>
      </c>
    </row>
    <row r="283" spans="1:12" x14ac:dyDescent="0.2">
      <c r="A283" s="51" t="s">
        <v>226</v>
      </c>
      <c r="B283" s="24">
        <f t="shared" si="12"/>
        <v>0.77287540669702259</v>
      </c>
      <c r="C283" s="29"/>
      <c r="D283" s="51" t="s">
        <v>226</v>
      </c>
      <c r="E283" s="52">
        <v>603.5</v>
      </c>
      <c r="F283" s="53">
        <v>682.5</v>
      </c>
      <c r="G283" s="48"/>
      <c r="H283" s="54">
        <v>0.15348962441663253</v>
      </c>
      <c r="I283" s="55">
        <v>9.6353011941903183E-2</v>
      </c>
      <c r="J283" s="18"/>
      <c r="K283" s="20">
        <f t="shared" si="13"/>
        <v>0.95415019762845854</v>
      </c>
      <c r="L283" s="19">
        <f t="shared" si="14"/>
        <v>0.73743922204213941</v>
      </c>
    </row>
    <row r="284" spans="1:12" x14ac:dyDescent="0.2">
      <c r="A284" s="51" t="s">
        <v>227</v>
      </c>
      <c r="B284" s="24">
        <f t="shared" si="12"/>
        <v>1.0440535616410798</v>
      </c>
      <c r="C284" s="29"/>
      <c r="D284" s="51" t="s">
        <v>227</v>
      </c>
      <c r="E284" s="52">
        <v>550.5</v>
      </c>
      <c r="F284" s="53">
        <v>841</v>
      </c>
      <c r="G284" s="48"/>
      <c r="H284" s="54">
        <v>0.30699095495655743</v>
      </c>
      <c r="I284" s="55">
        <v>9.7531969818834136E-2</v>
      </c>
      <c r="J284" s="18"/>
      <c r="K284" s="20">
        <f t="shared" si="13"/>
        <v>0.87035573122529641</v>
      </c>
      <c r="L284" s="19">
        <f t="shared" si="14"/>
        <v>0.90869800108049703</v>
      </c>
    </row>
    <row r="285" spans="1:12" x14ac:dyDescent="0.2">
      <c r="A285" s="51" t="s">
        <v>228</v>
      </c>
      <c r="B285" s="24">
        <f t="shared" si="12"/>
        <v>0.96771474878444097</v>
      </c>
      <c r="C285" s="29"/>
      <c r="D285" s="51" t="s">
        <v>228</v>
      </c>
      <c r="E285" s="52">
        <v>812.5</v>
      </c>
      <c r="F285" s="53">
        <v>1150.5</v>
      </c>
      <c r="G285" s="48"/>
      <c r="H285" s="54">
        <v>5.1346830880007764E-2</v>
      </c>
      <c r="I285" s="55">
        <v>4.1178752142110982E-2</v>
      </c>
      <c r="J285" s="18"/>
      <c r="K285" s="20">
        <f t="shared" si="13"/>
        <v>1.2845849802371541</v>
      </c>
      <c r="L285" s="19">
        <f t="shared" si="14"/>
        <v>1.2431118314424636</v>
      </c>
    </row>
    <row r="286" spans="1:12" x14ac:dyDescent="0.2">
      <c r="A286" s="51" t="s">
        <v>229</v>
      </c>
      <c r="B286" s="24">
        <f t="shared" si="12"/>
        <v>0.92140643497150454</v>
      </c>
      <c r="C286" s="29"/>
      <c r="D286" s="51" t="s">
        <v>229</v>
      </c>
      <c r="E286" s="52">
        <v>525.5</v>
      </c>
      <c r="F286" s="53">
        <v>708.5</v>
      </c>
      <c r="G286" s="48"/>
      <c r="H286" s="54">
        <v>0.11437502645262901</v>
      </c>
      <c r="I286" s="55">
        <v>7.0860383153486056E-2</v>
      </c>
      <c r="J286" s="18"/>
      <c r="K286" s="20">
        <f t="shared" si="13"/>
        <v>0.83083003952569168</v>
      </c>
      <c r="L286" s="19">
        <f t="shared" si="14"/>
        <v>0.76553214478660181</v>
      </c>
    </row>
    <row r="287" spans="1:12" x14ac:dyDescent="0.2">
      <c r="A287" s="51" t="s">
        <v>230</v>
      </c>
      <c r="B287" s="24">
        <f t="shared" si="12"/>
        <v>0.92472780066431637</v>
      </c>
      <c r="C287" s="29"/>
      <c r="D287" s="51" t="s">
        <v>230</v>
      </c>
      <c r="E287" s="52">
        <v>556.5</v>
      </c>
      <c r="F287" s="53">
        <v>753</v>
      </c>
      <c r="G287" s="48"/>
      <c r="H287" s="54">
        <v>0.16899407349112458</v>
      </c>
      <c r="I287" s="55">
        <v>6.9489909439315434E-2</v>
      </c>
      <c r="J287" s="18"/>
      <c r="K287" s="20">
        <f t="shared" si="13"/>
        <v>0.87984189723320161</v>
      </c>
      <c r="L287" s="19">
        <f t="shared" si="14"/>
        <v>0.81361426256077796</v>
      </c>
    </row>
    <row r="288" spans="1:12" x14ac:dyDescent="0.2">
      <c r="A288" s="51" t="s">
        <v>231</v>
      </c>
      <c r="B288" s="24">
        <f t="shared" si="12"/>
        <v>1.3713492211227749</v>
      </c>
      <c r="C288" s="29"/>
      <c r="D288" s="51" t="s">
        <v>231</v>
      </c>
      <c r="E288" s="52">
        <v>831.5</v>
      </c>
      <c r="F288" s="53">
        <v>1668.5</v>
      </c>
      <c r="G288" s="48"/>
      <c r="H288" s="54">
        <v>0.20494616267703905</v>
      </c>
      <c r="I288" s="55">
        <v>5.6365119507228542E-2</v>
      </c>
      <c r="J288" s="18"/>
      <c r="K288" s="20">
        <f t="shared" si="13"/>
        <v>1.3146245059288537</v>
      </c>
      <c r="L288" s="19">
        <f t="shared" si="14"/>
        <v>1.8028092922744463</v>
      </c>
    </row>
    <row r="289" spans="1:12" x14ac:dyDescent="0.2">
      <c r="A289" s="51" t="s">
        <v>232</v>
      </c>
      <c r="B289" s="24">
        <f t="shared" si="12"/>
        <v>0.97434339026721528</v>
      </c>
      <c r="C289" s="29"/>
      <c r="D289" s="51" t="s">
        <v>232</v>
      </c>
      <c r="E289" s="52">
        <v>572</v>
      </c>
      <c r="F289" s="53">
        <v>815.5</v>
      </c>
      <c r="G289" s="48"/>
      <c r="H289" s="54">
        <v>6.92272373189627E-2</v>
      </c>
      <c r="I289" s="55">
        <v>2.8613763064569059E-2</v>
      </c>
      <c r="J289" s="18"/>
      <c r="K289" s="20">
        <f t="shared" si="13"/>
        <v>0.90434782608695652</v>
      </c>
      <c r="L289" s="19">
        <f t="shared" si="14"/>
        <v>0.88114532685035118</v>
      </c>
    </row>
    <row r="290" spans="1:12" x14ac:dyDescent="0.2">
      <c r="A290" s="51" t="s">
        <v>233</v>
      </c>
      <c r="B290" s="24">
        <f t="shared" si="12"/>
        <v>1.0333488557224284</v>
      </c>
      <c r="C290" s="29"/>
      <c r="D290" s="51" t="s">
        <v>233</v>
      </c>
      <c r="E290" s="52">
        <v>623</v>
      </c>
      <c r="F290" s="53">
        <v>942</v>
      </c>
      <c r="G290" s="48"/>
      <c r="H290" s="54">
        <v>7.0370177260940525E-2</v>
      </c>
      <c r="I290" s="55">
        <v>2.1018035958835807E-2</v>
      </c>
      <c r="J290" s="18"/>
      <c r="K290" s="20">
        <f t="shared" si="13"/>
        <v>0.98498023715415017</v>
      </c>
      <c r="L290" s="19">
        <f t="shared" si="14"/>
        <v>1.0178282009724473</v>
      </c>
    </row>
    <row r="291" spans="1:12" x14ac:dyDescent="0.2">
      <c r="A291" s="51" t="s">
        <v>234</v>
      </c>
      <c r="B291" s="24">
        <f t="shared" si="12"/>
        <v>0.90513812945330629</v>
      </c>
      <c r="C291" s="29"/>
      <c r="D291" s="51" t="s">
        <v>234</v>
      </c>
      <c r="E291" s="52">
        <v>730.5</v>
      </c>
      <c r="F291" s="53">
        <v>967.5</v>
      </c>
      <c r="G291" s="48"/>
      <c r="H291" s="54">
        <v>2.0327505003309373E-2</v>
      </c>
      <c r="I291" s="55">
        <v>8.8434026380953226E-2</v>
      </c>
      <c r="J291" s="18"/>
      <c r="K291" s="20">
        <f t="shared" si="13"/>
        <v>1.1549407114624506</v>
      </c>
      <c r="L291" s="19">
        <f t="shared" si="14"/>
        <v>1.0453808752025933</v>
      </c>
    </row>
    <row r="292" spans="1:12" x14ac:dyDescent="0.2">
      <c r="A292" s="51" t="s">
        <v>235</v>
      </c>
      <c r="B292" s="24">
        <f t="shared" si="12"/>
        <v>0.99367610941523898</v>
      </c>
      <c r="C292" s="29"/>
      <c r="D292" s="51" t="s">
        <v>235</v>
      </c>
      <c r="E292" s="52">
        <v>733.5</v>
      </c>
      <c r="F292" s="53">
        <v>1066.5</v>
      </c>
      <c r="G292" s="48"/>
      <c r="H292" s="54">
        <v>0.13399842206534437</v>
      </c>
      <c r="I292" s="55">
        <v>0.1107237060085827</v>
      </c>
      <c r="J292" s="18"/>
      <c r="K292" s="20">
        <f t="shared" si="13"/>
        <v>1.1596837944664031</v>
      </c>
      <c r="L292" s="19">
        <f t="shared" si="14"/>
        <v>1.1523500810372771</v>
      </c>
    </row>
    <row r="293" spans="1:12" x14ac:dyDescent="0.2">
      <c r="A293" s="51" t="s">
        <v>236</v>
      </c>
      <c r="B293" s="24">
        <f t="shared" si="12"/>
        <v>0.97720883809942394</v>
      </c>
      <c r="C293" s="29"/>
      <c r="D293" s="51" t="s">
        <v>236</v>
      </c>
      <c r="E293" s="52">
        <v>649</v>
      </c>
      <c r="F293" s="53">
        <v>928</v>
      </c>
      <c r="G293" s="48"/>
      <c r="H293" s="54">
        <v>4.140224604790263E-2</v>
      </c>
      <c r="I293" s="55">
        <v>0.22859055426289251</v>
      </c>
      <c r="J293" s="18"/>
      <c r="K293" s="20">
        <f t="shared" si="13"/>
        <v>1.0260869565217392</v>
      </c>
      <c r="L293" s="19">
        <f t="shared" si="14"/>
        <v>1.0027012425715829</v>
      </c>
    </row>
    <row r="294" spans="1:12" x14ac:dyDescent="0.2">
      <c r="A294" s="51" t="s">
        <v>237</v>
      </c>
      <c r="B294" s="24">
        <f t="shared" si="12"/>
        <v>1.0261910619730146</v>
      </c>
      <c r="C294" s="29"/>
      <c r="D294" s="51" t="s">
        <v>237</v>
      </c>
      <c r="E294" s="52">
        <v>639</v>
      </c>
      <c r="F294" s="53">
        <v>959.5</v>
      </c>
      <c r="G294" s="48"/>
      <c r="H294" s="54">
        <v>0.15934800702795437</v>
      </c>
      <c r="I294" s="55">
        <v>5.3797597734880631E-2</v>
      </c>
      <c r="J294" s="18"/>
      <c r="K294" s="20">
        <f t="shared" si="13"/>
        <v>1.0102766798418972</v>
      </c>
      <c r="L294" s="19">
        <f t="shared" si="14"/>
        <v>1.0367368989735277</v>
      </c>
    </row>
    <row r="295" spans="1:12" x14ac:dyDescent="0.2">
      <c r="A295" s="51" t="s">
        <v>1272</v>
      </c>
      <c r="B295" s="24">
        <f t="shared" si="12"/>
        <v>1.1784647803661326</v>
      </c>
      <c r="C295" s="29"/>
      <c r="D295" s="51" t="s">
        <v>1272</v>
      </c>
      <c r="E295" s="52">
        <v>502.5</v>
      </c>
      <c r="F295" s="53">
        <v>866.5</v>
      </c>
      <c r="G295" s="48"/>
      <c r="H295" s="54">
        <v>0.19559769668642807</v>
      </c>
      <c r="I295" s="55">
        <v>8.0788887867822512E-2</v>
      </c>
      <c r="J295" s="18"/>
      <c r="K295" s="20">
        <f t="shared" si="13"/>
        <v>0.7944664031620553</v>
      </c>
      <c r="L295" s="19">
        <f t="shared" si="14"/>
        <v>0.93625067531064288</v>
      </c>
    </row>
    <row r="296" spans="1:12" x14ac:dyDescent="0.2">
      <c r="A296" s="51" t="s">
        <v>1273</v>
      </c>
      <c r="B296" s="24">
        <f t="shared" si="12"/>
        <v>0.8265483538356847</v>
      </c>
      <c r="C296" s="29"/>
      <c r="D296" s="51" t="s">
        <v>1273</v>
      </c>
      <c r="E296" s="52">
        <v>847.5</v>
      </c>
      <c r="F296" s="53">
        <v>1025</v>
      </c>
      <c r="G296" s="48"/>
      <c r="H296" s="54">
        <v>0.1576910697867345</v>
      </c>
      <c r="I296" s="55">
        <v>0.2386916549176053</v>
      </c>
      <c r="J296" s="18"/>
      <c r="K296" s="20">
        <f t="shared" si="13"/>
        <v>1.3399209486166008</v>
      </c>
      <c r="L296" s="19">
        <f t="shared" si="14"/>
        <v>1.1075094543490005</v>
      </c>
    </row>
    <row r="297" spans="1:12" x14ac:dyDescent="0.2">
      <c r="A297" s="51" t="s">
        <v>1274</v>
      </c>
      <c r="B297" s="24">
        <f t="shared" si="12"/>
        <v>0.92556906885828905</v>
      </c>
      <c r="C297" s="29"/>
      <c r="D297" s="51" t="s">
        <v>1274</v>
      </c>
      <c r="E297" s="52">
        <v>762</v>
      </c>
      <c r="F297" s="53">
        <v>1032</v>
      </c>
      <c r="G297" s="48"/>
      <c r="H297" s="54">
        <v>5.3821775995826451E-2</v>
      </c>
      <c r="I297" s="55">
        <v>3.5629411455136116E-2</v>
      </c>
      <c r="J297" s="18"/>
      <c r="K297" s="20">
        <f t="shared" si="13"/>
        <v>1.2047430830039525</v>
      </c>
      <c r="L297" s="19">
        <f t="shared" si="14"/>
        <v>1.1150729335494327</v>
      </c>
    </row>
    <row r="298" spans="1:12" x14ac:dyDescent="0.2">
      <c r="A298" s="51" t="s">
        <v>1275</v>
      </c>
      <c r="B298" s="24">
        <f t="shared" si="12"/>
        <v>0.99410588025421276</v>
      </c>
      <c r="C298" s="29"/>
      <c r="D298" s="51" t="s">
        <v>1275</v>
      </c>
      <c r="E298" s="52">
        <v>639</v>
      </c>
      <c r="F298" s="53">
        <v>929.5</v>
      </c>
      <c r="G298" s="48"/>
      <c r="H298" s="54">
        <v>0.19254550849211152</v>
      </c>
      <c r="I298" s="55">
        <v>6.8466498447325745E-3</v>
      </c>
      <c r="J298" s="18"/>
      <c r="K298" s="20">
        <f t="shared" si="13"/>
        <v>1.0102766798418972</v>
      </c>
      <c r="L298" s="19">
        <f t="shared" si="14"/>
        <v>1.0043219881145327</v>
      </c>
    </row>
    <row r="299" spans="1:12" x14ac:dyDescent="0.2">
      <c r="A299" s="51" t="s">
        <v>1276</v>
      </c>
      <c r="B299" s="24">
        <f t="shared" si="12"/>
        <v>0.83500810372771461</v>
      </c>
      <c r="C299" s="29"/>
      <c r="D299" s="51" t="s">
        <v>1276</v>
      </c>
      <c r="E299" s="52">
        <v>825</v>
      </c>
      <c r="F299" s="53">
        <v>1008</v>
      </c>
      <c r="G299" s="48"/>
      <c r="H299" s="54">
        <v>8.5709912871096677E-3</v>
      </c>
      <c r="I299" s="55">
        <v>2.3850823968593865E-2</v>
      </c>
      <c r="J299" s="18"/>
      <c r="K299" s="20">
        <f t="shared" si="13"/>
        <v>1.3043478260869565</v>
      </c>
      <c r="L299" s="19">
        <f t="shared" si="14"/>
        <v>1.0891410048622365</v>
      </c>
    </row>
    <row r="300" spans="1:12" x14ac:dyDescent="0.2">
      <c r="A300" s="51" t="s">
        <v>238</v>
      </c>
      <c r="B300" s="24">
        <f t="shared" si="12"/>
        <v>1.0235915237427127</v>
      </c>
      <c r="C300" s="29"/>
      <c r="D300" s="51" t="s">
        <v>238</v>
      </c>
      <c r="E300" s="52">
        <v>670</v>
      </c>
      <c r="F300" s="53">
        <v>1003.5</v>
      </c>
      <c r="G300" s="48"/>
      <c r="H300" s="54">
        <v>0.17519362041338341</v>
      </c>
      <c r="I300" s="55">
        <v>2.7480981032661039E-2</v>
      </c>
      <c r="J300" s="18"/>
      <c r="K300" s="20">
        <f t="shared" si="13"/>
        <v>1.0592885375494072</v>
      </c>
      <c r="L300" s="19">
        <f t="shared" si="14"/>
        <v>1.0842787682333874</v>
      </c>
    </row>
    <row r="301" spans="1:12" x14ac:dyDescent="0.2">
      <c r="A301" s="51" t="s">
        <v>1171</v>
      </c>
      <c r="B301" s="24">
        <f t="shared" si="12"/>
        <v>0.82257409223693545</v>
      </c>
      <c r="C301" s="29"/>
      <c r="D301" s="51" t="s">
        <v>1171</v>
      </c>
      <c r="E301" s="52">
        <v>1048.5</v>
      </c>
      <c r="F301" s="53">
        <v>1262</v>
      </c>
      <c r="G301" s="48"/>
      <c r="H301" s="54">
        <v>7.4183830167401264E-3</v>
      </c>
      <c r="I301" s="55">
        <v>0.11990558730104689</v>
      </c>
      <c r="J301" s="18"/>
      <c r="K301" s="20">
        <f t="shared" si="13"/>
        <v>1.6577075098814229</v>
      </c>
      <c r="L301" s="19">
        <f t="shared" si="14"/>
        <v>1.3635872501350621</v>
      </c>
    </row>
    <row r="302" spans="1:12" x14ac:dyDescent="0.2">
      <c r="A302" s="51" t="s">
        <v>1172</v>
      </c>
      <c r="B302" s="24">
        <f t="shared" si="12"/>
        <v>1.0244665261675323</v>
      </c>
      <c r="C302" s="29"/>
      <c r="D302" s="51" t="s">
        <v>1172</v>
      </c>
      <c r="E302" s="52">
        <v>782.5</v>
      </c>
      <c r="F302" s="53">
        <v>1173</v>
      </c>
      <c r="G302" s="48"/>
      <c r="H302" s="54">
        <v>2.8013175995888782E-2</v>
      </c>
      <c r="I302" s="55">
        <v>0.10127360548963341</v>
      </c>
      <c r="J302" s="18"/>
      <c r="K302" s="20">
        <f t="shared" si="13"/>
        <v>1.2371541501976284</v>
      </c>
      <c r="L302" s="19">
        <f t="shared" si="14"/>
        <v>1.2674230145867098</v>
      </c>
    </row>
    <row r="303" spans="1:12" x14ac:dyDescent="0.2">
      <c r="A303" s="51" t="s">
        <v>239</v>
      </c>
      <c r="B303" s="24">
        <f t="shared" si="12"/>
        <v>0.98488997599446204</v>
      </c>
      <c r="C303" s="29"/>
      <c r="D303" s="51" t="s">
        <v>239</v>
      </c>
      <c r="E303" s="52">
        <v>654</v>
      </c>
      <c r="F303" s="53">
        <v>942.5</v>
      </c>
      <c r="G303" s="48"/>
      <c r="H303" s="54">
        <v>0.37625865420935556</v>
      </c>
      <c r="I303" s="55">
        <v>0.16730484053538472</v>
      </c>
      <c r="J303" s="18"/>
      <c r="K303" s="20">
        <f t="shared" si="13"/>
        <v>1.0339920948616601</v>
      </c>
      <c r="L303" s="19">
        <f t="shared" si="14"/>
        <v>1.018368449486764</v>
      </c>
    </row>
    <row r="304" spans="1:12" x14ac:dyDescent="0.2">
      <c r="A304" s="51" t="s">
        <v>240</v>
      </c>
      <c r="B304" s="24">
        <f t="shared" si="12"/>
        <v>1.0177945012600533</v>
      </c>
      <c r="C304" s="29"/>
      <c r="D304" s="51" t="s">
        <v>240</v>
      </c>
      <c r="E304" s="52">
        <v>513</v>
      </c>
      <c r="F304" s="53">
        <v>764</v>
      </c>
      <c r="G304" s="48"/>
      <c r="H304" s="54">
        <v>0.22054012668586279</v>
      </c>
      <c r="I304" s="55">
        <v>0.18325542234939321</v>
      </c>
      <c r="J304" s="18"/>
      <c r="K304" s="20">
        <f t="shared" si="13"/>
        <v>0.81106719367588931</v>
      </c>
      <c r="L304" s="19">
        <f t="shared" si="14"/>
        <v>0.82549972987574283</v>
      </c>
    </row>
    <row r="305" spans="1:12" x14ac:dyDescent="0.2">
      <c r="A305" s="51" t="s">
        <v>241</v>
      </c>
      <c r="B305" s="24">
        <f t="shared" si="12"/>
        <v>0.82272054277992368</v>
      </c>
      <c r="C305" s="29"/>
      <c r="D305" s="51" t="s">
        <v>241</v>
      </c>
      <c r="E305" s="52">
        <v>755.5</v>
      </c>
      <c r="F305" s="53">
        <v>909.5</v>
      </c>
      <c r="G305" s="48"/>
      <c r="H305" s="54">
        <v>1.0295399858440798E-2</v>
      </c>
      <c r="I305" s="55">
        <v>6.608474590528482E-2</v>
      </c>
      <c r="J305" s="18"/>
      <c r="K305" s="20">
        <f t="shared" si="13"/>
        <v>1.1944664031620553</v>
      </c>
      <c r="L305" s="19">
        <f t="shared" si="14"/>
        <v>0.98271204754186925</v>
      </c>
    </row>
    <row r="306" spans="1:12" x14ac:dyDescent="0.2">
      <c r="A306" s="51" t="s">
        <v>242</v>
      </c>
      <c r="B306" s="24">
        <f t="shared" si="12"/>
        <v>0.81816622132667527</v>
      </c>
      <c r="C306" s="29"/>
      <c r="D306" s="51" t="s">
        <v>242</v>
      </c>
      <c r="E306" s="52">
        <v>814</v>
      </c>
      <c r="F306" s="53">
        <v>974.5</v>
      </c>
      <c r="G306" s="48"/>
      <c r="H306" s="54">
        <v>9.3817607331876093E-2</v>
      </c>
      <c r="I306" s="55">
        <v>0.1748719694878994</v>
      </c>
      <c r="J306" s="18"/>
      <c r="K306" s="20">
        <f t="shared" si="13"/>
        <v>1.2869565217391303</v>
      </c>
      <c r="L306" s="19">
        <f t="shared" si="14"/>
        <v>1.0529443544030255</v>
      </c>
    </row>
    <row r="307" spans="1:12" x14ac:dyDescent="0.2">
      <c r="A307" s="51" t="s">
        <v>243</v>
      </c>
      <c r="B307" s="24">
        <f t="shared" si="12"/>
        <v>1.4044115864933182</v>
      </c>
      <c r="C307" s="29"/>
      <c r="D307" s="51" t="s">
        <v>243</v>
      </c>
      <c r="E307" s="52">
        <v>691</v>
      </c>
      <c r="F307" s="53">
        <v>1420</v>
      </c>
      <c r="G307" s="48"/>
      <c r="H307" s="54">
        <v>0.10437755670192163</v>
      </c>
      <c r="I307" s="55">
        <v>8.7641403865374903E-2</v>
      </c>
      <c r="J307" s="18"/>
      <c r="K307" s="20">
        <f t="shared" si="13"/>
        <v>1.092490118577075</v>
      </c>
      <c r="L307" s="19">
        <f t="shared" si="14"/>
        <v>1.5343057806591032</v>
      </c>
    </row>
    <row r="308" spans="1:12" x14ac:dyDescent="0.2">
      <c r="A308" s="51" t="s">
        <v>244</v>
      </c>
      <c r="B308" s="24">
        <f t="shared" si="12"/>
        <v>0.92852955520633706</v>
      </c>
      <c r="C308" s="29"/>
      <c r="D308" s="51" t="s">
        <v>244</v>
      </c>
      <c r="E308" s="52">
        <v>493.5</v>
      </c>
      <c r="F308" s="53">
        <v>670.5</v>
      </c>
      <c r="G308" s="48"/>
      <c r="H308" s="54">
        <v>0.13325416545156824</v>
      </c>
      <c r="I308" s="55">
        <v>0.3385253941251033</v>
      </c>
      <c r="J308" s="18"/>
      <c r="K308" s="20">
        <f t="shared" si="13"/>
        <v>0.78023715415019768</v>
      </c>
      <c r="L308" s="19">
        <f t="shared" si="14"/>
        <v>0.72447325769854132</v>
      </c>
    </row>
    <row r="309" spans="1:12" x14ac:dyDescent="0.2">
      <c r="A309" s="51" t="s">
        <v>245</v>
      </c>
      <c r="B309" s="24">
        <f t="shared" si="12"/>
        <v>0.77294660217827915</v>
      </c>
      <c r="C309" s="29"/>
      <c r="D309" s="51" t="s">
        <v>245</v>
      </c>
      <c r="E309" s="52">
        <v>759.5</v>
      </c>
      <c r="F309" s="53">
        <v>859</v>
      </c>
      <c r="G309" s="48"/>
      <c r="H309" s="54">
        <v>0.20389254125063055</v>
      </c>
      <c r="I309" s="55">
        <v>4.9390462015358384E-2</v>
      </c>
      <c r="J309" s="18"/>
      <c r="K309" s="20">
        <f t="shared" si="13"/>
        <v>1.200790513833992</v>
      </c>
      <c r="L309" s="19">
        <f t="shared" si="14"/>
        <v>0.92814694759589411</v>
      </c>
    </row>
    <row r="310" spans="1:12" x14ac:dyDescent="0.2">
      <c r="A310" s="51" t="s">
        <v>246</v>
      </c>
      <c r="B310" s="24">
        <f t="shared" si="12"/>
        <v>1.0666843074344812</v>
      </c>
      <c r="C310" s="29"/>
      <c r="D310" s="51" t="s">
        <v>246</v>
      </c>
      <c r="E310" s="52">
        <v>612.5</v>
      </c>
      <c r="F310" s="53">
        <v>956</v>
      </c>
      <c r="G310" s="48"/>
      <c r="H310" s="54">
        <v>1.1544600509168124E-3</v>
      </c>
      <c r="I310" s="55">
        <v>0.16864052940432303</v>
      </c>
      <c r="J310" s="18"/>
      <c r="K310" s="20">
        <f t="shared" si="13"/>
        <v>0.96837944664031617</v>
      </c>
      <c r="L310" s="19">
        <f t="shared" si="14"/>
        <v>1.0329551593733117</v>
      </c>
    </row>
    <row r="311" spans="1:12" x14ac:dyDescent="0.2">
      <c r="A311" s="51" t="s">
        <v>247</v>
      </c>
      <c r="B311" s="24">
        <f t="shared" si="12"/>
        <v>1.0385162495849007</v>
      </c>
      <c r="C311" s="29"/>
      <c r="D311" s="51" t="s">
        <v>247</v>
      </c>
      <c r="E311" s="52">
        <v>599.5</v>
      </c>
      <c r="F311" s="53">
        <v>911</v>
      </c>
      <c r="G311" s="48"/>
      <c r="H311" s="54">
        <v>2.0051401634981331E-2</v>
      </c>
      <c r="I311" s="55">
        <v>9.1590120944031406E-2</v>
      </c>
      <c r="J311" s="18"/>
      <c r="K311" s="20">
        <f t="shared" si="13"/>
        <v>0.94782608695652171</v>
      </c>
      <c r="L311" s="19">
        <f t="shared" si="14"/>
        <v>0.98433279308481902</v>
      </c>
    </row>
    <row r="312" spans="1:12" x14ac:dyDescent="0.2">
      <c r="A312" s="51" t="s">
        <v>248</v>
      </c>
      <c r="B312" s="24">
        <f t="shared" si="12"/>
        <v>1.0767585624482223</v>
      </c>
      <c r="C312" s="29"/>
      <c r="D312" s="51" t="s">
        <v>248</v>
      </c>
      <c r="E312" s="52">
        <v>605.5</v>
      </c>
      <c r="F312" s="53">
        <v>954</v>
      </c>
      <c r="G312" s="48"/>
      <c r="H312" s="54">
        <v>0.13663334995677301</v>
      </c>
      <c r="I312" s="55">
        <v>7.1155399364684027E-2</v>
      </c>
      <c r="J312" s="18"/>
      <c r="K312" s="20">
        <f t="shared" si="13"/>
        <v>0.9573122529644269</v>
      </c>
      <c r="L312" s="19">
        <f t="shared" si="14"/>
        <v>1.0307941653160453</v>
      </c>
    </row>
    <row r="313" spans="1:12" x14ac:dyDescent="0.2">
      <c r="A313" s="51" t="s">
        <v>249</v>
      </c>
      <c r="B313" s="24">
        <f t="shared" si="12"/>
        <v>1.1565951008970479</v>
      </c>
      <c r="C313" s="29"/>
      <c r="D313" s="51" t="s">
        <v>249</v>
      </c>
      <c r="E313" s="52">
        <v>551</v>
      </c>
      <c r="F313" s="53">
        <v>932.5</v>
      </c>
      <c r="G313" s="48"/>
      <c r="H313" s="54">
        <v>8.9832077464715665E-2</v>
      </c>
      <c r="I313" s="55">
        <v>2.3507035085021954E-2</v>
      </c>
      <c r="J313" s="18"/>
      <c r="K313" s="20">
        <f t="shared" si="13"/>
        <v>0.8711462450592885</v>
      </c>
      <c r="L313" s="19">
        <f t="shared" si="14"/>
        <v>1.0075634792004322</v>
      </c>
    </row>
    <row r="314" spans="1:12" x14ac:dyDescent="0.2">
      <c r="A314" s="51" t="s">
        <v>250</v>
      </c>
      <c r="B314" s="24">
        <f t="shared" si="12"/>
        <v>1.1443063809352301</v>
      </c>
      <c r="C314" s="29"/>
      <c r="D314" s="51" t="s">
        <v>250</v>
      </c>
      <c r="E314" s="52">
        <v>517.5</v>
      </c>
      <c r="F314" s="53">
        <v>866.5</v>
      </c>
      <c r="G314" s="48"/>
      <c r="H314" s="54">
        <v>0.12434148229560545</v>
      </c>
      <c r="I314" s="55">
        <v>0.12322345523273938</v>
      </c>
      <c r="J314" s="18"/>
      <c r="K314" s="20">
        <f t="shared" si="13"/>
        <v>0.81818181818181823</v>
      </c>
      <c r="L314" s="19">
        <f t="shared" si="14"/>
        <v>0.93625067531064288</v>
      </c>
    </row>
    <row r="315" spans="1:12" x14ac:dyDescent="0.2">
      <c r="A315" s="51" t="s">
        <v>251</v>
      </c>
      <c r="B315" s="24">
        <f t="shared" si="12"/>
        <v>0.96712663123841747</v>
      </c>
      <c r="C315" s="29"/>
      <c r="D315" s="51" t="s">
        <v>251</v>
      </c>
      <c r="E315" s="52">
        <v>627.5</v>
      </c>
      <c r="F315" s="53">
        <v>888</v>
      </c>
      <c r="G315" s="48"/>
      <c r="H315" s="54">
        <v>0.2580517177557281</v>
      </c>
      <c r="I315" s="55">
        <v>0.17996186097765737</v>
      </c>
      <c r="J315" s="18"/>
      <c r="K315" s="20">
        <f t="shared" si="13"/>
        <v>0.9920948616600791</v>
      </c>
      <c r="L315" s="19">
        <f t="shared" si="14"/>
        <v>0.95948136142625606</v>
      </c>
    </row>
    <row r="316" spans="1:12" x14ac:dyDescent="0.2">
      <c r="A316" s="51" t="s">
        <v>252</v>
      </c>
      <c r="B316" s="24">
        <f t="shared" si="12"/>
        <v>0.90096987908155923</v>
      </c>
      <c r="C316" s="29"/>
      <c r="D316" s="51" t="s">
        <v>252</v>
      </c>
      <c r="E316" s="52">
        <v>589</v>
      </c>
      <c r="F316" s="53">
        <v>776.5</v>
      </c>
      <c r="G316" s="48"/>
      <c r="H316" s="54">
        <v>3.8416667229150291E-2</v>
      </c>
      <c r="I316" s="55">
        <v>0.19578616607225721</v>
      </c>
      <c r="J316" s="18"/>
      <c r="K316" s="20">
        <f t="shared" si="13"/>
        <v>0.9312252964426877</v>
      </c>
      <c r="L316" s="19">
        <f t="shared" si="14"/>
        <v>0.83900594273365747</v>
      </c>
    </row>
    <row r="317" spans="1:12" x14ac:dyDescent="0.2">
      <c r="A317" s="51" t="s">
        <v>253</v>
      </c>
      <c r="B317" s="24">
        <f t="shared" si="12"/>
        <v>1.1712980427298305</v>
      </c>
      <c r="C317" s="29"/>
      <c r="D317" s="51" t="s">
        <v>253</v>
      </c>
      <c r="E317" s="52">
        <v>543.5</v>
      </c>
      <c r="F317" s="53">
        <v>931.5</v>
      </c>
      <c r="G317" s="48"/>
      <c r="H317" s="54">
        <v>0.10017888160324592</v>
      </c>
      <c r="I317" s="55">
        <v>2.8086903815246655E-2</v>
      </c>
      <c r="J317" s="18"/>
      <c r="K317" s="20">
        <f t="shared" si="13"/>
        <v>0.85928853754940715</v>
      </c>
      <c r="L317" s="19">
        <f t="shared" si="14"/>
        <v>1.0064829821717991</v>
      </c>
    </row>
    <row r="318" spans="1:12" x14ac:dyDescent="0.2">
      <c r="A318" s="51" t="s">
        <v>254</v>
      </c>
      <c r="B318" s="24">
        <f t="shared" si="12"/>
        <v>0.92141937530069806</v>
      </c>
      <c r="C318" s="29"/>
      <c r="D318" s="51" t="s">
        <v>254</v>
      </c>
      <c r="E318" s="52">
        <v>502.5</v>
      </c>
      <c r="F318" s="53">
        <v>677.5</v>
      </c>
      <c r="G318" s="48"/>
      <c r="H318" s="54">
        <v>0.32224368734670522</v>
      </c>
      <c r="I318" s="55">
        <v>0.31832851403970036</v>
      </c>
      <c r="J318" s="18"/>
      <c r="K318" s="20">
        <f t="shared" si="13"/>
        <v>0.7944664031620553</v>
      </c>
      <c r="L318" s="19">
        <f t="shared" si="14"/>
        <v>0.73203673689897353</v>
      </c>
    </row>
    <row r="319" spans="1:12" x14ac:dyDescent="0.2">
      <c r="A319" s="51" t="s">
        <v>255</v>
      </c>
      <c r="B319" s="24">
        <f t="shared" si="12"/>
        <v>0.88891659394090528</v>
      </c>
      <c r="C319" s="29"/>
      <c r="D319" s="51" t="s">
        <v>255</v>
      </c>
      <c r="E319" s="52">
        <v>715</v>
      </c>
      <c r="F319" s="53">
        <v>930</v>
      </c>
      <c r="G319" s="48"/>
      <c r="H319" s="54">
        <v>0.14043239570418148</v>
      </c>
      <c r="I319" s="55">
        <v>0.22353698243961825</v>
      </c>
      <c r="J319" s="18"/>
      <c r="K319" s="20">
        <f t="shared" si="13"/>
        <v>1.1304347826086956</v>
      </c>
      <c r="L319" s="19">
        <f t="shared" si="14"/>
        <v>1.0048622366288493</v>
      </c>
    </row>
    <row r="320" spans="1:12" x14ac:dyDescent="0.2">
      <c r="A320" s="51" t="s">
        <v>256</v>
      </c>
      <c r="B320" s="24">
        <f t="shared" si="12"/>
        <v>0.86517987250513195</v>
      </c>
      <c r="C320" s="29"/>
      <c r="D320" s="51" t="s">
        <v>256</v>
      </c>
      <c r="E320" s="52">
        <v>571.5</v>
      </c>
      <c r="F320" s="53">
        <v>723.5</v>
      </c>
      <c r="G320" s="48"/>
      <c r="H320" s="54">
        <v>7.0525085787634653E-2</v>
      </c>
      <c r="I320" s="55">
        <v>0.20035506585106047</v>
      </c>
      <c r="J320" s="18"/>
      <c r="K320" s="20">
        <f t="shared" si="13"/>
        <v>0.90355731225296443</v>
      </c>
      <c r="L320" s="19">
        <f t="shared" si="14"/>
        <v>0.78173960021609945</v>
      </c>
    </row>
    <row r="321" spans="1:12" x14ac:dyDescent="0.2">
      <c r="A321" s="51" t="s">
        <v>257</v>
      </c>
      <c r="B321" s="24">
        <f t="shared" si="12"/>
        <v>1.0002219625678974</v>
      </c>
      <c r="C321" s="29"/>
      <c r="D321" s="51" t="s">
        <v>257</v>
      </c>
      <c r="E321" s="52">
        <v>645</v>
      </c>
      <c r="F321" s="53">
        <v>944</v>
      </c>
      <c r="G321" s="48"/>
      <c r="H321" s="54">
        <v>0.13374732915466481</v>
      </c>
      <c r="I321" s="55">
        <v>0.33707420713341779</v>
      </c>
      <c r="J321" s="18"/>
      <c r="K321" s="20">
        <f t="shared" si="13"/>
        <v>1.0197628458498025</v>
      </c>
      <c r="L321" s="19">
        <f t="shared" si="14"/>
        <v>1.0199891950297137</v>
      </c>
    </row>
    <row r="322" spans="1:12" x14ac:dyDescent="0.2">
      <c r="A322" s="51" t="s">
        <v>258</v>
      </c>
      <c r="B322" s="24">
        <f t="shared" si="12"/>
        <v>0.99428610088817648</v>
      </c>
      <c r="C322" s="29"/>
      <c r="D322" s="51" t="s">
        <v>258</v>
      </c>
      <c r="E322" s="52">
        <v>543</v>
      </c>
      <c r="F322" s="53">
        <v>790</v>
      </c>
      <c r="G322" s="48"/>
      <c r="H322" s="54">
        <v>0.28909338015361608</v>
      </c>
      <c r="I322" s="55">
        <v>5.9074743744698906E-2</v>
      </c>
      <c r="J322" s="18"/>
      <c r="K322" s="20">
        <f t="shared" si="13"/>
        <v>0.85849802371541506</v>
      </c>
      <c r="L322" s="19">
        <f t="shared" si="14"/>
        <v>0.85359265262020534</v>
      </c>
    </row>
    <row r="323" spans="1:12" x14ac:dyDescent="0.2">
      <c r="A323" s="51" t="s">
        <v>259</v>
      </c>
      <c r="B323" s="24">
        <f t="shared" si="12"/>
        <v>0.94828975659512038</v>
      </c>
      <c r="C323" s="29"/>
      <c r="D323" s="51" t="s">
        <v>259</v>
      </c>
      <c r="E323" s="52">
        <v>1143</v>
      </c>
      <c r="F323" s="53">
        <v>1586</v>
      </c>
      <c r="G323" s="48"/>
      <c r="H323" s="54">
        <v>0.14352473598887053</v>
      </c>
      <c r="I323" s="55">
        <v>8.1143401119767741E-2</v>
      </c>
      <c r="J323" s="18"/>
      <c r="K323" s="20">
        <f t="shared" si="13"/>
        <v>1.8071146245059289</v>
      </c>
      <c r="L323" s="19">
        <f t="shared" si="14"/>
        <v>1.7136682874122096</v>
      </c>
    </row>
    <row r="324" spans="1:12" x14ac:dyDescent="0.2">
      <c r="A324" s="51" t="s">
        <v>260</v>
      </c>
      <c r="B324" s="24">
        <f t="shared" si="12"/>
        <v>1.2295715693084364</v>
      </c>
      <c r="C324" s="29"/>
      <c r="D324" s="51" t="s">
        <v>260</v>
      </c>
      <c r="E324" s="52">
        <v>595</v>
      </c>
      <c r="F324" s="53">
        <v>1070.5</v>
      </c>
      <c r="G324" s="48"/>
      <c r="H324" s="54">
        <v>0.11408781679648497</v>
      </c>
      <c r="I324" s="55">
        <v>0.16447416021994427</v>
      </c>
      <c r="J324" s="18"/>
      <c r="K324" s="20">
        <f t="shared" si="13"/>
        <v>0.94071146245059289</v>
      </c>
      <c r="L324" s="19">
        <f t="shared" si="14"/>
        <v>1.1566720691518098</v>
      </c>
    </row>
    <row r="325" spans="1:12" x14ac:dyDescent="0.2">
      <c r="A325" s="51" t="s">
        <v>261</v>
      </c>
      <c r="B325" s="24">
        <f t="shared" si="12"/>
        <v>0.91669194856661096</v>
      </c>
      <c r="C325" s="29"/>
      <c r="D325" s="51" t="s">
        <v>261</v>
      </c>
      <c r="E325" s="52">
        <v>499.5</v>
      </c>
      <c r="F325" s="53">
        <v>670</v>
      </c>
      <c r="G325" s="48"/>
      <c r="H325" s="54">
        <v>0.10900344775047879</v>
      </c>
      <c r="I325" s="55">
        <v>0.29128577851863752</v>
      </c>
      <c r="J325" s="18"/>
      <c r="K325" s="20">
        <f t="shared" si="13"/>
        <v>0.78972332015810276</v>
      </c>
      <c r="L325" s="19">
        <f t="shared" si="14"/>
        <v>0.72393300918422476</v>
      </c>
    </row>
    <row r="326" spans="1:12" x14ac:dyDescent="0.2">
      <c r="A326" s="51" t="s">
        <v>262</v>
      </c>
      <c r="B326" s="24">
        <f t="shared" si="12"/>
        <v>0.99453846876275642</v>
      </c>
      <c r="C326" s="29"/>
      <c r="D326" s="51" t="s">
        <v>262</v>
      </c>
      <c r="E326" s="52">
        <v>581</v>
      </c>
      <c r="F326" s="53">
        <v>845.5</v>
      </c>
      <c r="G326" s="48"/>
      <c r="H326" s="54">
        <v>0.29696050707318</v>
      </c>
      <c r="I326" s="55">
        <v>6.4396478002796173E-2</v>
      </c>
      <c r="J326" s="18"/>
      <c r="K326" s="20">
        <f t="shared" si="13"/>
        <v>0.91857707509881426</v>
      </c>
      <c r="L326" s="19">
        <f t="shared" si="14"/>
        <v>0.91356023770934625</v>
      </c>
    </row>
    <row r="327" spans="1:12" x14ac:dyDescent="0.2">
      <c r="A327" s="51" t="s">
        <v>263</v>
      </c>
      <c r="B327" s="24">
        <f t="shared" si="12"/>
        <v>1.0712633193705365</v>
      </c>
      <c r="C327" s="29"/>
      <c r="D327" s="51" t="s">
        <v>263</v>
      </c>
      <c r="E327" s="52">
        <v>529.5</v>
      </c>
      <c r="F327" s="53">
        <v>830</v>
      </c>
      <c r="G327" s="48"/>
      <c r="H327" s="54">
        <v>0.15357371073928794</v>
      </c>
      <c r="I327" s="55">
        <v>7.3266485761497691E-2</v>
      </c>
      <c r="J327" s="18"/>
      <c r="K327" s="20">
        <f t="shared" si="13"/>
        <v>0.83715415019762851</v>
      </c>
      <c r="L327" s="19">
        <f t="shared" si="14"/>
        <v>0.89681253376553216</v>
      </c>
    </row>
    <row r="328" spans="1:12" x14ac:dyDescent="0.2">
      <c r="A328" s="51" t="s">
        <v>264</v>
      </c>
      <c r="B328" s="24">
        <f t="shared" si="12"/>
        <v>1.2301458670988654</v>
      </c>
      <c r="C328" s="29"/>
      <c r="D328" s="51" t="s">
        <v>264</v>
      </c>
      <c r="E328" s="52">
        <v>422.5</v>
      </c>
      <c r="F328" s="53">
        <v>760.5</v>
      </c>
      <c r="G328" s="48"/>
      <c r="H328" s="54">
        <v>0.2460229510873905</v>
      </c>
      <c r="I328" s="55">
        <v>0.14225816899611016</v>
      </c>
      <c r="J328" s="18"/>
      <c r="K328" s="20">
        <f t="shared" si="13"/>
        <v>0.66798418972332019</v>
      </c>
      <c r="L328" s="19">
        <f t="shared" si="14"/>
        <v>0.82171799027552672</v>
      </c>
    </row>
    <row r="329" spans="1:12" x14ac:dyDescent="0.2">
      <c r="A329" s="51" t="s">
        <v>1137</v>
      </c>
      <c r="B329" s="24">
        <f t="shared" ref="B329:B392" si="15">L329/$K329</f>
        <v>1.2288982546575886</v>
      </c>
      <c r="C329" s="29"/>
      <c r="D329" s="51" t="s">
        <v>1137</v>
      </c>
      <c r="E329" s="52">
        <v>493</v>
      </c>
      <c r="F329" s="53">
        <v>886.5</v>
      </c>
      <c r="G329" s="48"/>
      <c r="H329" s="54">
        <v>0.32415037028024291</v>
      </c>
      <c r="I329" s="55">
        <v>7.2585129258855977E-2</v>
      </c>
      <c r="J329" s="18"/>
      <c r="K329" s="20">
        <f t="shared" si="13"/>
        <v>0.77944664031620559</v>
      </c>
      <c r="L329" s="19">
        <f t="shared" si="14"/>
        <v>0.95786061588330629</v>
      </c>
    </row>
    <row r="330" spans="1:12" x14ac:dyDescent="0.2">
      <c r="A330" s="51" t="s">
        <v>1138</v>
      </c>
      <c r="B330" s="24">
        <f t="shared" si="15"/>
        <v>0.93386738741620856</v>
      </c>
      <c r="C330" s="29"/>
      <c r="D330" s="51" t="s">
        <v>1138</v>
      </c>
      <c r="E330" s="52">
        <v>689</v>
      </c>
      <c r="F330" s="53">
        <v>941.5</v>
      </c>
      <c r="G330" s="48"/>
      <c r="H330" s="54">
        <v>6.9787026299978558E-2</v>
      </c>
      <c r="I330" s="55">
        <v>3.6801096418630726E-2</v>
      </c>
      <c r="J330" s="18"/>
      <c r="K330" s="20">
        <f t="shared" si="13"/>
        <v>1.0893280632411066</v>
      </c>
      <c r="L330" s="19">
        <f t="shared" si="14"/>
        <v>1.0172879524581306</v>
      </c>
    </row>
    <row r="331" spans="1:12" x14ac:dyDescent="0.2">
      <c r="A331" s="51" t="s">
        <v>1173</v>
      </c>
      <c r="B331" s="24">
        <f t="shared" si="15"/>
        <v>0.88541806579092674</v>
      </c>
      <c r="C331" s="29"/>
      <c r="D331" s="51" t="s">
        <v>1173</v>
      </c>
      <c r="E331" s="52">
        <v>724</v>
      </c>
      <c r="F331" s="53">
        <v>938</v>
      </c>
      <c r="G331" s="48"/>
      <c r="H331" s="54">
        <v>0.18556669672022658</v>
      </c>
      <c r="I331" s="55">
        <v>0.24424583913053455</v>
      </c>
      <c r="J331" s="18"/>
      <c r="K331" s="20">
        <f t="shared" ref="K331:K394" si="16">E331/E$6</f>
        <v>1.1446640316205534</v>
      </c>
      <c r="L331" s="19">
        <f t="shared" ref="L331:L394" si="17">F331/F$6</f>
        <v>1.0135062128579146</v>
      </c>
    </row>
    <row r="332" spans="1:12" x14ac:dyDescent="0.2">
      <c r="A332" s="51" t="s">
        <v>1113</v>
      </c>
      <c r="B332" s="24">
        <f t="shared" si="15"/>
        <v>0.75618397853941544</v>
      </c>
      <c r="C332" s="29"/>
      <c r="D332" s="51" t="s">
        <v>1113</v>
      </c>
      <c r="E332" s="52">
        <v>2315</v>
      </c>
      <c r="F332" s="53">
        <v>2561.5</v>
      </c>
      <c r="G332" s="48"/>
      <c r="H332" s="54">
        <v>3.8486157420952474E-2</v>
      </c>
      <c r="I332" s="55">
        <v>1.7391265748488188E-2</v>
      </c>
      <c r="J332" s="18"/>
      <c r="K332" s="20">
        <f t="shared" si="16"/>
        <v>3.6600790513833994</v>
      </c>
      <c r="L332" s="19">
        <f t="shared" si="17"/>
        <v>2.7676931388438684</v>
      </c>
    </row>
    <row r="333" spans="1:12" x14ac:dyDescent="0.2">
      <c r="A333" s="51" t="s">
        <v>265</v>
      </c>
      <c r="B333" s="24">
        <f t="shared" si="15"/>
        <v>1.1424335643413743</v>
      </c>
      <c r="C333" s="29"/>
      <c r="D333" s="51" t="s">
        <v>265</v>
      </c>
      <c r="E333" s="52">
        <v>534.5</v>
      </c>
      <c r="F333" s="53">
        <v>893.5</v>
      </c>
      <c r="G333" s="48"/>
      <c r="H333" s="54">
        <v>0.12038674852755064</v>
      </c>
      <c r="I333" s="55">
        <v>0.12424819770149743</v>
      </c>
      <c r="J333" s="18"/>
      <c r="K333" s="20">
        <f t="shared" si="16"/>
        <v>0.84505928853754941</v>
      </c>
      <c r="L333" s="19">
        <f t="shared" si="17"/>
        <v>0.9654240950837385</v>
      </c>
    </row>
    <row r="334" spans="1:12" x14ac:dyDescent="0.2">
      <c r="A334" s="51" t="s">
        <v>266</v>
      </c>
      <c r="B334" s="24">
        <f t="shared" si="15"/>
        <v>0.80809417229884939</v>
      </c>
      <c r="C334" s="29"/>
      <c r="D334" s="51" t="s">
        <v>266</v>
      </c>
      <c r="E334" s="52">
        <v>808.5</v>
      </c>
      <c r="F334" s="53">
        <v>956</v>
      </c>
      <c r="G334" s="48"/>
      <c r="H334" s="54">
        <v>0.16179932531788657</v>
      </c>
      <c r="I334" s="55">
        <v>0.25296079410648459</v>
      </c>
      <c r="J334" s="18"/>
      <c r="K334" s="20">
        <f t="shared" si="16"/>
        <v>1.2782608695652173</v>
      </c>
      <c r="L334" s="19">
        <f t="shared" si="17"/>
        <v>1.0329551593733117</v>
      </c>
    </row>
    <row r="335" spans="1:12" x14ac:dyDescent="0.2">
      <c r="A335" s="51" t="s">
        <v>1174</v>
      </c>
      <c r="B335" s="24">
        <f t="shared" si="15"/>
        <v>0.97272431113232116</v>
      </c>
      <c r="C335" s="29"/>
      <c r="D335" s="51" t="s">
        <v>1174</v>
      </c>
      <c r="E335" s="52">
        <v>531.5</v>
      </c>
      <c r="F335" s="53">
        <v>756.5</v>
      </c>
      <c r="G335" s="48"/>
      <c r="H335" s="54">
        <v>5.4546336836591623E-2</v>
      </c>
      <c r="I335" s="55">
        <v>0.2551753486634864</v>
      </c>
      <c r="J335" s="18"/>
      <c r="K335" s="20">
        <f t="shared" si="16"/>
        <v>0.84031620553359687</v>
      </c>
      <c r="L335" s="19">
        <f t="shared" si="17"/>
        <v>0.81739600216099406</v>
      </c>
    </row>
    <row r="336" spans="1:12" x14ac:dyDescent="0.2">
      <c r="A336" s="51" t="s">
        <v>267</v>
      </c>
      <c r="B336" s="24">
        <f t="shared" si="15"/>
        <v>1.0063948565276197</v>
      </c>
      <c r="C336" s="29"/>
      <c r="D336" s="51" t="s">
        <v>267</v>
      </c>
      <c r="E336" s="52">
        <v>775.5</v>
      </c>
      <c r="F336" s="53">
        <v>1142</v>
      </c>
      <c r="G336" s="48"/>
      <c r="H336" s="54">
        <v>7.385641428254075E-2</v>
      </c>
      <c r="I336" s="55">
        <v>2.3528947184841338E-2</v>
      </c>
      <c r="J336" s="18"/>
      <c r="K336" s="20">
        <f t="shared" si="16"/>
        <v>1.2260869565217392</v>
      </c>
      <c r="L336" s="19">
        <f t="shared" si="17"/>
        <v>1.2339276066990816</v>
      </c>
    </row>
    <row r="337" spans="1:12" x14ac:dyDescent="0.2">
      <c r="A337" s="51" t="s">
        <v>268</v>
      </c>
      <c r="B337" s="24">
        <f t="shared" si="15"/>
        <v>0.9753404731644183</v>
      </c>
      <c r="C337" s="29"/>
      <c r="D337" s="51" t="s">
        <v>268</v>
      </c>
      <c r="E337" s="52">
        <v>556</v>
      </c>
      <c r="F337" s="53">
        <v>793.5</v>
      </c>
      <c r="G337" s="48"/>
      <c r="H337" s="54">
        <v>7.8850036751017885E-2</v>
      </c>
      <c r="I337" s="55">
        <v>0.11317272994416072</v>
      </c>
      <c r="J337" s="18"/>
      <c r="K337" s="20">
        <f t="shared" si="16"/>
        <v>0.87905138339920952</v>
      </c>
      <c r="L337" s="19">
        <f t="shared" si="17"/>
        <v>0.85737439222042144</v>
      </c>
    </row>
    <row r="338" spans="1:12" x14ac:dyDescent="0.2">
      <c r="A338" s="51" t="s">
        <v>269</v>
      </c>
      <c r="B338" s="24">
        <f t="shared" si="15"/>
        <v>0.91538269483858137</v>
      </c>
      <c r="C338" s="29"/>
      <c r="D338" s="51" t="s">
        <v>269</v>
      </c>
      <c r="E338" s="52">
        <v>574.5</v>
      </c>
      <c r="F338" s="53">
        <v>769.5</v>
      </c>
      <c r="G338" s="48"/>
      <c r="H338" s="54">
        <v>2.8308887671524095E-2</v>
      </c>
      <c r="I338" s="55">
        <v>0.14978350270748181</v>
      </c>
      <c r="J338" s="18"/>
      <c r="K338" s="20">
        <f t="shared" si="16"/>
        <v>0.90830039525691697</v>
      </c>
      <c r="L338" s="19">
        <f t="shared" si="17"/>
        <v>0.83144246353322526</v>
      </c>
    </row>
    <row r="339" spans="1:12" x14ac:dyDescent="0.2">
      <c r="A339" s="51" t="s">
        <v>270</v>
      </c>
      <c r="B339" s="24">
        <f t="shared" si="15"/>
        <v>0.9625331907996828</v>
      </c>
      <c r="C339" s="29"/>
      <c r="D339" s="51" t="s">
        <v>270</v>
      </c>
      <c r="E339" s="52">
        <v>2162</v>
      </c>
      <c r="F339" s="53">
        <v>3045</v>
      </c>
      <c r="G339" s="48"/>
      <c r="H339" s="54">
        <v>0.21586053449728093</v>
      </c>
      <c r="I339" s="55">
        <v>0.13143594027966696</v>
      </c>
      <c r="J339" s="18"/>
      <c r="K339" s="20">
        <f t="shared" si="16"/>
        <v>3.418181818181818</v>
      </c>
      <c r="L339" s="19">
        <f t="shared" si="17"/>
        <v>3.2901134521880064</v>
      </c>
    </row>
    <row r="340" spans="1:12" x14ac:dyDescent="0.2">
      <c r="A340" s="51" t="s">
        <v>271</v>
      </c>
      <c r="B340" s="24">
        <f t="shared" si="15"/>
        <v>1.0389330738846456</v>
      </c>
      <c r="C340" s="29"/>
      <c r="D340" s="51" t="s">
        <v>271</v>
      </c>
      <c r="E340" s="52">
        <v>668</v>
      </c>
      <c r="F340" s="53">
        <v>1015.5</v>
      </c>
      <c r="G340" s="48"/>
      <c r="H340" s="54">
        <v>0.13549351495790132</v>
      </c>
      <c r="I340" s="55">
        <v>3.9689893183292177E-2</v>
      </c>
      <c r="J340" s="18"/>
      <c r="K340" s="20">
        <f t="shared" si="16"/>
        <v>1.0561264822134386</v>
      </c>
      <c r="L340" s="19">
        <f t="shared" si="17"/>
        <v>1.0972447325769854</v>
      </c>
    </row>
    <row r="341" spans="1:12" x14ac:dyDescent="0.2">
      <c r="A341" s="51" t="s">
        <v>272</v>
      </c>
      <c r="B341" s="24">
        <f t="shared" si="15"/>
        <v>1.0016454897497122</v>
      </c>
      <c r="C341" s="29"/>
      <c r="D341" s="51" t="s">
        <v>272</v>
      </c>
      <c r="E341" s="52">
        <v>720.5</v>
      </c>
      <c r="F341" s="53">
        <v>1056</v>
      </c>
      <c r="G341" s="48"/>
      <c r="H341" s="54">
        <v>0.18548671983935805</v>
      </c>
      <c r="I341" s="55">
        <v>0.22097086912079611</v>
      </c>
      <c r="J341" s="18"/>
      <c r="K341" s="20">
        <f t="shared" si="16"/>
        <v>1.1391304347826088</v>
      </c>
      <c r="L341" s="19">
        <f t="shared" si="17"/>
        <v>1.1410048622366289</v>
      </c>
    </row>
    <row r="342" spans="1:12" x14ac:dyDescent="0.2">
      <c r="A342" s="51" t="s">
        <v>273</v>
      </c>
      <c r="B342" s="24">
        <f t="shared" si="15"/>
        <v>1.0046645847333675</v>
      </c>
      <c r="C342" s="29"/>
      <c r="D342" s="51" t="s">
        <v>273</v>
      </c>
      <c r="E342" s="52">
        <v>676.5</v>
      </c>
      <c r="F342" s="53">
        <v>994.5</v>
      </c>
      <c r="G342" s="48"/>
      <c r="H342" s="54">
        <v>8.8845641390770946E-2</v>
      </c>
      <c r="I342" s="55">
        <v>7.6078859313183089E-2</v>
      </c>
      <c r="J342" s="18"/>
      <c r="K342" s="20">
        <f t="shared" si="16"/>
        <v>1.0695652173913044</v>
      </c>
      <c r="L342" s="19">
        <f t="shared" si="17"/>
        <v>1.0745542949756888</v>
      </c>
    </row>
    <row r="343" spans="1:12" x14ac:dyDescent="0.2">
      <c r="A343" s="51" t="s">
        <v>1277</v>
      </c>
      <c r="B343" s="24">
        <f t="shared" si="15"/>
        <v>0.94044019411232838</v>
      </c>
      <c r="C343" s="29"/>
      <c r="D343" s="51" t="s">
        <v>1277</v>
      </c>
      <c r="E343" s="52">
        <v>573</v>
      </c>
      <c r="F343" s="53">
        <v>788.5</v>
      </c>
      <c r="G343" s="48"/>
      <c r="H343" s="54">
        <v>0.17029796824388058</v>
      </c>
      <c r="I343" s="55">
        <v>0.32732273320620142</v>
      </c>
      <c r="J343" s="18"/>
      <c r="K343" s="20">
        <f t="shared" si="16"/>
        <v>0.9059288537549407</v>
      </c>
      <c r="L343" s="19">
        <f t="shared" si="17"/>
        <v>0.85197190707725556</v>
      </c>
    </row>
    <row r="344" spans="1:12" x14ac:dyDescent="0.2">
      <c r="A344" s="51" t="s">
        <v>274</v>
      </c>
      <c r="B344" s="24">
        <f t="shared" si="15"/>
        <v>1.0493806867183244</v>
      </c>
      <c r="C344" s="29"/>
      <c r="D344" s="51" t="s">
        <v>274</v>
      </c>
      <c r="E344" s="52">
        <v>739.5</v>
      </c>
      <c r="F344" s="53">
        <v>1135.5</v>
      </c>
      <c r="G344" s="48"/>
      <c r="H344" s="54">
        <v>0.68176759294930134</v>
      </c>
      <c r="I344" s="55">
        <v>0.17872271792209524</v>
      </c>
      <c r="J344" s="18"/>
      <c r="K344" s="20">
        <f t="shared" si="16"/>
        <v>1.1691699604743082</v>
      </c>
      <c r="L344" s="19">
        <f t="shared" si="17"/>
        <v>1.2269043760129659</v>
      </c>
    </row>
    <row r="345" spans="1:12" x14ac:dyDescent="0.2">
      <c r="A345" s="51" t="s">
        <v>275</v>
      </c>
      <c r="B345" s="24">
        <f t="shared" si="15"/>
        <v>0.88614462887120116</v>
      </c>
      <c r="C345" s="29"/>
      <c r="D345" s="51" t="s">
        <v>275</v>
      </c>
      <c r="E345" s="52">
        <v>640.5</v>
      </c>
      <c r="F345" s="53">
        <v>830.5</v>
      </c>
      <c r="G345" s="48"/>
      <c r="H345" s="54">
        <v>7.1759470378025908E-2</v>
      </c>
      <c r="I345" s="55">
        <v>3.6611187948249906E-2</v>
      </c>
      <c r="J345" s="18"/>
      <c r="K345" s="20">
        <f t="shared" si="16"/>
        <v>1.0126482213438734</v>
      </c>
      <c r="L345" s="19">
        <f t="shared" si="17"/>
        <v>0.89735278227984872</v>
      </c>
    </row>
    <row r="346" spans="1:12" x14ac:dyDescent="0.2">
      <c r="A346" s="51" t="s">
        <v>276</v>
      </c>
      <c r="B346" s="24">
        <f t="shared" si="15"/>
        <v>0.86047329955799035</v>
      </c>
      <c r="C346" s="29"/>
      <c r="D346" s="51" t="s">
        <v>276</v>
      </c>
      <c r="E346" s="52">
        <v>619.5</v>
      </c>
      <c r="F346" s="53">
        <v>780</v>
      </c>
      <c r="G346" s="48"/>
      <c r="H346" s="54">
        <v>7.4191994797619995E-2</v>
      </c>
      <c r="I346" s="55">
        <v>0.26471176936727164</v>
      </c>
      <c r="J346" s="18"/>
      <c r="K346" s="20">
        <f t="shared" si="16"/>
        <v>0.97944664031620554</v>
      </c>
      <c r="L346" s="19">
        <f t="shared" si="17"/>
        <v>0.84278768233387358</v>
      </c>
    </row>
    <row r="347" spans="1:12" x14ac:dyDescent="0.2">
      <c r="A347" s="51" t="s">
        <v>1114</v>
      </c>
      <c r="B347" s="24">
        <f t="shared" si="15"/>
        <v>1.2474416843170031</v>
      </c>
      <c r="C347" s="29"/>
      <c r="D347" s="51" t="s">
        <v>1114</v>
      </c>
      <c r="E347" s="52">
        <v>446.5</v>
      </c>
      <c r="F347" s="53">
        <v>815</v>
      </c>
      <c r="G347" s="48"/>
      <c r="H347" s="54">
        <v>0.20746022023614272</v>
      </c>
      <c r="I347" s="55">
        <v>0.30887118294774346</v>
      </c>
      <c r="J347" s="18"/>
      <c r="K347" s="20">
        <f t="shared" si="16"/>
        <v>0.70592885375494074</v>
      </c>
      <c r="L347" s="19">
        <f t="shared" si="17"/>
        <v>0.88060507833603463</v>
      </c>
    </row>
    <row r="348" spans="1:12" x14ac:dyDescent="0.2">
      <c r="A348" s="51" t="s">
        <v>277</v>
      </c>
      <c r="B348" s="24">
        <f t="shared" si="15"/>
        <v>1.0606988173397536</v>
      </c>
      <c r="C348" s="29"/>
      <c r="D348" s="51" t="s">
        <v>277</v>
      </c>
      <c r="E348" s="52">
        <v>619.5</v>
      </c>
      <c r="F348" s="53">
        <v>961.5</v>
      </c>
      <c r="G348" s="48"/>
      <c r="H348" s="54">
        <v>5.7070765228938464E-3</v>
      </c>
      <c r="I348" s="55">
        <v>2.8681398300858401E-2</v>
      </c>
      <c r="J348" s="18"/>
      <c r="K348" s="20">
        <f t="shared" si="16"/>
        <v>0.97944664031620554</v>
      </c>
      <c r="L348" s="19">
        <f t="shared" si="17"/>
        <v>1.0388978930307942</v>
      </c>
    </row>
    <row r="349" spans="1:12" x14ac:dyDescent="0.2">
      <c r="A349" s="51" t="s">
        <v>278</v>
      </c>
      <c r="B349" s="24">
        <f t="shared" si="15"/>
        <v>0.89598493689678904</v>
      </c>
      <c r="C349" s="29"/>
      <c r="D349" s="51" t="s">
        <v>278</v>
      </c>
      <c r="E349" s="52">
        <v>643</v>
      </c>
      <c r="F349" s="53">
        <v>843</v>
      </c>
      <c r="G349" s="48"/>
      <c r="H349" s="54">
        <v>9.0175359342607925E-2</v>
      </c>
      <c r="I349" s="55">
        <v>0.3388744241985352</v>
      </c>
      <c r="J349" s="18"/>
      <c r="K349" s="20">
        <f t="shared" si="16"/>
        <v>1.0166007905138339</v>
      </c>
      <c r="L349" s="19">
        <f t="shared" si="17"/>
        <v>0.91085899513776336</v>
      </c>
    </row>
    <row r="350" spans="1:12" x14ac:dyDescent="0.2">
      <c r="A350" s="51" t="s">
        <v>279</v>
      </c>
      <c r="B350" s="24">
        <f t="shared" si="15"/>
        <v>1.0694569818572239</v>
      </c>
      <c r="C350" s="29"/>
      <c r="D350" s="51" t="s">
        <v>279</v>
      </c>
      <c r="E350" s="52">
        <v>948</v>
      </c>
      <c r="F350" s="53">
        <v>1483.5</v>
      </c>
      <c r="G350" s="48"/>
      <c r="H350" s="54">
        <v>0.41024127600485355</v>
      </c>
      <c r="I350" s="55">
        <v>2.6215620468662024E-2</v>
      </c>
      <c r="J350" s="18"/>
      <c r="K350" s="20">
        <f t="shared" si="16"/>
        <v>1.4988142292490119</v>
      </c>
      <c r="L350" s="19">
        <f t="shared" si="17"/>
        <v>1.6029173419773095</v>
      </c>
    </row>
    <row r="351" spans="1:12" x14ac:dyDescent="0.2">
      <c r="A351" s="51" t="s">
        <v>280</v>
      </c>
      <c r="B351" s="24">
        <f t="shared" si="15"/>
        <v>1.115573457908285</v>
      </c>
      <c r="C351" s="29"/>
      <c r="D351" s="51" t="s">
        <v>280</v>
      </c>
      <c r="E351" s="52">
        <v>714</v>
      </c>
      <c r="F351" s="53">
        <v>1165.5</v>
      </c>
      <c r="G351" s="48"/>
      <c r="H351" s="54">
        <v>5.1497972859524468E-2</v>
      </c>
      <c r="I351" s="55">
        <v>7.8870769244316751E-3</v>
      </c>
      <c r="J351" s="18"/>
      <c r="K351" s="20">
        <f t="shared" si="16"/>
        <v>1.1288537549407114</v>
      </c>
      <c r="L351" s="19">
        <f t="shared" si="17"/>
        <v>1.2593192868719612</v>
      </c>
    </row>
    <row r="352" spans="1:12" x14ac:dyDescent="0.2">
      <c r="A352" s="51" t="s">
        <v>281</v>
      </c>
      <c r="B352" s="24">
        <f t="shared" si="15"/>
        <v>0.82875740718923241</v>
      </c>
      <c r="C352" s="29"/>
      <c r="D352" s="51" t="s">
        <v>281</v>
      </c>
      <c r="E352" s="52">
        <v>1018</v>
      </c>
      <c r="F352" s="53">
        <v>1234.5</v>
      </c>
      <c r="G352" s="48"/>
      <c r="H352" s="54">
        <v>4.4454650290706332E-2</v>
      </c>
      <c r="I352" s="55">
        <v>0.28582121005434363</v>
      </c>
      <c r="J352" s="18"/>
      <c r="K352" s="20">
        <f t="shared" si="16"/>
        <v>1.6094861660079052</v>
      </c>
      <c r="L352" s="19">
        <f t="shared" si="17"/>
        <v>1.3338735818476499</v>
      </c>
    </row>
    <row r="353" spans="1:12" x14ac:dyDescent="0.2">
      <c r="A353" s="51" t="s">
        <v>282</v>
      </c>
      <c r="B353" s="24">
        <f t="shared" si="15"/>
        <v>1.1999484879323559</v>
      </c>
      <c r="C353" s="29"/>
      <c r="D353" s="51" t="s">
        <v>282</v>
      </c>
      <c r="E353" s="52">
        <v>645</v>
      </c>
      <c r="F353" s="53">
        <v>1132.5</v>
      </c>
      <c r="G353" s="48"/>
      <c r="H353" s="54">
        <v>0.15786569998583386</v>
      </c>
      <c r="I353" s="55">
        <v>3.5589480377601068E-2</v>
      </c>
      <c r="J353" s="18"/>
      <c r="K353" s="20">
        <f t="shared" si="16"/>
        <v>1.0197628458498025</v>
      </c>
      <c r="L353" s="19">
        <f t="shared" si="17"/>
        <v>1.2236628849270665</v>
      </c>
    </row>
    <row r="354" spans="1:12" x14ac:dyDescent="0.2">
      <c r="A354" s="51" t="s">
        <v>283</v>
      </c>
      <c r="B354" s="24">
        <f t="shared" si="15"/>
        <v>0.95867028824616285</v>
      </c>
      <c r="C354" s="29"/>
      <c r="D354" s="51" t="s">
        <v>283</v>
      </c>
      <c r="E354" s="52">
        <v>578.5</v>
      </c>
      <c r="F354" s="53">
        <v>811.5</v>
      </c>
      <c r="G354" s="48"/>
      <c r="H354" s="54">
        <v>2.8113147739482442E-2</v>
      </c>
      <c r="I354" s="55">
        <v>0.14551673747153843</v>
      </c>
      <c r="J354" s="18"/>
      <c r="K354" s="20">
        <f t="shared" si="16"/>
        <v>0.9146245059288538</v>
      </c>
      <c r="L354" s="19">
        <f t="shared" si="17"/>
        <v>0.87682333873581852</v>
      </c>
    </row>
    <row r="355" spans="1:12" x14ac:dyDescent="0.2">
      <c r="A355" s="51" t="s">
        <v>284</v>
      </c>
      <c r="B355" s="24">
        <f t="shared" si="15"/>
        <v>0.99569603414001784</v>
      </c>
      <c r="C355" s="29"/>
      <c r="D355" s="51" t="s">
        <v>284</v>
      </c>
      <c r="E355" s="52">
        <v>644.5</v>
      </c>
      <c r="F355" s="53">
        <v>939</v>
      </c>
      <c r="G355" s="48"/>
      <c r="H355" s="54">
        <v>4.0594182938560527E-2</v>
      </c>
      <c r="I355" s="55">
        <v>4.9700796121738167E-2</v>
      </c>
      <c r="J355" s="18"/>
      <c r="K355" s="20">
        <f t="shared" si="16"/>
        <v>1.0189723320158102</v>
      </c>
      <c r="L355" s="19">
        <f t="shared" si="17"/>
        <v>1.0145867098865478</v>
      </c>
    </row>
    <row r="356" spans="1:12" x14ac:dyDescent="0.2">
      <c r="A356" s="51" t="s">
        <v>285</v>
      </c>
      <c r="B356" s="24">
        <f t="shared" si="15"/>
        <v>0.94387443975301599</v>
      </c>
      <c r="C356" s="29"/>
      <c r="D356" s="51" t="s">
        <v>285</v>
      </c>
      <c r="E356" s="52">
        <v>582.5</v>
      </c>
      <c r="F356" s="53">
        <v>804.5</v>
      </c>
      <c r="G356" s="48"/>
      <c r="H356" s="54">
        <v>0.19786850701014122</v>
      </c>
      <c r="I356" s="55">
        <v>0.26807652984698199</v>
      </c>
      <c r="J356" s="18"/>
      <c r="K356" s="20">
        <f t="shared" si="16"/>
        <v>0.92094861660079053</v>
      </c>
      <c r="L356" s="19">
        <f t="shared" si="17"/>
        <v>0.86925985953538631</v>
      </c>
    </row>
    <row r="357" spans="1:12" x14ac:dyDescent="0.2">
      <c r="A357" s="51" t="s">
        <v>286</v>
      </c>
      <c r="B357" s="24">
        <f t="shared" si="15"/>
        <v>1.0060352086284015</v>
      </c>
      <c r="C357" s="29"/>
      <c r="D357" s="51" t="s">
        <v>286</v>
      </c>
      <c r="E357" s="52">
        <v>555</v>
      </c>
      <c r="F357" s="53">
        <v>817</v>
      </c>
      <c r="G357" s="48"/>
      <c r="H357" s="54">
        <v>6.3703313620409693E-2</v>
      </c>
      <c r="I357" s="55">
        <v>0.18348425656248232</v>
      </c>
      <c r="J357" s="18"/>
      <c r="K357" s="20">
        <f t="shared" si="16"/>
        <v>0.87747035573122534</v>
      </c>
      <c r="L357" s="19">
        <f t="shared" si="17"/>
        <v>0.88276607239330096</v>
      </c>
    </row>
    <row r="358" spans="1:12" x14ac:dyDescent="0.2">
      <c r="A358" s="51" t="s">
        <v>287</v>
      </c>
      <c r="B358" s="24">
        <f t="shared" si="15"/>
        <v>1.0571911623035917</v>
      </c>
      <c r="C358" s="29"/>
      <c r="D358" s="51" t="s">
        <v>287</v>
      </c>
      <c r="E358" s="52">
        <v>618</v>
      </c>
      <c r="F358" s="53">
        <v>956</v>
      </c>
      <c r="G358" s="48"/>
      <c r="H358" s="54">
        <v>0.12814880176843579</v>
      </c>
      <c r="I358" s="55">
        <v>0.12722004849799809</v>
      </c>
      <c r="J358" s="18"/>
      <c r="K358" s="20">
        <f t="shared" si="16"/>
        <v>0.97707509881422927</v>
      </c>
      <c r="L358" s="19">
        <f t="shared" si="17"/>
        <v>1.0329551593733117</v>
      </c>
    </row>
    <row r="359" spans="1:12" x14ac:dyDescent="0.2">
      <c r="A359" s="51" t="s">
        <v>288</v>
      </c>
      <c r="B359" s="24">
        <f t="shared" si="15"/>
        <v>1.091019931256807</v>
      </c>
      <c r="C359" s="29"/>
      <c r="D359" s="51" t="s">
        <v>288</v>
      </c>
      <c r="E359" s="52">
        <v>531.5</v>
      </c>
      <c r="F359" s="53">
        <v>848.5</v>
      </c>
      <c r="G359" s="48"/>
      <c r="H359" s="54">
        <v>6.2528727593166009E-2</v>
      </c>
      <c r="I359" s="55">
        <v>0.23417443195453136</v>
      </c>
      <c r="J359" s="18"/>
      <c r="K359" s="20">
        <f t="shared" si="16"/>
        <v>0.84031620553359687</v>
      </c>
      <c r="L359" s="19">
        <f t="shared" si="17"/>
        <v>0.9168017287952458</v>
      </c>
    </row>
    <row r="360" spans="1:12" x14ac:dyDescent="0.2">
      <c r="A360" s="51" t="s">
        <v>289</v>
      </c>
      <c r="B360" s="24">
        <f t="shared" si="15"/>
        <v>0.94847409969443852</v>
      </c>
      <c r="C360" s="29"/>
      <c r="D360" s="51" t="s">
        <v>289</v>
      </c>
      <c r="E360" s="52">
        <v>559.5</v>
      </c>
      <c r="F360" s="53">
        <v>776.5</v>
      </c>
      <c r="G360" s="48"/>
      <c r="H360" s="54">
        <v>4.6761306351925401E-2</v>
      </c>
      <c r="I360" s="55">
        <v>0.19032236608884537</v>
      </c>
      <c r="J360" s="18"/>
      <c r="K360" s="20">
        <f t="shared" si="16"/>
        <v>0.88458498023715415</v>
      </c>
      <c r="L360" s="19">
        <f t="shared" si="17"/>
        <v>0.83900594273365747</v>
      </c>
    </row>
    <row r="361" spans="1:12" x14ac:dyDescent="0.2">
      <c r="A361" s="51" t="s">
        <v>290</v>
      </c>
      <c r="B361" s="24">
        <f t="shared" si="15"/>
        <v>0.8859979161843019</v>
      </c>
      <c r="C361" s="29"/>
      <c r="D361" s="51" t="s">
        <v>290</v>
      </c>
      <c r="E361" s="52">
        <v>560</v>
      </c>
      <c r="F361" s="53">
        <v>726</v>
      </c>
      <c r="G361" s="48"/>
      <c r="H361" s="54">
        <v>4.0406101782088436E-2</v>
      </c>
      <c r="I361" s="55">
        <v>0.10129353339311424</v>
      </c>
      <c r="J361" s="18"/>
      <c r="K361" s="20">
        <f t="shared" si="16"/>
        <v>0.88537549407114624</v>
      </c>
      <c r="L361" s="19">
        <f t="shared" si="17"/>
        <v>0.78444084278768234</v>
      </c>
    </row>
    <row r="362" spans="1:12" x14ac:dyDescent="0.2">
      <c r="A362" s="51" t="s">
        <v>291</v>
      </c>
      <c r="B362" s="24">
        <f t="shared" si="15"/>
        <v>0.78463736541911278</v>
      </c>
      <c r="C362" s="29"/>
      <c r="D362" s="51" t="s">
        <v>291</v>
      </c>
      <c r="E362" s="52">
        <v>1073.5</v>
      </c>
      <c r="F362" s="53">
        <v>1232.5</v>
      </c>
      <c r="G362" s="48"/>
      <c r="H362" s="54">
        <v>0.13371464981916081</v>
      </c>
      <c r="I362" s="55">
        <v>0.12793899570352948</v>
      </c>
      <c r="J362" s="18"/>
      <c r="K362" s="20">
        <f t="shared" si="16"/>
        <v>1.6972332015810276</v>
      </c>
      <c r="L362" s="19">
        <f t="shared" si="17"/>
        <v>1.3317125877903835</v>
      </c>
    </row>
    <row r="363" spans="1:12" x14ac:dyDescent="0.2">
      <c r="A363" s="51" t="s">
        <v>292</v>
      </c>
      <c r="B363" s="24">
        <f t="shared" si="15"/>
        <v>0.98002468203575588</v>
      </c>
      <c r="C363" s="29"/>
      <c r="D363" s="51" t="s">
        <v>292</v>
      </c>
      <c r="E363" s="52">
        <v>564.5</v>
      </c>
      <c r="F363" s="53">
        <v>809.5</v>
      </c>
      <c r="G363" s="48"/>
      <c r="H363" s="54">
        <v>0.28434586240805365</v>
      </c>
      <c r="I363" s="55">
        <v>0.16858753399506321</v>
      </c>
      <c r="J363" s="18"/>
      <c r="K363" s="20">
        <f t="shared" si="16"/>
        <v>0.89249011857707505</v>
      </c>
      <c r="L363" s="19">
        <f t="shared" si="17"/>
        <v>0.87466234467855208</v>
      </c>
    </row>
    <row r="364" spans="1:12" x14ac:dyDescent="0.2">
      <c r="A364" s="51" t="s">
        <v>293</v>
      </c>
      <c r="B364" s="24">
        <f t="shared" si="15"/>
        <v>1.0361443683449225</v>
      </c>
      <c r="C364" s="29"/>
      <c r="D364" s="51" t="s">
        <v>293</v>
      </c>
      <c r="E364" s="52">
        <v>682</v>
      </c>
      <c r="F364" s="53">
        <v>1034</v>
      </c>
      <c r="G364" s="48"/>
      <c r="H364" s="54">
        <v>2.0736269243007261E-3</v>
      </c>
      <c r="I364" s="55">
        <v>1.7780247882833881E-2</v>
      </c>
      <c r="J364" s="18"/>
      <c r="K364" s="20">
        <f t="shared" si="16"/>
        <v>1.0782608695652174</v>
      </c>
      <c r="L364" s="19">
        <f t="shared" si="17"/>
        <v>1.1172339276066992</v>
      </c>
    </row>
    <row r="365" spans="1:12" x14ac:dyDescent="0.2">
      <c r="A365" s="51" t="s">
        <v>294</v>
      </c>
      <c r="B365" s="24">
        <f t="shared" si="15"/>
        <v>1.1038394415357766</v>
      </c>
      <c r="C365" s="29"/>
      <c r="D365" s="51" t="s">
        <v>294</v>
      </c>
      <c r="E365" s="52">
        <v>573</v>
      </c>
      <c r="F365" s="53">
        <v>925.5</v>
      </c>
      <c r="G365" s="48"/>
      <c r="H365" s="54">
        <v>0.28629803356942235</v>
      </c>
      <c r="I365" s="55">
        <v>0.1444010606637034</v>
      </c>
      <c r="J365" s="18"/>
      <c r="K365" s="20">
        <f t="shared" si="16"/>
        <v>0.9059288537549407</v>
      </c>
      <c r="L365" s="19">
        <f t="shared" si="17"/>
        <v>1</v>
      </c>
    </row>
    <row r="366" spans="1:12" x14ac:dyDescent="0.2">
      <c r="A366" s="51" t="s">
        <v>295</v>
      </c>
      <c r="B366" s="24">
        <f t="shared" si="15"/>
        <v>0.96661188149676303</v>
      </c>
      <c r="C366" s="29"/>
      <c r="D366" s="51" t="s">
        <v>295</v>
      </c>
      <c r="E366" s="52">
        <v>639.5</v>
      </c>
      <c r="F366" s="53">
        <v>904.5</v>
      </c>
      <c r="G366" s="48"/>
      <c r="H366" s="54">
        <v>9.6197482350632732E-2</v>
      </c>
      <c r="I366" s="55">
        <v>0.23062078546161585</v>
      </c>
      <c r="J366" s="18"/>
      <c r="K366" s="20">
        <f t="shared" si="16"/>
        <v>1.0110671936758893</v>
      </c>
      <c r="L366" s="19">
        <f t="shared" si="17"/>
        <v>0.97730956239870337</v>
      </c>
    </row>
    <row r="367" spans="1:12" x14ac:dyDescent="0.2">
      <c r="A367" s="51" t="s">
        <v>296</v>
      </c>
      <c r="B367" s="24">
        <f t="shared" si="15"/>
        <v>1.4737575202960709</v>
      </c>
      <c r="C367" s="29"/>
      <c r="D367" s="51" t="s">
        <v>296</v>
      </c>
      <c r="E367" s="52">
        <v>514.5</v>
      </c>
      <c r="F367" s="53">
        <v>1109.5</v>
      </c>
      <c r="G367" s="48"/>
      <c r="H367" s="54">
        <v>0.23501508179377964</v>
      </c>
      <c r="I367" s="55">
        <v>0.33714239499565901</v>
      </c>
      <c r="J367" s="18"/>
      <c r="K367" s="20">
        <f t="shared" si="16"/>
        <v>0.81343873517786558</v>
      </c>
      <c r="L367" s="19">
        <f t="shared" si="17"/>
        <v>1.1988114532685035</v>
      </c>
    </row>
    <row r="368" spans="1:12" x14ac:dyDescent="0.2">
      <c r="A368" s="51" t="s">
        <v>297</v>
      </c>
      <c r="B368" s="24">
        <f t="shared" si="15"/>
        <v>0.71455132923582187</v>
      </c>
      <c r="C368" s="29"/>
      <c r="D368" s="51" t="s">
        <v>297</v>
      </c>
      <c r="E368" s="52">
        <v>4488.5</v>
      </c>
      <c r="F368" s="53">
        <v>4693</v>
      </c>
      <c r="G368" s="48"/>
      <c r="H368" s="54">
        <v>6.6638335399779355E-2</v>
      </c>
      <c r="I368" s="55">
        <v>8.4979378774603195E-2</v>
      </c>
      <c r="J368" s="18"/>
      <c r="K368" s="20">
        <f t="shared" si="16"/>
        <v>7.0964426877470359</v>
      </c>
      <c r="L368" s="19">
        <f t="shared" si="17"/>
        <v>5.0707725553754726</v>
      </c>
    </row>
    <row r="369" spans="1:12" x14ac:dyDescent="0.2">
      <c r="A369" s="51" t="s">
        <v>298</v>
      </c>
      <c r="B369" s="24">
        <f t="shared" si="15"/>
        <v>1.0708834644529908</v>
      </c>
      <c r="C369" s="29"/>
      <c r="D369" s="51" t="s">
        <v>298</v>
      </c>
      <c r="E369" s="52">
        <v>623.5</v>
      </c>
      <c r="F369" s="53">
        <v>977</v>
      </c>
      <c r="G369" s="48"/>
      <c r="H369" s="54">
        <v>0.23022081247934104</v>
      </c>
      <c r="I369" s="55">
        <v>0.25765610450605003</v>
      </c>
      <c r="J369" s="18"/>
      <c r="K369" s="20">
        <f t="shared" si="16"/>
        <v>0.98577075098814226</v>
      </c>
      <c r="L369" s="19">
        <f t="shared" si="17"/>
        <v>1.0556455969746084</v>
      </c>
    </row>
    <row r="370" spans="1:12" x14ac:dyDescent="0.2">
      <c r="A370" s="51" t="s">
        <v>299</v>
      </c>
      <c r="B370" s="24">
        <f t="shared" si="15"/>
        <v>0.92268819521699419</v>
      </c>
      <c r="C370" s="29"/>
      <c r="D370" s="51" t="s">
        <v>299</v>
      </c>
      <c r="E370" s="52">
        <v>1301</v>
      </c>
      <c r="F370" s="53">
        <v>1756.5</v>
      </c>
      <c r="G370" s="48"/>
      <c r="H370" s="54">
        <v>7.2830367931589063E-2</v>
      </c>
      <c r="I370" s="55">
        <v>5.273611633102062E-2</v>
      </c>
      <c r="J370" s="18"/>
      <c r="K370" s="20">
        <f t="shared" si="16"/>
        <v>2.0569169960474309</v>
      </c>
      <c r="L370" s="19">
        <f t="shared" si="17"/>
        <v>1.8978930307941653</v>
      </c>
    </row>
    <row r="371" spans="1:12" x14ac:dyDescent="0.2">
      <c r="A371" s="51" t="s">
        <v>300</v>
      </c>
      <c r="B371" s="24">
        <f t="shared" si="15"/>
        <v>1.1283177206684787</v>
      </c>
      <c r="C371" s="29"/>
      <c r="D371" s="51" t="s">
        <v>300</v>
      </c>
      <c r="E371" s="52">
        <v>574.5</v>
      </c>
      <c r="F371" s="53">
        <v>948.5</v>
      </c>
      <c r="G371" s="48"/>
      <c r="H371" s="54">
        <v>0.25477998904371685</v>
      </c>
      <c r="I371" s="55">
        <v>0.21097650930500048</v>
      </c>
      <c r="J371" s="18"/>
      <c r="K371" s="20">
        <f t="shared" si="16"/>
        <v>0.90830039525691697</v>
      </c>
      <c r="L371" s="19">
        <f t="shared" si="17"/>
        <v>1.0248514316585629</v>
      </c>
    </row>
    <row r="372" spans="1:12" x14ac:dyDescent="0.2">
      <c r="A372" s="51" t="s">
        <v>301</v>
      </c>
      <c r="B372" s="24">
        <f t="shared" si="15"/>
        <v>0.79016461739499289</v>
      </c>
      <c r="C372" s="29"/>
      <c r="D372" s="51" t="s">
        <v>301</v>
      </c>
      <c r="E372" s="52">
        <v>963.5</v>
      </c>
      <c r="F372" s="53">
        <v>1114</v>
      </c>
      <c r="G372" s="48"/>
      <c r="H372" s="54">
        <v>1.6879559903778509E-2</v>
      </c>
      <c r="I372" s="55">
        <v>9.2672881555867087E-2</v>
      </c>
      <c r="J372" s="18"/>
      <c r="K372" s="20">
        <f t="shared" si="16"/>
        <v>1.5233201581027669</v>
      </c>
      <c r="L372" s="19">
        <f t="shared" si="17"/>
        <v>1.2036736898973528</v>
      </c>
    </row>
    <row r="373" spans="1:12" x14ac:dyDescent="0.2">
      <c r="A373" s="51" t="s">
        <v>302</v>
      </c>
      <c r="B373" s="24">
        <f t="shared" si="15"/>
        <v>1.0281999990265793</v>
      </c>
      <c r="C373" s="29"/>
      <c r="D373" s="51" t="s">
        <v>302</v>
      </c>
      <c r="E373" s="52">
        <v>888</v>
      </c>
      <c r="F373" s="53">
        <v>1336</v>
      </c>
      <c r="G373" s="48"/>
      <c r="H373" s="54">
        <v>0.19110994086122907</v>
      </c>
      <c r="I373" s="55">
        <v>0.18418649689589711</v>
      </c>
      <c r="J373" s="18"/>
      <c r="K373" s="20">
        <f t="shared" si="16"/>
        <v>1.4039525691699606</v>
      </c>
      <c r="L373" s="19">
        <f t="shared" si="17"/>
        <v>1.4435440302539169</v>
      </c>
    </row>
    <row r="374" spans="1:12" x14ac:dyDescent="0.2">
      <c r="A374" s="51" t="s">
        <v>303</v>
      </c>
      <c r="B374" s="24">
        <f t="shared" si="15"/>
        <v>1.0258081745064216</v>
      </c>
      <c r="C374" s="29"/>
      <c r="D374" s="51" t="s">
        <v>303</v>
      </c>
      <c r="E374" s="52">
        <v>746.5</v>
      </c>
      <c r="F374" s="53">
        <v>1120.5</v>
      </c>
      <c r="G374" s="48"/>
      <c r="H374" s="54">
        <v>0.24343796753508734</v>
      </c>
      <c r="I374" s="55">
        <v>8.8979969787865418E-2</v>
      </c>
      <c r="J374" s="18"/>
      <c r="K374" s="20">
        <f t="shared" si="16"/>
        <v>1.1802371541501977</v>
      </c>
      <c r="L374" s="19">
        <f t="shared" si="17"/>
        <v>1.2106969205834683</v>
      </c>
    </row>
    <row r="375" spans="1:12" x14ac:dyDescent="0.2">
      <c r="A375" s="51" t="s">
        <v>304</v>
      </c>
      <c r="B375" s="24">
        <f t="shared" si="15"/>
        <v>1.1324447513003997</v>
      </c>
      <c r="C375" s="29"/>
      <c r="D375" s="51" t="s">
        <v>304</v>
      </c>
      <c r="E375" s="52">
        <v>554</v>
      </c>
      <c r="F375" s="53">
        <v>918</v>
      </c>
      <c r="G375" s="48"/>
      <c r="H375" s="54">
        <v>0.28845872301111869</v>
      </c>
      <c r="I375" s="55">
        <v>0.13248623786937491</v>
      </c>
      <c r="J375" s="18"/>
      <c r="K375" s="20">
        <f t="shared" si="16"/>
        <v>0.87588932806324116</v>
      </c>
      <c r="L375" s="19">
        <f t="shared" si="17"/>
        <v>0.99189627228525123</v>
      </c>
    </row>
    <row r="376" spans="1:12" x14ac:dyDescent="0.2">
      <c r="A376" s="51" t="s">
        <v>305</v>
      </c>
      <c r="B376" s="24">
        <f t="shared" si="15"/>
        <v>1.0459957187000581</v>
      </c>
      <c r="C376" s="29"/>
      <c r="D376" s="51" t="s">
        <v>305</v>
      </c>
      <c r="E376" s="52">
        <v>597.5</v>
      </c>
      <c r="F376" s="53">
        <v>914.5</v>
      </c>
      <c r="G376" s="48"/>
      <c r="H376" s="54">
        <v>0.12662832734219345</v>
      </c>
      <c r="I376" s="55">
        <v>7.6548465103847135E-2</v>
      </c>
      <c r="J376" s="18"/>
      <c r="K376" s="20">
        <f t="shared" si="16"/>
        <v>0.94466403162055335</v>
      </c>
      <c r="L376" s="19">
        <f t="shared" si="17"/>
        <v>0.98811453268503513</v>
      </c>
    </row>
    <row r="377" spans="1:12" x14ac:dyDescent="0.2">
      <c r="A377" s="51" t="s">
        <v>306</v>
      </c>
      <c r="B377" s="24">
        <f t="shared" si="15"/>
        <v>0.9685197522148532</v>
      </c>
      <c r="C377" s="29"/>
      <c r="D377" s="51" t="s">
        <v>306</v>
      </c>
      <c r="E377" s="52">
        <v>570.5</v>
      </c>
      <c r="F377" s="53">
        <v>808.5</v>
      </c>
      <c r="G377" s="48"/>
      <c r="H377" s="54">
        <v>8.0564313369194729E-2</v>
      </c>
      <c r="I377" s="55">
        <v>0.31397815021146636</v>
      </c>
      <c r="J377" s="18"/>
      <c r="K377" s="20">
        <f t="shared" si="16"/>
        <v>0.90197628458498025</v>
      </c>
      <c r="L377" s="19">
        <f t="shared" si="17"/>
        <v>0.87358184764991897</v>
      </c>
    </row>
    <row r="378" spans="1:12" x14ac:dyDescent="0.2">
      <c r="A378" s="51" t="s">
        <v>307</v>
      </c>
      <c r="B378" s="24">
        <f t="shared" si="15"/>
        <v>0.64043716145361729</v>
      </c>
      <c r="C378" s="29"/>
      <c r="D378" s="51" t="s">
        <v>307</v>
      </c>
      <c r="E378" s="52">
        <v>1781</v>
      </c>
      <c r="F378" s="53">
        <v>1669</v>
      </c>
      <c r="G378" s="48"/>
      <c r="H378" s="54">
        <v>0.32873914363978735</v>
      </c>
      <c r="I378" s="55">
        <v>0.14489545785847768</v>
      </c>
      <c r="J378" s="18"/>
      <c r="K378" s="20">
        <f t="shared" si="16"/>
        <v>2.8158102766798421</v>
      </c>
      <c r="L378" s="19">
        <f t="shared" si="17"/>
        <v>1.8033495407887628</v>
      </c>
    </row>
    <row r="379" spans="1:12" x14ac:dyDescent="0.2">
      <c r="A379" s="51" t="s">
        <v>308</v>
      </c>
      <c r="B379" s="24">
        <f t="shared" si="15"/>
        <v>0.7509529020529816</v>
      </c>
      <c r="C379" s="29"/>
      <c r="D379" s="51" t="s">
        <v>308</v>
      </c>
      <c r="E379" s="52">
        <v>723.5</v>
      </c>
      <c r="F379" s="53">
        <v>795</v>
      </c>
      <c r="G379" s="48"/>
      <c r="H379" s="54">
        <v>8.3074051694342149E-2</v>
      </c>
      <c r="I379" s="55">
        <v>0.19745623323699815</v>
      </c>
      <c r="J379" s="18"/>
      <c r="K379" s="20">
        <f t="shared" si="16"/>
        <v>1.1438735177865613</v>
      </c>
      <c r="L379" s="19">
        <f t="shared" si="17"/>
        <v>0.85899513776337111</v>
      </c>
    </row>
    <row r="380" spans="1:12" x14ac:dyDescent="0.2">
      <c r="A380" s="51" t="s">
        <v>309</v>
      </c>
      <c r="B380" s="24">
        <f t="shared" si="15"/>
        <v>0.89715948235270793</v>
      </c>
      <c r="C380" s="29"/>
      <c r="D380" s="51" t="s">
        <v>309</v>
      </c>
      <c r="E380" s="52">
        <v>599.5</v>
      </c>
      <c r="F380" s="53">
        <v>787</v>
      </c>
      <c r="G380" s="48"/>
      <c r="H380" s="54">
        <v>0.10969296188548611</v>
      </c>
      <c r="I380" s="55">
        <v>5.0315094976425237E-2</v>
      </c>
      <c r="J380" s="18"/>
      <c r="K380" s="20">
        <f t="shared" si="16"/>
        <v>0.94782608695652171</v>
      </c>
      <c r="L380" s="19">
        <f t="shared" si="17"/>
        <v>0.85035116153430579</v>
      </c>
    </row>
    <row r="381" spans="1:12" x14ac:dyDescent="0.2">
      <c r="A381" s="51" t="s">
        <v>310</v>
      </c>
      <c r="B381" s="24">
        <f t="shared" si="15"/>
        <v>0.63158948307343454</v>
      </c>
      <c r="C381" s="29"/>
      <c r="D381" s="51" t="s">
        <v>310</v>
      </c>
      <c r="E381" s="52">
        <v>1622</v>
      </c>
      <c r="F381" s="53">
        <v>1499</v>
      </c>
      <c r="G381" s="48"/>
      <c r="H381" s="54">
        <v>0.24064299828296809</v>
      </c>
      <c r="I381" s="55">
        <v>9.0570048023893998E-2</v>
      </c>
      <c r="J381" s="18"/>
      <c r="K381" s="20">
        <f t="shared" si="16"/>
        <v>2.5644268774703556</v>
      </c>
      <c r="L381" s="19">
        <f t="shared" si="17"/>
        <v>1.6196650459211237</v>
      </c>
    </row>
    <row r="382" spans="1:12" x14ac:dyDescent="0.2">
      <c r="A382" s="51" t="s">
        <v>311</v>
      </c>
      <c r="B382" s="24">
        <f t="shared" si="15"/>
        <v>0.92830954666330967</v>
      </c>
      <c r="C382" s="29"/>
      <c r="D382" s="51" t="s">
        <v>311</v>
      </c>
      <c r="E382" s="52">
        <v>566.5</v>
      </c>
      <c r="F382" s="53">
        <v>769.5</v>
      </c>
      <c r="G382" s="48"/>
      <c r="H382" s="54">
        <v>8.8622385638561119E-2</v>
      </c>
      <c r="I382" s="55">
        <v>0.11670248370460239</v>
      </c>
      <c r="J382" s="18"/>
      <c r="K382" s="20">
        <f t="shared" si="16"/>
        <v>0.89565217391304353</v>
      </c>
      <c r="L382" s="19">
        <f t="shared" si="17"/>
        <v>0.83144246353322526</v>
      </c>
    </row>
    <row r="383" spans="1:12" x14ac:dyDescent="0.2">
      <c r="A383" s="51" t="s">
        <v>312</v>
      </c>
      <c r="B383" s="24">
        <f t="shared" si="15"/>
        <v>1.0552292035516835</v>
      </c>
      <c r="C383" s="29"/>
      <c r="D383" s="51" t="s">
        <v>312</v>
      </c>
      <c r="E383" s="52">
        <v>584.5</v>
      </c>
      <c r="F383" s="53">
        <v>902.5</v>
      </c>
      <c r="G383" s="48"/>
      <c r="H383" s="54">
        <v>6.4117466899721157E-2</v>
      </c>
      <c r="I383" s="55">
        <v>1.6453454188274236E-2</v>
      </c>
      <c r="J383" s="18"/>
      <c r="K383" s="20">
        <f t="shared" si="16"/>
        <v>0.92411067193675889</v>
      </c>
      <c r="L383" s="19">
        <f t="shared" si="17"/>
        <v>0.97514856834143704</v>
      </c>
    </row>
    <row r="384" spans="1:12" x14ac:dyDescent="0.2">
      <c r="A384" s="51" t="s">
        <v>313</v>
      </c>
      <c r="B384" s="24">
        <f t="shared" si="15"/>
        <v>1.0081033736855782</v>
      </c>
      <c r="C384" s="29"/>
      <c r="D384" s="51" t="s">
        <v>313</v>
      </c>
      <c r="E384" s="52">
        <v>763</v>
      </c>
      <c r="F384" s="53">
        <v>1125.5</v>
      </c>
      <c r="G384" s="48"/>
      <c r="H384" s="54">
        <v>5.7458218130492719E-2</v>
      </c>
      <c r="I384" s="55">
        <v>5.4658631686565644E-2</v>
      </c>
      <c r="J384" s="18"/>
      <c r="K384" s="20">
        <f t="shared" si="16"/>
        <v>1.2063241106719367</v>
      </c>
      <c r="L384" s="19">
        <f t="shared" si="17"/>
        <v>1.2160994057266343</v>
      </c>
    </row>
    <row r="385" spans="1:12" x14ac:dyDescent="0.2">
      <c r="A385" s="51" t="s">
        <v>314</v>
      </c>
      <c r="B385" s="24">
        <f t="shared" si="15"/>
        <v>0.76178891226134238</v>
      </c>
      <c r="C385" s="29"/>
      <c r="D385" s="51" t="s">
        <v>314</v>
      </c>
      <c r="E385" s="52">
        <v>2350</v>
      </c>
      <c r="F385" s="53">
        <v>2619.5</v>
      </c>
      <c r="G385" s="48"/>
      <c r="H385" s="54">
        <v>0.12878370312674142</v>
      </c>
      <c r="I385" s="55">
        <v>0.10284698745259577</v>
      </c>
      <c r="J385" s="18"/>
      <c r="K385" s="20">
        <f t="shared" si="16"/>
        <v>3.7154150197628457</v>
      </c>
      <c r="L385" s="19">
        <f t="shared" si="17"/>
        <v>2.8303619665045923</v>
      </c>
    </row>
    <row r="386" spans="1:12" x14ac:dyDescent="0.2">
      <c r="A386" s="51" t="s">
        <v>315</v>
      </c>
      <c r="B386" s="24">
        <f t="shared" si="15"/>
        <v>1.0501388778372935</v>
      </c>
      <c r="C386" s="29"/>
      <c r="D386" s="51" t="s">
        <v>315</v>
      </c>
      <c r="E386" s="52">
        <v>580.5</v>
      </c>
      <c r="F386" s="53">
        <v>892</v>
      </c>
      <c r="G386" s="48"/>
      <c r="H386" s="54">
        <v>0.14982624304211087</v>
      </c>
      <c r="I386" s="55">
        <v>3.3294265481877798E-2</v>
      </c>
      <c r="J386" s="18"/>
      <c r="K386" s="20">
        <f t="shared" si="16"/>
        <v>0.91778656126482216</v>
      </c>
      <c r="L386" s="19">
        <f t="shared" si="17"/>
        <v>0.96380334954078872</v>
      </c>
    </row>
    <row r="387" spans="1:12" x14ac:dyDescent="0.2">
      <c r="A387" s="51" t="s">
        <v>316</v>
      </c>
      <c r="B387" s="24">
        <f t="shared" si="15"/>
        <v>0.98012420110697041</v>
      </c>
      <c r="C387" s="29"/>
      <c r="D387" s="51" t="s">
        <v>316</v>
      </c>
      <c r="E387" s="52">
        <v>626.5</v>
      </c>
      <c r="F387" s="53">
        <v>898.5</v>
      </c>
      <c r="G387" s="48"/>
      <c r="H387" s="54">
        <v>0.12528148876569317</v>
      </c>
      <c r="I387" s="55">
        <v>6.0597910018212756E-2</v>
      </c>
      <c r="J387" s="18"/>
      <c r="K387" s="20">
        <f t="shared" si="16"/>
        <v>0.99051383399209492</v>
      </c>
      <c r="L387" s="19">
        <f t="shared" si="17"/>
        <v>0.97082658022690438</v>
      </c>
    </row>
    <row r="388" spans="1:12" x14ac:dyDescent="0.2">
      <c r="A388" s="51" t="s">
        <v>317</v>
      </c>
      <c r="B388" s="24">
        <f t="shared" si="15"/>
        <v>1.0044704367393369</v>
      </c>
      <c r="C388" s="29"/>
      <c r="D388" s="51" t="s">
        <v>317</v>
      </c>
      <c r="E388" s="52">
        <v>620.5</v>
      </c>
      <c r="F388" s="53">
        <v>912</v>
      </c>
      <c r="G388" s="48"/>
      <c r="H388" s="54">
        <v>5.583921398572253E-2</v>
      </c>
      <c r="I388" s="55">
        <v>5.1172201270079098E-2</v>
      </c>
      <c r="J388" s="18"/>
      <c r="K388" s="20">
        <f t="shared" si="16"/>
        <v>0.98102766798418972</v>
      </c>
      <c r="L388" s="19">
        <f t="shared" si="17"/>
        <v>0.98541329011345213</v>
      </c>
    </row>
    <row r="389" spans="1:12" x14ac:dyDescent="0.2">
      <c r="A389" s="51" t="s">
        <v>318</v>
      </c>
      <c r="B389" s="24">
        <f t="shared" si="15"/>
        <v>0.9367925198323872</v>
      </c>
      <c r="C389" s="29"/>
      <c r="D389" s="51" t="s">
        <v>318</v>
      </c>
      <c r="E389" s="52">
        <v>677</v>
      </c>
      <c r="F389" s="53">
        <v>928</v>
      </c>
      <c r="G389" s="48"/>
      <c r="H389" s="54">
        <v>7.9379786366584368E-2</v>
      </c>
      <c r="I389" s="55">
        <v>0.17220488421137906</v>
      </c>
      <c r="J389" s="18"/>
      <c r="K389" s="20">
        <f t="shared" si="16"/>
        <v>1.0703557312252965</v>
      </c>
      <c r="L389" s="19">
        <f t="shared" si="17"/>
        <v>1.0027012425715829</v>
      </c>
    </row>
    <row r="390" spans="1:12" x14ac:dyDescent="0.2">
      <c r="A390" s="51" t="s">
        <v>319</v>
      </c>
      <c r="B390" s="24">
        <f t="shared" si="15"/>
        <v>0.80499212926355823</v>
      </c>
      <c r="C390" s="29"/>
      <c r="D390" s="51" t="s">
        <v>319</v>
      </c>
      <c r="E390" s="52">
        <v>556.5</v>
      </c>
      <c r="F390" s="53">
        <v>655.5</v>
      </c>
      <c r="G390" s="48"/>
      <c r="H390" s="54">
        <v>0.38246027158517665</v>
      </c>
      <c r="I390" s="55">
        <v>0.15425822991560076</v>
      </c>
      <c r="J390" s="18"/>
      <c r="K390" s="20">
        <f t="shared" si="16"/>
        <v>0.87984189723320161</v>
      </c>
      <c r="L390" s="19">
        <f t="shared" si="17"/>
        <v>0.70826580226904379</v>
      </c>
    </row>
    <row r="391" spans="1:12" x14ac:dyDescent="0.2">
      <c r="A391" s="51" t="s">
        <v>320</v>
      </c>
      <c r="B391" s="24">
        <f t="shared" si="15"/>
        <v>0.79417772332753389</v>
      </c>
      <c r="C391" s="29"/>
      <c r="D391" s="51" t="s">
        <v>320</v>
      </c>
      <c r="E391" s="52">
        <v>762</v>
      </c>
      <c r="F391" s="53">
        <v>885.5</v>
      </c>
      <c r="G391" s="48"/>
      <c r="H391" s="54">
        <v>1.8559233102009123E-3</v>
      </c>
      <c r="I391" s="55">
        <v>0.2834815441233477</v>
      </c>
      <c r="J391" s="18"/>
      <c r="K391" s="20">
        <f t="shared" si="16"/>
        <v>1.2047430830039525</v>
      </c>
      <c r="L391" s="19">
        <f t="shared" si="17"/>
        <v>0.95678011885467318</v>
      </c>
    </row>
    <row r="392" spans="1:12" x14ac:dyDescent="0.2">
      <c r="A392" s="51" t="s">
        <v>321</v>
      </c>
      <c r="B392" s="24">
        <f t="shared" si="15"/>
        <v>0.91350662769729352</v>
      </c>
      <c r="C392" s="29"/>
      <c r="D392" s="51" t="s">
        <v>321</v>
      </c>
      <c r="E392" s="52">
        <v>846.5</v>
      </c>
      <c r="F392" s="53">
        <v>1131.5</v>
      </c>
      <c r="G392" s="48"/>
      <c r="H392" s="54">
        <v>0.22804506941987887</v>
      </c>
      <c r="I392" s="55">
        <v>0.29809097183029887</v>
      </c>
      <c r="J392" s="18"/>
      <c r="K392" s="20">
        <f t="shared" si="16"/>
        <v>1.3383399209486166</v>
      </c>
      <c r="L392" s="19">
        <f t="shared" si="17"/>
        <v>1.2225823878984332</v>
      </c>
    </row>
    <row r="393" spans="1:12" x14ac:dyDescent="0.2">
      <c r="A393" s="51" t="s">
        <v>322</v>
      </c>
      <c r="B393" s="24">
        <f t="shared" ref="B393:B456" si="18">L393/$K393</f>
        <v>0.85942451032505118</v>
      </c>
      <c r="C393" s="29"/>
      <c r="D393" s="51" t="s">
        <v>322</v>
      </c>
      <c r="E393" s="52">
        <v>745.5</v>
      </c>
      <c r="F393" s="53">
        <v>937.5</v>
      </c>
      <c r="G393" s="48"/>
      <c r="H393" s="54">
        <v>0.10148950447613761</v>
      </c>
      <c r="I393" s="55">
        <v>0.17573960535089661</v>
      </c>
      <c r="J393" s="18"/>
      <c r="K393" s="20">
        <f t="shared" si="16"/>
        <v>1.1786561264822135</v>
      </c>
      <c r="L393" s="19">
        <f t="shared" si="17"/>
        <v>1.012965964343598</v>
      </c>
    </row>
    <row r="394" spans="1:12" x14ac:dyDescent="0.2">
      <c r="A394" s="51" t="s">
        <v>323</v>
      </c>
      <c r="B394" s="24">
        <f t="shared" si="18"/>
        <v>0.93447922886633106</v>
      </c>
      <c r="C394" s="29"/>
      <c r="D394" s="51" t="s">
        <v>323</v>
      </c>
      <c r="E394" s="52">
        <v>475</v>
      </c>
      <c r="F394" s="53">
        <v>649.5</v>
      </c>
      <c r="G394" s="48"/>
      <c r="H394" s="54">
        <v>0.21436500313865861</v>
      </c>
      <c r="I394" s="55">
        <v>3.1572127258521751E-2</v>
      </c>
      <c r="J394" s="18"/>
      <c r="K394" s="20">
        <f t="shared" si="16"/>
        <v>0.75098814229249011</v>
      </c>
      <c r="L394" s="19">
        <f t="shared" si="17"/>
        <v>0.70178282009724469</v>
      </c>
    </row>
    <row r="395" spans="1:12" x14ac:dyDescent="0.2">
      <c r="A395" s="51" t="s">
        <v>324</v>
      </c>
      <c r="B395" s="24">
        <f t="shared" si="18"/>
        <v>0.87660366213279839</v>
      </c>
      <c r="C395" s="29"/>
      <c r="D395" s="51" t="s">
        <v>324</v>
      </c>
      <c r="E395" s="52">
        <v>589</v>
      </c>
      <c r="F395" s="53">
        <v>755.5</v>
      </c>
      <c r="G395" s="48"/>
      <c r="H395" s="54">
        <v>0.23530208677854555</v>
      </c>
      <c r="I395" s="55">
        <v>0.10576183490943729</v>
      </c>
      <c r="J395" s="18"/>
      <c r="K395" s="20">
        <f t="shared" ref="K395:K458" si="19">E395/E$6</f>
        <v>0.9312252964426877</v>
      </c>
      <c r="L395" s="19">
        <f t="shared" ref="L395:L458" si="20">F395/F$6</f>
        <v>0.81631550513236084</v>
      </c>
    </row>
    <row r="396" spans="1:12" x14ac:dyDescent="0.2">
      <c r="A396" s="51" t="s">
        <v>325</v>
      </c>
      <c r="B396" s="24">
        <f t="shared" si="18"/>
        <v>0.92411014134069236</v>
      </c>
      <c r="C396" s="29"/>
      <c r="D396" s="51" t="s">
        <v>325</v>
      </c>
      <c r="E396" s="52">
        <v>592</v>
      </c>
      <c r="F396" s="53">
        <v>800.5</v>
      </c>
      <c r="G396" s="48"/>
      <c r="H396" s="54">
        <v>1.4333245564592178E-2</v>
      </c>
      <c r="I396" s="55">
        <v>0.21111620325244829</v>
      </c>
      <c r="J396" s="18"/>
      <c r="K396" s="20">
        <f t="shared" si="19"/>
        <v>0.93596837944664035</v>
      </c>
      <c r="L396" s="19">
        <f t="shared" si="20"/>
        <v>0.86493787142085354</v>
      </c>
    </row>
    <row r="397" spans="1:12" x14ac:dyDescent="0.2">
      <c r="A397" s="51" t="s">
        <v>326</v>
      </c>
      <c r="B397" s="24">
        <f t="shared" si="18"/>
        <v>0.83434211002569869</v>
      </c>
      <c r="C397" s="29"/>
      <c r="D397" s="51" t="s">
        <v>326</v>
      </c>
      <c r="E397" s="52">
        <v>1007.5</v>
      </c>
      <c r="F397" s="53">
        <v>1230</v>
      </c>
      <c r="G397" s="48"/>
      <c r="H397" s="54">
        <v>7.3693510694379641E-2</v>
      </c>
      <c r="I397" s="55">
        <v>0.20925761654626282</v>
      </c>
      <c r="J397" s="18"/>
      <c r="K397" s="20">
        <f t="shared" si="19"/>
        <v>1.5928853754940711</v>
      </c>
      <c r="L397" s="19">
        <f t="shared" si="20"/>
        <v>1.3290113452188006</v>
      </c>
    </row>
    <row r="398" spans="1:12" x14ac:dyDescent="0.2">
      <c r="A398" s="51" t="s">
        <v>327</v>
      </c>
      <c r="B398" s="24">
        <f t="shared" si="18"/>
        <v>1.0950946526311194</v>
      </c>
      <c r="C398" s="29"/>
      <c r="D398" s="51" t="s">
        <v>327</v>
      </c>
      <c r="E398" s="52">
        <v>544.5</v>
      </c>
      <c r="F398" s="53">
        <v>872.5</v>
      </c>
      <c r="G398" s="48"/>
      <c r="H398" s="54">
        <v>0.12596759921964207</v>
      </c>
      <c r="I398" s="55">
        <v>0.15641445131117898</v>
      </c>
      <c r="J398" s="18"/>
      <c r="K398" s="20">
        <f t="shared" si="19"/>
        <v>0.86086956521739133</v>
      </c>
      <c r="L398" s="19">
        <f t="shared" si="20"/>
        <v>0.94273365748244198</v>
      </c>
    </row>
    <row r="399" spans="1:12" x14ac:dyDescent="0.2">
      <c r="A399" s="51" t="s">
        <v>328</v>
      </c>
      <c r="B399" s="24">
        <f t="shared" si="18"/>
        <v>0.97740702266841539</v>
      </c>
      <c r="C399" s="29"/>
      <c r="D399" s="51" t="s">
        <v>328</v>
      </c>
      <c r="E399" s="52">
        <v>576.5</v>
      </c>
      <c r="F399" s="53">
        <v>824.5</v>
      </c>
      <c r="G399" s="48"/>
      <c r="H399" s="54">
        <v>9.4444444321533663E-2</v>
      </c>
      <c r="I399" s="55">
        <v>0.10377188662652789</v>
      </c>
      <c r="J399" s="18"/>
      <c r="K399" s="20">
        <f t="shared" si="19"/>
        <v>0.91146245059288533</v>
      </c>
      <c r="L399" s="19">
        <f t="shared" si="20"/>
        <v>0.89086980010804973</v>
      </c>
    </row>
    <row r="400" spans="1:12" x14ac:dyDescent="0.2">
      <c r="A400" s="51" t="s">
        <v>329</v>
      </c>
      <c r="B400" s="24">
        <f t="shared" si="18"/>
        <v>0.84141350761260492</v>
      </c>
      <c r="C400" s="29"/>
      <c r="D400" s="51" t="s">
        <v>329</v>
      </c>
      <c r="E400" s="52">
        <v>1003.5</v>
      </c>
      <c r="F400" s="53">
        <v>1235.5</v>
      </c>
      <c r="G400" s="48"/>
      <c r="H400" s="54">
        <v>0.12190281329872717</v>
      </c>
      <c r="I400" s="55">
        <v>0.3222186303585805</v>
      </c>
      <c r="J400" s="18"/>
      <c r="K400" s="20">
        <f t="shared" si="19"/>
        <v>1.5865612648221343</v>
      </c>
      <c r="L400" s="19">
        <f t="shared" si="20"/>
        <v>1.334954078876283</v>
      </c>
    </row>
    <row r="401" spans="1:12" x14ac:dyDescent="0.2">
      <c r="A401" s="51" t="s">
        <v>330</v>
      </c>
      <c r="B401" s="24">
        <f t="shared" si="18"/>
        <v>1.0389208193880066</v>
      </c>
      <c r="C401" s="29"/>
      <c r="D401" s="51" t="s">
        <v>330</v>
      </c>
      <c r="E401" s="52">
        <v>730.5</v>
      </c>
      <c r="F401" s="53">
        <v>1110.5</v>
      </c>
      <c r="G401" s="48"/>
      <c r="H401" s="54">
        <v>5.5174656437554016E-2</v>
      </c>
      <c r="I401" s="55">
        <v>0.25024130122135363</v>
      </c>
      <c r="J401" s="18"/>
      <c r="K401" s="20">
        <f t="shared" si="19"/>
        <v>1.1549407114624506</v>
      </c>
      <c r="L401" s="19">
        <f t="shared" si="20"/>
        <v>1.1998919502971366</v>
      </c>
    </row>
    <row r="402" spans="1:12" x14ac:dyDescent="0.2">
      <c r="A402" s="51" t="s">
        <v>331</v>
      </c>
      <c r="B402" s="24">
        <f t="shared" si="18"/>
        <v>1.1104889042278863</v>
      </c>
      <c r="C402" s="29"/>
      <c r="D402" s="51" t="s">
        <v>331</v>
      </c>
      <c r="E402" s="52">
        <v>718.5</v>
      </c>
      <c r="F402" s="53">
        <v>1167.5</v>
      </c>
      <c r="G402" s="48"/>
      <c r="H402" s="54">
        <v>0.13482759780453307</v>
      </c>
      <c r="I402" s="55">
        <v>0.20047310027644302</v>
      </c>
      <c r="J402" s="18"/>
      <c r="K402" s="20">
        <f t="shared" si="19"/>
        <v>1.1359683794466404</v>
      </c>
      <c r="L402" s="19">
        <f t="shared" si="20"/>
        <v>1.2614802809292274</v>
      </c>
    </row>
    <row r="403" spans="1:12" x14ac:dyDescent="0.2">
      <c r="A403" s="51" t="s">
        <v>332</v>
      </c>
      <c r="B403" s="24">
        <f t="shared" si="18"/>
        <v>0.96528085407012265</v>
      </c>
      <c r="C403" s="29"/>
      <c r="D403" s="51" t="s">
        <v>332</v>
      </c>
      <c r="E403" s="52">
        <v>611</v>
      </c>
      <c r="F403" s="53">
        <v>863</v>
      </c>
      <c r="G403" s="48"/>
      <c r="H403" s="54">
        <v>0.17127954765238795</v>
      </c>
      <c r="I403" s="55">
        <v>0.19828486795729372</v>
      </c>
      <c r="J403" s="18"/>
      <c r="K403" s="20">
        <f t="shared" si="19"/>
        <v>0.9660079051383399</v>
      </c>
      <c r="L403" s="19">
        <f t="shared" si="20"/>
        <v>0.93246893571042677</v>
      </c>
    </row>
    <row r="404" spans="1:12" x14ac:dyDescent="0.2">
      <c r="A404" s="51" t="s">
        <v>1116</v>
      </c>
      <c r="B404" s="24">
        <f t="shared" si="18"/>
        <v>0.85537560405825575</v>
      </c>
      <c r="C404" s="29"/>
      <c r="D404" s="51" t="s">
        <v>1116</v>
      </c>
      <c r="E404" s="52">
        <v>1234</v>
      </c>
      <c r="F404" s="53">
        <v>1544.5</v>
      </c>
      <c r="G404" s="48"/>
      <c r="H404" s="54">
        <v>5.1571807379894065E-2</v>
      </c>
      <c r="I404" s="55">
        <v>7.7829817288257086E-3</v>
      </c>
      <c r="J404" s="18"/>
      <c r="K404" s="20">
        <f t="shared" si="19"/>
        <v>1.9509881422924902</v>
      </c>
      <c r="L404" s="19">
        <f t="shared" si="20"/>
        <v>1.668827660723933</v>
      </c>
    </row>
    <row r="405" spans="1:12" x14ac:dyDescent="0.2">
      <c r="A405" s="51" t="s">
        <v>333</v>
      </c>
      <c r="B405" s="24">
        <f t="shared" si="18"/>
        <v>0.79273954427073545</v>
      </c>
      <c r="C405" s="29"/>
      <c r="D405" s="51" t="s">
        <v>333</v>
      </c>
      <c r="E405" s="52">
        <v>1294</v>
      </c>
      <c r="F405" s="53">
        <v>1501</v>
      </c>
      <c r="G405" s="48"/>
      <c r="H405" s="54">
        <v>7.1038548341770619E-2</v>
      </c>
      <c r="I405" s="55">
        <v>1.9785799340329778E-2</v>
      </c>
      <c r="J405" s="18"/>
      <c r="K405" s="20">
        <f t="shared" si="19"/>
        <v>2.0458498023715417</v>
      </c>
      <c r="L405" s="19">
        <f t="shared" si="20"/>
        <v>1.6218260399783901</v>
      </c>
    </row>
    <row r="406" spans="1:12" x14ac:dyDescent="0.2">
      <c r="A406" s="51" t="s">
        <v>334</v>
      </c>
      <c r="B406" s="24">
        <f t="shared" si="18"/>
        <v>0.93171715993247939</v>
      </c>
      <c r="C406" s="29"/>
      <c r="D406" s="51" t="s">
        <v>334</v>
      </c>
      <c r="E406" s="52">
        <v>1028</v>
      </c>
      <c r="F406" s="53">
        <v>1401.5</v>
      </c>
      <c r="G406" s="48"/>
      <c r="H406" s="54">
        <v>3.1640964916907766E-2</v>
      </c>
      <c r="I406" s="55">
        <v>0.19727345804062796</v>
      </c>
      <c r="J406" s="18"/>
      <c r="K406" s="20">
        <f t="shared" si="19"/>
        <v>1.625296442687747</v>
      </c>
      <c r="L406" s="19">
        <f t="shared" si="20"/>
        <v>1.5143165856293894</v>
      </c>
    </row>
    <row r="407" spans="1:12" x14ac:dyDescent="0.2">
      <c r="A407" s="51" t="s">
        <v>1115</v>
      </c>
      <c r="B407" s="24">
        <f t="shared" si="18"/>
        <v>1.542885282785637</v>
      </c>
      <c r="C407" s="29"/>
      <c r="D407" s="51" t="s">
        <v>1115</v>
      </c>
      <c r="E407" s="52">
        <v>607.5</v>
      </c>
      <c r="F407" s="53">
        <v>1371.5</v>
      </c>
      <c r="G407" s="48"/>
      <c r="H407" s="54">
        <v>0.24326801196376696</v>
      </c>
      <c r="I407" s="55">
        <v>6.9602198658537312E-2</v>
      </c>
      <c r="J407" s="18"/>
      <c r="K407" s="20">
        <f t="shared" si="19"/>
        <v>0.96047430830039526</v>
      </c>
      <c r="L407" s="19">
        <f t="shared" si="20"/>
        <v>1.4819016747703944</v>
      </c>
    </row>
    <row r="408" spans="1:12" x14ac:dyDescent="0.2">
      <c r="A408" s="51" t="s">
        <v>335</v>
      </c>
      <c r="B408" s="24">
        <f t="shared" si="18"/>
        <v>1.0255050656635385</v>
      </c>
      <c r="C408" s="29"/>
      <c r="D408" s="51" t="s">
        <v>335</v>
      </c>
      <c r="E408" s="52">
        <v>445.5</v>
      </c>
      <c r="F408" s="53">
        <v>668.5</v>
      </c>
      <c r="G408" s="48"/>
      <c r="H408" s="54">
        <v>0.31585690113607845</v>
      </c>
      <c r="I408" s="55">
        <v>0.23587855228810783</v>
      </c>
      <c r="J408" s="18"/>
      <c r="K408" s="20">
        <f t="shared" si="19"/>
        <v>0.70434782608695656</v>
      </c>
      <c r="L408" s="19">
        <f t="shared" si="20"/>
        <v>0.72231226364127499</v>
      </c>
    </row>
    <row r="409" spans="1:12" x14ac:dyDescent="0.2">
      <c r="A409" s="51" t="s">
        <v>336</v>
      </c>
      <c r="B409" s="24">
        <f t="shared" si="18"/>
        <v>1.0243991305768096</v>
      </c>
      <c r="C409" s="29"/>
      <c r="D409" s="51" t="s">
        <v>336</v>
      </c>
      <c r="E409" s="52">
        <v>473</v>
      </c>
      <c r="F409" s="53">
        <v>709</v>
      </c>
      <c r="G409" s="48"/>
      <c r="H409" s="54">
        <v>9.8666062491146164E-2</v>
      </c>
      <c r="I409" s="55">
        <v>0.12167422751023808</v>
      </c>
      <c r="J409" s="18"/>
      <c r="K409" s="20">
        <f t="shared" si="19"/>
        <v>0.74782608695652175</v>
      </c>
      <c r="L409" s="19">
        <f t="shared" si="20"/>
        <v>0.76607239330091847</v>
      </c>
    </row>
    <row r="410" spans="1:12" x14ac:dyDescent="0.2">
      <c r="A410" s="51" t="s">
        <v>337</v>
      </c>
      <c r="B410" s="24">
        <f t="shared" si="18"/>
        <v>1.1173087461959119</v>
      </c>
      <c r="C410" s="29"/>
      <c r="D410" s="51" t="s">
        <v>337</v>
      </c>
      <c r="E410" s="52">
        <v>556</v>
      </c>
      <c r="F410" s="53">
        <v>909</v>
      </c>
      <c r="G410" s="48"/>
      <c r="H410" s="54">
        <v>0.28996465127793675</v>
      </c>
      <c r="I410" s="55">
        <v>0.13068640180345431</v>
      </c>
      <c r="J410" s="18"/>
      <c r="K410" s="20">
        <f t="shared" si="19"/>
        <v>0.87905138339920952</v>
      </c>
      <c r="L410" s="19">
        <f t="shared" si="20"/>
        <v>0.98217179902755269</v>
      </c>
    </row>
    <row r="411" spans="1:12" x14ac:dyDescent="0.2">
      <c r="A411" s="51" t="s">
        <v>338</v>
      </c>
      <c r="B411" s="24">
        <f t="shared" si="18"/>
        <v>1.1562098661692564</v>
      </c>
      <c r="C411" s="29"/>
      <c r="D411" s="51" t="s">
        <v>338</v>
      </c>
      <c r="E411" s="52">
        <v>623</v>
      </c>
      <c r="F411" s="53">
        <v>1054</v>
      </c>
      <c r="G411" s="48"/>
      <c r="H411" s="54">
        <v>0.17025042885711417</v>
      </c>
      <c r="I411" s="55">
        <v>6.4404412707693121E-2</v>
      </c>
      <c r="J411" s="18"/>
      <c r="K411" s="20">
        <f t="shared" si="19"/>
        <v>0.98498023715415017</v>
      </c>
      <c r="L411" s="19">
        <f t="shared" si="20"/>
        <v>1.1388438681793625</v>
      </c>
    </row>
    <row r="412" spans="1:12" x14ac:dyDescent="0.2">
      <c r="A412" s="51" t="s">
        <v>339</v>
      </c>
      <c r="B412" s="24">
        <f t="shared" si="18"/>
        <v>0.84786214865329379</v>
      </c>
      <c r="C412" s="29"/>
      <c r="D412" s="51" t="s">
        <v>339</v>
      </c>
      <c r="E412" s="52">
        <v>893.5</v>
      </c>
      <c r="F412" s="53">
        <v>1108.5</v>
      </c>
      <c r="G412" s="48"/>
      <c r="H412" s="54">
        <v>0.12108263852438923</v>
      </c>
      <c r="I412" s="55">
        <v>5.9324249571807784E-2</v>
      </c>
      <c r="J412" s="18"/>
      <c r="K412" s="20">
        <f t="shared" si="19"/>
        <v>1.4126482213438736</v>
      </c>
      <c r="L412" s="19">
        <f t="shared" si="20"/>
        <v>1.1977309562398704</v>
      </c>
    </row>
    <row r="413" spans="1:12" x14ac:dyDescent="0.2">
      <c r="A413" s="51" t="s">
        <v>340</v>
      </c>
      <c r="B413" s="24">
        <f t="shared" si="18"/>
        <v>1.1683652079956781</v>
      </c>
      <c r="C413" s="29"/>
      <c r="D413" s="51" t="s">
        <v>340</v>
      </c>
      <c r="E413" s="52">
        <v>625</v>
      </c>
      <c r="F413" s="53">
        <v>1068.5</v>
      </c>
      <c r="G413" s="48"/>
      <c r="H413" s="54">
        <v>0.21948594488030435</v>
      </c>
      <c r="I413" s="55">
        <v>7.2133494758384348E-2</v>
      </c>
      <c r="J413" s="18"/>
      <c r="K413" s="20">
        <f t="shared" si="19"/>
        <v>0.98814229249011853</v>
      </c>
      <c r="L413" s="19">
        <f t="shared" si="20"/>
        <v>1.1545110750945435</v>
      </c>
    </row>
    <row r="414" spans="1:12" x14ac:dyDescent="0.2">
      <c r="A414" s="51" t="s">
        <v>341</v>
      </c>
      <c r="B414" s="24">
        <f t="shared" si="18"/>
        <v>1.0525026528489749</v>
      </c>
      <c r="C414" s="29"/>
      <c r="D414" s="51" t="s">
        <v>341</v>
      </c>
      <c r="E414" s="52">
        <v>767.5</v>
      </c>
      <c r="F414" s="53">
        <v>1182</v>
      </c>
      <c r="G414" s="48"/>
      <c r="H414" s="54">
        <v>5.9885264856189696E-2</v>
      </c>
      <c r="I414" s="55">
        <v>0.11007415206288049</v>
      </c>
      <c r="J414" s="18"/>
      <c r="K414" s="20">
        <f t="shared" si="19"/>
        <v>1.2134387351778657</v>
      </c>
      <c r="L414" s="19">
        <f t="shared" si="20"/>
        <v>1.2771474878444085</v>
      </c>
    </row>
    <row r="415" spans="1:12" x14ac:dyDescent="0.2">
      <c r="A415" s="51" t="s">
        <v>342</v>
      </c>
      <c r="B415" s="24">
        <f t="shared" si="18"/>
        <v>0.83773374461929895</v>
      </c>
      <c r="C415" s="29"/>
      <c r="D415" s="51" t="s">
        <v>342</v>
      </c>
      <c r="E415" s="52">
        <v>744</v>
      </c>
      <c r="F415" s="53">
        <v>912</v>
      </c>
      <c r="G415" s="48"/>
      <c r="H415" s="54">
        <v>4.3718967654006971E-2</v>
      </c>
      <c r="I415" s="55">
        <v>0.13180718508959768</v>
      </c>
      <c r="J415" s="18"/>
      <c r="K415" s="20">
        <f t="shared" si="19"/>
        <v>1.1762845849802372</v>
      </c>
      <c r="L415" s="19">
        <f t="shared" si="20"/>
        <v>0.98541329011345213</v>
      </c>
    </row>
    <row r="416" spans="1:12" x14ac:dyDescent="0.2">
      <c r="A416" s="51" t="s">
        <v>343</v>
      </c>
      <c r="B416" s="24">
        <f t="shared" si="18"/>
        <v>0.84164136981071325</v>
      </c>
      <c r="C416" s="29"/>
      <c r="D416" s="51" t="s">
        <v>343</v>
      </c>
      <c r="E416" s="52">
        <v>866</v>
      </c>
      <c r="F416" s="53">
        <v>1066.5</v>
      </c>
      <c r="G416" s="48"/>
      <c r="H416" s="54">
        <v>2.6128657041535244E-2</v>
      </c>
      <c r="I416" s="55">
        <v>8.5529090270102789E-2</v>
      </c>
      <c r="J416" s="18"/>
      <c r="K416" s="20">
        <f t="shared" si="19"/>
        <v>1.3691699604743084</v>
      </c>
      <c r="L416" s="19">
        <f t="shared" si="20"/>
        <v>1.1523500810372771</v>
      </c>
    </row>
    <row r="417" spans="1:12" x14ac:dyDescent="0.2">
      <c r="A417" s="51" t="s">
        <v>344</v>
      </c>
      <c r="B417" s="24">
        <f t="shared" si="18"/>
        <v>1.1660671756090297</v>
      </c>
      <c r="C417" s="29"/>
      <c r="D417" s="51" t="s">
        <v>344</v>
      </c>
      <c r="E417" s="52">
        <v>497</v>
      </c>
      <c r="F417" s="53">
        <v>848</v>
      </c>
      <c r="G417" s="48"/>
      <c r="H417" s="54">
        <v>0</v>
      </c>
      <c r="I417" s="55">
        <v>0.1017299850291967</v>
      </c>
      <c r="J417" s="18"/>
      <c r="K417" s="20">
        <f t="shared" si="19"/>
        <v>0.78577075098814231</v>
      </c>
      <c r="L417" s="19">
        <f t="shared" si="20"/>
        <v>0.91626148028092924</v>
      </c>
    </row>
    <row r="418" spans="1:12" x14ac:dyDescent="0.2">
      <c r="A418" s="51" t="s">
        <v>345</v>
      </c>
      <c r="B418" s="24">
        <f t="shared" si="18"/>
        <v>1.0040285197857681</v>
      </c>
      <c r="C418" s="29"/>
      <c r="D418" s="51" t="s">
        <v>345</v>
      </c>
      <c r="E418" s="52">
        <v>769.5</v>
      </c>
      <c r="F418" s="53">
        <v>1130.5</v>
      </c>
      <c r="G418" s="48"/>
      <c r="H418" s="54">
        <v>0.1038376429812604</v>
      </c>
      <c r="I418" s="55">
        <v>1.0633184679496954E-2</v>
      </c>
      <c r="J418" s="18"/>
      <c r="K418" s="20">
        <f t="shared" si="19"/>
        <v>1.2166007905138341</v>
      </c>
      <c r="L418" s="19">
        <f t="shared" si="20"/>
        <v>1.2215018908698001</v>
      </c>
    </row>
    <row r="419" spans="1:12" x14ac:dyDescent="0.2">
      <c r="A419" s="51" t="s">
        <v>346</v>
      </c>
      <c r="B419" s="24">
        <f t="shared" si="18"/>
        <v>0.91630095998005234</v>
      </c>
      <c r="C419" s="29"/>
      <c r="D419" s="51" t="s">
        <v>346</v>
      </c>
      <c r="E419" s="52">
        <v>650</v>
      </c>
      <c r="F419" s="53">
        <v>871.5</v>
      </c>
      <c r="G419" s="48"/>
      <c r="H419" s="54">
        <v>1.0878565864408423E-2</v>
      </c>
      <c r="I419" s="55">
        <v>0.24746708922765004</v>
      </c>
      <c r="J419" s="18"/>
      <c r="K419" s="20">
        <f t="shared" si="19"/>
        <v>1.0276679841897234</v>
      </c>
      <c r="L419" s="19">
        <f t="shared" si="20"/>
        <v>0.94165316045380876</v>
      </c>
    </row>
    <row r="420" spans="1:12" x14ac:dyDescent="0.2">
      <c r="A420" s="51" t="s">
        <v>347</v>
      </c>
      <c r="B420" s="24">
        <f t="shared" si="18"/>
        <v>0.91216834743982222</v>
      </c>
      <c r="C420" s="29"/>
      <c r="D420" s="51" t="s">
        <v>347</v>
      </c>
      <c r="E420" s="52">
        <v>720</v>
      </c>
      <c r="F420" s="53">
        <v>961</v>
      </c>
      <c r="G420" s="48"/>
      <c r="H420" s="54">
        <v>0.21998877636914813</v>
      </c>
      <c r="I420" s="55">
        <v>0.11184207153002625</v>
      </c>
      <c r="J420" s="18"/>
      <c r="K420" s="20">
        <f t="shared" si="19"/>
        <v>1.1383399209486167</v>
      </c>
      <c r="L420" s="19">
        <f t="shared" si="20"/>
        <v>1.0383576445164775</v>
      </c>
    </row>
    <row r="421" spans="1:12" x14ac:dyDescent="0.2">
      <c r="A421" s="51" t="s">
        <v>348</v>
      </c>
      <c r="B421" s="24">
        <f t="shared" si="18"/>
        <v>1.05522433176404</v>
      </c>
      <c r="C421" s="29"/>
      <c r="D421" s="51" t="s">
        <v>348</v>
      </c>
      <c r="E421" s="52">
        <v>420</v>
      </c>
      <c r="F421" s="53">
        <v>648.5</v>
      </c>
      <c r="G421" s="48"/>
      <c r="H421" s="54">
        <v>0.15825723197984634</v>
      </c>
      <c r="I421" s="55">
        <v>0.30421401997077374</v>
      </c>
      <c r="J421" s="18"/>
      <c r="K421" s="20">
        <f t="shared" si="19"/>
        <v>0.66403162055335974</v>
      </c>
      <c r="L421" s="19">
        <f t="shared" si="20"/>
        <v>0.70070232306861158</v>
      </c>
    </row>
    <row r="422" spans="1:12" x14ac:dyDescent="0.2">
      <c r="A422" s="51" t="s">
        <v>349</v>
      </c>
      <c r="B422" s="24">
        <f t="shared" si="18"/>
        <v>0.96102064092339634</v>
      </c>
      <c r="C422" s="29"/>
      <c r="D422" s="51" t="s">
        <v>349</v>
      </c>
      <c r="E422" s="52">
        <v>693</v>
      </c>
      <c r="F422" s="53">
        <v>974.5</v>
      </c>
      <c r="G422" s="48"/>
      <c r="H422" s="54">
        <v>5.5099229702847863E-2</v>
      </c>
      <c r="I422" s="55">
        <v>0.2038963627638993</v>
      </c>
      <c r="J422" s="18"/>
      <c r="K422" s="20">
        <f t="shared" si="19"/>
        <v>1.0956521739130434</v>
      </c>
      <c r="L422" s="19">
        <f t="shared" si="20"/>
        <v>1.0529443544030255</v>
      </c>
    </row>
    <row r="423" spans="1:12" x14ac:dyDescent="0.2">
      <c r="A423" s="51" t="s">
        <v>1278</v>
      </c>
      <c r="B423" s="24">
        <f t="shared" si="18"/>
        <v>0.88517897509170007</v>
      </c>
      <c r="C423" s="29"/>
      <c r="D423" s="51" t="s">
        <v>1278</v>
      </c>
      <c r="E423" s="52">
        <v>608</v>
      </c>
      <c r="F423" s="53">
        <v>787.5</v>
      </c>
      <c r="G423" s="48"/>
      <c r="H423" s="54">
        <v>2.3260091486399593E-3</v>
      </c>
      <c r="I423" s="55">
        <v>0.29720932644158377</v>
      </c>
      <c r="J423" s="18"/>
      <c r="K423" s="20">
        <f t="shared" si="19"/>
        <v>0.96126482213438735</v>
      </c>
      <c r="L423" s="19">
        <f t="shared" si="20"/>
        <v>0.85089141004862234</v>
      </c>
    </row>
    <row r="424" spans="1:12" x14ac:dyDescent="0.2">
      <c r="A424" s="51" t="s">
        <v>1279</v>
      </c>
      <c r="B424" s="24">
        <f t="shared" si="18"/>
        <v>0.91368954583554585</v>
      </c>
      <c r="C424" s="29"/>
      <c r="D424" s="51" t="s">
        <v>1279</v>
      </c>
      <c r="E424" s="52">
        <v>645.5</v>
      </c>
      <c r="F424" s="53">
        <v>863</v>
      </c>
      <c r="G424" s="48"/>
      <c r="H424" s="54">
        <v>7.7776268728497092E-2</v>
      </c>
      <c r="I424" s="55">
        <v>0.13765230502820391</v>
      </c>
      <c r="J424" s="18"/>
      <c r="K424" s="20">
        <f t="shared" si="19"/>
        <v>1.0205533596837946</v>
      </c>
      <c r="L424" s="19">
        <f t="shared" si="20"/>
        <v>0.93246893571042677</v>
      </c>
    </row>
    <row r="425" spans="1:12" x14ac:dyDescent="0.2">
      <c r="A425" s="51" t="s">
        <v>350</v>
      </c>
      <c r="B425" s="24">
        <f t="shared" si="18"/>
        <v>1.1364595443735261</v>
      </c>
      <c r="C425" s="29"/>
      <c r="D425" s="51" t="s">
        <v>350</v>
      </c>
      <c r="E425" s="52">
        <v>799.5</v>
      </c>
      <c r="F425" s="53">
        <v>1329.5</v>
      </c>
      <c r="G425" s="48"/>
      <c r="H425" s="54">
        <v>5.2181738699194881E-2</v>
      </c>
      <c r="I425" s="55">
        <v>5.1590340560432574E-2</v>
      </c>
      <c r="J425" s="18"/>
      <c r="K425" s="20">
        <f t="shared" si="19"/>
        <v>1.2640316205533597</v>
      </c>
      <c r="L425" s="19">
        <f t="shared" si="20"/>
        <v>1.4365207995678011</v>
      </c>
    </row>
    <row r="426" spans="1:12" x14ac:dyDescent="0.2">
      <c r="A426" s="51" t="s">
        <v>1175</v>
      </c>
      <c r="B426" s="24">
        <f t="shared" si="18"/>
        <v>0.76234732089902191</v>
      </c>
      <c r="C426" s="29"/>
      <c r="D426" s="51" t="s">
        <v>1175</v>
      </c>
      <c r="E426" s="52">
        <v>848.5</v>
      </c>
      <c r="F426" s="53">
        <v>946.5</v>
      </c>
      <c r="G426" s="48"/>
      <c r="H426" s="54">
        <v>1.2500414517145801E-2</v>
      </c>
      <c r="I426" s="55">
        <v>0.10982007061217379</v>
      </c>
      <c r="J426" s="18"/>
      <c r="K426" s="20">
        <f t="shared" si="19"/>
        <v>1.341501976284585</v>
      </c>
      <c r="L426" s="19">
        <f t="shared" si="20"/>
        <v>1.0226904376012966</v>
      </c>
    </row>
    <row r="427" spans="1:12" x14ac:dyDescent="0.2">
      <c r="A427" s="51" t="s">
        <v>1176</v>
      </c>
      <c r="B427" s="24">
        <f t="shared" si="18"/>
        <v>1.0099689295990182</v>
      </c>
      <c r="C427" s="29"/>
      <c r="D427" s="51" t="s">
        <v>1176</v>
      </c>
      <c r="E427" s="52">
        <v>552.5</v>
      </c>
      <c r="F427" s="53">
        <v>816.5</v>
      </c>
      <c r="G427" s="48"/>
      <c r="H427" s="54">
        <v>0.25980574946763646</v>
      </c>
      <c r="I427" s="55">
        <v>6.841572040874129E-2</v>
      </c>
      <c r="J427" s="18"/>
      <c r="K427" s="20">
        <f t="shared" si="19"/>
        <v>0.87351778656126478</v>
      </c>
      <c r="L427" s="19">
        <f t="shared" si="20"/>
        <v>0.88222582387898429</v>
      </c>
    </row>
    <row r="428" spans="1:12" x14ac:dyDescent="0.2">
      <c r="A428" s="51" t="s">
        <v>351</v>
      </c>
      <c r="B428" s="24">
        <f t="shared" si="18"/>
        <v>0.91995035486358567</v>
      </c>
      <c r="C428" s="29"/>
      <c r="D428" s="51" t="s">
        <v>351</v>
      </c>
      <c r="E428" s="52">
        <v>861</v>
      </c>
      <c r="F428" s="53">
        <v>1159</v>
      </c>
      <c r="G428" s="48"/>
      <c r="H428" s="54">
        <v>0.1987454599850691</v>
      </c>
      <c r="I428" s="55">
        <v>7.5652494277076696E-2</v>
      </c>
      <c r="J428" s="18"/>
      <c r="K428" s="20">
        <f t="shared" si="19"/>
        <v>1.3612648221343873</v>
      </c>
      <c r="L428" s="19">
        <f t="shared" si="20"/>
        <v>1.2522960561858454</v>
      </c>
    </row>
    <row r="429" spans="1:12" x14ac:dyDescent="0.2">
      <c r="A429" s="51" t="s">
        <v>352</v>
      </c>
      <c r="B429" s="24">
        <f t="shared" si="18"/>
        <v>0.99563413383354304</v>
      </c>
      <c r="C429" s="29"/>
      <c r="D429" s="51" t="s">
        <v>352</v>
      </c>
      <c r="E429" s="52">
        <v>591</v>
      </c>
      <c r="F429" s="53">
        <v>861</v>
      </c>
      <c r="G429" s="48"/>
      <c r="H429" s="54">
        <v>0.15553956269754854</v>
      </c>
      <c r="I429" s="55">
        <v>0.16753749519402519</v>
      </c>
      <c r="J429" s="18"/>
      <c r="K429" s="20">
        <f t="shared" si="19"/>
        <v>0.93438735177865617</v>
      </c>
      <c r="L429" s="19">
        <f t="shared" si="20"/>
        <v>0.93030794165316044</v>
      </c>
    </row>
    <row r="430" spans="1:12" x14ac:dyDescent="0.2">
      <c r="A430" s="51" t="s">
        <v>353</v>
      </c>
      <c r="B430" s="24">
        <f t="shared" si="18"/>
        <v>1.029371023472553</v>
      </c>
      <c r="C430" s="29"/>
      <c r="D430" s="51" t="s">
        <v>353</v>
      </c>
      <c r="E430" s="52">
        <v>683.5</v>
      </c>
      <c r="F430" s="53">
        <v>1029.5</v>
      </c>
      <c r="G430" s="48"/>
      <c r="H430" s="54">
        <v>0.21828753596248945</v>
      </c>
      <c r="I430" s="55">
        <v>0.25894051142042585</v>
      </c>
      <c r="J430" s="18"/>
      <c r="K430" s="20">
        <f t="shared" si="19"/>
        <v>1.0806324110671937</v>
      </c>
      <c r="L430" s="19">
        <f t="shared" si="20"/>
        <v>1.1123716909778498</v>
      </c>
    </row>
    <row r="431" spans="1:12" x14ac:dyDescent="0.2">
      <c r="A431" s="51" t="s">
        <v>354</v>
      </c>
      <c r="B431" s="24">
        <f t="shared" si="18"/>
        <v>0.93887975979791993</v>
      </c>
      <c r="C431" s="29"/>
      <c r="D431" s="51" t="s">
        <v>354</v>
      </c>
      <c r="E431" s="52">
        <v>576.5</v>
      </c>
      <c r="F431" s="53">
        <v>792</v>
      </c>
      <c r="G431" s="48"/>
      <c r="H431" s="54">
        <v>0.15086580066946287</v>
      </c>
      <c r="I431" s="55">
        <v>0.23034539084107231</v>
      </c>
      <c r="J431" s="18"/>
      <c r="K431" s="20">
        <f t="shared" si="19"/>
        <v>0.91146245059288533</v>
      </c>
      <c r="L431" s="19">
        <f t="shared" si="20"/>
        <v>0.85575364667747167</v>
      </c>
    </row>
    <row r="432" spans="1:12" x14ac:dyDescent="0.2">
      <c r="A432" s="51" t="s">
        <v>355</v>
      </c>
      <c r="B432" s="24">
        <f t="shared" si="18"/>
        <v>0.99110686806341874</v>
      </c>
      <c r="C432" s="29"/>
      <c r="D432" s="51" t="s">
        <v>355</v>
      </c>
      <c r="E432" s="52">
        <v>547.5</v>
      </c>
      <c r="F432" s="53">
        <v>794</v>
      </c>
      <c r="G432" s="48"/>
      <c r="H432" s="54">
        <v>1.2915192350439226E-3</v>
      </c>
      <c r="I432" s="55">
        <v>0.20304829484953757</v>
      </c>
      <c r="J432" s="18"/>
      <c r="K432" s="20">
        <f t="shared" si="19"/>
        <v>0.86561264822134387</v>
      </c>
      <c r="L432" s="19">
        <f t="shared" si="20"/>
        <v>0.857914640734738</v>
      </c>
    </row>
    <row r="433" spans="1:12" x14ac:dyDescent="0.2">
      <c r="A433" s="51" t="s">
        <v>356</v>
      </c>
      <c r="B433" s="24">
        <f t="shared" si="18"/>
        <v>0.68341437061048071</v>
      </c>
      <c r="C433" s="29"/>
      <c r="D433" s="51" t="s">
        <v>356</v>
      </c>
      <c r="E433" s="52">
        <v>1063.5</v>
      </c>
      <c r="F433" s="53">
        <v>1063.5</v>
      </c>
      <c r="G433" s="48"/>
      <c r="H433" s="54">
        <v>0.12699331942325395</v>
      </c>
      <c r="I433" s="55">
        <v>4.5877167749761902E-2</v>
      </c>
      <c r="J433" s="18"/>
      <c r="K433" s="20">
        <f t="shared" si="19"/>
        <v>1.6814229249011858</v>
      </c>
      <c r="L433" s="19">
        <f t="shared" si="20"/>
        <v>1.1491085899513775</v>
      </c>
    </row>
    <row r="434" spans="1:12" x14ac:dyDescent="0.2">
      <c r="A434" s="51" t="s">
        <v>357</v>
      </c>
      <c r="B434" s="24">
        <f t="shared" si="18"/>
        <v>0.71253786153918663</v>
      </c>
      <c r="C434" s="29"/>
      <c r="D434" s="51" t="s">
        <v>357</v>
      </c>
      <c r="E434" s="52">
        <v>6746.5</v>
      </c>
      <c r="F434" s="53">
        <v>7034</v>
      </c>
      <c r="G434" s="48"/>
      <c r="H434" s="54">
        <v>2.9871108372958727E-2</v>
      </c>
      <c r="I434" s="55">
        <v>8.786058100043255E-2</v>
      </c>
      <c r="J434" s="18"/>
      <c r="K434" s="20">
        <f t="shared" si="19"/>
        <v>10.666403162055335</v>
      </c>
      <c r="L434" s="19">
        <f t="shared" si="20"/>
        <v>7.6002160994057268</v>
      </c>
    </row>
    <row r="435" spans="1:12" x14ac:dyDescent="0.2">
      <c r="A435" s="51" t="s">
        <v>358</v>
      </c>
      <c r="B435" s="24">
        <f t="shared" si="18"/>
        <v>0.73586245021547103</v>
      </c>
      <c r="C435" s="29"/>
      <c r="D435" s="51" t="s">
        <v>358</v>
      </c>
      <c r="E435" s="52">
        <v>645</v>
      </c>
      <c r="F435" s="53">
        <v>694.5</v>
      </c>
      <c r="G435" s="48"/>
      <c r="H435" s="54">
        <v>0.10305122082408599</v>
      </c>
      <c r="I435" s="55">
        <v>1.7308589316301377E-2</v>
      </c>
      <c r="J435" s="18"/>
      <c r="K435" s="20">
        <f t="shared" si="19"/>
        <v>1.0197628458498025</v>
      </c>
      <c r="L435" s="19">
        <f t="shared" si="20"/>
        <v>0.75040518638573739</v>
      </c>
    </row>
    <row r="436" spans="1:12" x14ac:dyDescent="0.2">
      <c r="A436" s="51" t="s">
        <v>359</v>
      </c>
      <c r="B436" s="24">
        <f t="shared" si="18"/>
        <v>0.75199930447815966</v>
      </c>
      <c r="C436" s="29"/>
      <c r="D436" s="51" t="s">
        <v>359</v>
      </c>
      <c r="E436" s="52">
        <v>842</v>
      </c>
      <c r="F436" s="53">
        <v>926.5</v>
      </c>
      <c r="G436" s="48"/>
      <c r="H436" s="54">
        <v>3.6950948185520298E-2</v>
      </c>
      <c r="I436" s="55">
        <v>6.0292968930099576E-2</v>
      </c>
      <c r="J436" s="18"/>
      <c r="K436" s="20">
        <f t="shared" si="19"/>
        <v>1.3312252964426878</v>
      </c>
      <c r="L436" s="19">
        <f t="shared" si="20"/>
        <v>1.0010804970286331</v>
      </c>
    </row>
    <row r="437" spans="1:12" x14ac:dyDescent="0.2">
      <c r="A437" s="51" t="s">
        <v>360</v>
      </c>
      <c r="B437" s="24">
        <f t="shared" si="18"/>
        <v>0.84802053459694793</v>
      </c>
      <c r="C437" s="29"/>
      <c r="D437" s="51" t="s">
        <v>360</v>
      </c>
      <c r="E437" s="52">
        <v>629</v>
      </c>
      <c r="F437" s="53">
        <v>780.5</v>
      </c>
      <c r="G437" s="48"/>
      <c r="H437" s="54">
        <v>0.13714948697099968</v>
      </c>
      <c r="I437" s="55">
        <v>0.22558563550986591</v>
      </c>
      <c r="J437" s="18"/>
      <c r="K437" s="20">
        <f t="shared" si="19"/>
        <v>0.99446640316205537</v>
      </c>
      <c r="L437" s="19">
        <f t="shared" si="20"/>
        <v>0.84332793084819013</v>
      </c>
    </row>
    <row r="438" spans="1:12" x14ac:dyDescent="0.2">
      <c r="A438" s="51" t="s">
        <v>361</v>
      </c>
      <c r="B438" s="24">
        <f t="shared" si="18"/>
        <v>0.8978291082600286</v>
      </c>
      <c r="C438" s="29"/>
      <c r="D438" s="51" t="s">
        <v>361</v>
      </c>
      <c r="E438" s="52">
        <v>655</v>
      </c>
      <c r="F438" s="53">
        <v>860.5</v>
      </c>
      <c r="G438" s="48"/>
      <c r="H438" s="54">
        <v>8.2045977664393296E-2</v>
      </c>
      <c r="I438" s="55">
        <v>0.23255225923973613</v>
      </c>
      <c r="J438" s="18"/>
      <c r="K438" s="20">
        <f t="shared" si="19"/>
        <v>1.0355731225296443</v>
      </c>
      <c r="L438" s="19">
        <f t="shared" si="20"/>
        <v>0.92976769313884389</v>
      </c>
    </row>
    <row r="439" spans="1:12" x14ac:dyDescent="0.2">
      <c r="A439" s="51" t="s">
        <v>362</v>
      </c>
      <c r="B439" s="24">
        <f t="shared" si="18"/>
        <v>0.91366867468713031</v>
      </c>
      <c r="C439" s="29"/>
      <c r="D439" s="51" t="s">
        <v>362</v>
      </c>
      <c r="E439" s="52">
        <v>837</v>
      </c>
      <c r="F439" s="53">
        <v>1119</v>
      </c>
      <c r="G439" s="48"/>
      <c r="H439" s="54">
        <v>0.14361786475712435</v>
      </c>
      <c r="I439" s="55">
        <v>0.12259045178748008</v>
      </c>
      <c r="J439" s="18"/>
      <c r="K439" s="20">
        <f t="shared" si="19"/>
        <v>1.3233201581027667</v>
      </c>
      <c r="L439" s="19">
        <f t="shared" si="20"/>
        <v>1.2090761750405186</v>
      </c>
    </row>
    <row r="440" spans="1:12" x14ac:dyDescent="0.2">
      <c r="A440" s="51" t="s">
        <v>363</v>
      </c>
      <c r="B440" s="24">
        <f t="shared" si="18"/>
        <v>0.78342622972420972</v>
      </c>
      <c r="C440" s="29"/>
      <c r="D440" s="51" t="s">
        <v>363</v>
      </c>
      <c r="E440" s="52">
        <v>512.5</v>
      </c>
      <c r="F440" s="53">
        <v>587.5</v>
      </c>
      <c r="G440" s="48"/>
      <c r="H440" s="54">
        <v>6.8986027432833908E-3</v>
      </c>
      <c r="I440" s="55">
        <v>0.23710644407446782</v>
      </c>
      <c r="J440" s="18"/>
      <c r="K440" s="20">
        <f t="shared" si="19"/>
        <v>0.81027667984189722</v>
      </c>
      <c r="L440" s="19">
        <f t="shared" si="20"/>
        <v>0.63479200432198812</v>
      </c>
    </row>
    <row r="441" spans="1:12" x14ac:dyDescent="0.2">
      <c r="A441" s="51" t="s">
        <v>364</v>
      </c>
      <c r="B441" s="24">
        <f t="shared" si="18"/>
        <v>0.92678140665636444</v>
      </c>
      <c r="C441" s="29"/>
      <c r="D441" s="51" t="s">
        <v>364</v>
      </c>
      <c r="E441" s="52">
        <v>688</v>
      </c>
      <c r="F441" s="53">
        <v>933</v>
      </c>
      <c r="G441" s="48"/>
      <c r="H441" s="54">
        <v>9.661051952258061E-2</v>
      </c>
      <c r="I441" s="55">
        <v>2.2736552449728217E-2</v>
      </c>
      <c r="J441" s="18"/>
      <c r="K441" s="20">
        <f t="shared" si="19"/>
        <v>1.0877470355731225</v>
      </c>
      <c r="L441" s="19">
        <f t="shared" si="20"/>
        <v>1.0081037277147489</v>
      </c>
    </row>
    <row r="442" spans="1:12" x14ac:dyDescent="0.2">
      <c r="A442" s="51" t="s">
        <v>365</v>
      </c>
      <c r="B442" s="24">
        <f t="shared" si="18"/>
        <v>0.93786519064008333</v>
      </c>
      <c r="C442" s="29"/>
      <c r="D442" s="51" t="s">
        <v>365</v>
      </c>
      <c r="E442" s="52">
        <v>607</v>
      </c>
      <c r="F442" s="53">
        <v>833</v>
      </c>
      <c r="G442" s="48"/>
      <c r="H442" s="54">
        <v>0.16308887869211969</v>
      </c>
      <c r="I442" s="55">
        <v>1.6977353689953123E-2</v>
      </c>
      <c r="J442" s="18"/>
      <c r="K442" s="20">
        <f t="shared" si="19"/>
        <v>0.95968379446640317</v>
      </c>
      <c r="L442" s="19">
        <f t="shared" si="20"/>
        <v>0.90005402485143171</v>
      </c>
    </row>
    <row r="443" spans="1:12" x14ac:dyDescent="0.2">
      <c r="A443" s="51" t="s">
        <v>366</v>
      </c>
      <c r="B443" s="24">
        <f t="shared" si="18"/>
        <v>1.0426094134902379</v>
      </c>
      <c r="C443" s="29"/>
      <c r="D443" s="51" t="s">
        <v>366</v>
      </c>
      <c r="E443" s="52">
        <v>615.5</v>
      </c>
      <c r="F443" s="53">
        <v>939</v>
      </c>
      <c r="G443" s="48"/>
      <c r="H443" s="54">
        <v>0.11603214443516051</v>
      </c>
      <c r="I443" s="55">
        <v>0.11747460901501748</v>
      </c>
      <c r="J443" s="18"/>
      <c r="K443" s="20">
        <f t="shared" si="19"/>
        <v>0.97312252964426882</v>
      </c>
      <c r="L443" s="19">
        <f t="shared" si="20"/>
        <v>1.0145867098865478</v>
      </c>
    </row>
    <row r="444" spans="1:12" x14ac:dyDescent="0.2">
      <c r="A444" s="51" t="s">
        <v>367</v>
      </c>
      <c r="B444" s="24">
        <f t="shared" si="18"/>
        <v>0.97240101875434126</v>
      </c>
      <c r="C444" s="29"/>
      <c r="D444" s="51" t="s">
        <v>367</v>
      </c>
      <c r="E444" s="52">
        <v>700</v>
      </c>
      <c r="F444" s="53">
        <v>996</v>
      </c>
      <c r="G444" s="48"/>
      <c r="H444" s="54">
        <v>0.25657874631626154</v>
      </c>
      <c r="I444" s="55">
        <v>0.10365219884863046</v>
      </c>
      <c r="J444" s="18"/>
      <c r="K444" s="20">
        <f t="shared" si="19"/>
        <v>1.1067193675889329</v>
      </c>
      <c r="L444" s="19">
        <f t="shared" si="20"/>
        <v>1.0761750405186385</v>
      </c>
    </row>
    <row r="445" spans="1:12" x14ac:dyDescent="0.2">
      <c r="A445" s="51" t="s">
        <v>368</v>
      </c>
      <c r="B445" s="24">
        <f t="shared" si="18"/>
        <v>1.0859490129857641</v>
      </c>
      <c r="C445" s="29"/>
      <c r="D445" s="51" t="s">
        <v>368</v>
      </c>
      <c r="E445" s="52">
        <v>573</v>
      </c>
      <c r="F445" s="53">
        <v>910.5</v>
      </c>
      <c r="G445" s="48"/>
      <c r="H445" s="54">
        <v>0.11106389233296558</v>
      </c>
      <c r="I445" s="55">
        <v>2.5628252365904523E-2</v>
      </c>
      <c r="J445" s="18"/>
      <c r="K445" s="20">
        <f t="shared" si="19"/>
        <v>0.9059288537549407</v>
      </c>
      <c r="L445" s="19">
        <f t="shared" si="20"/>
        <v>0.98379254457050247</v>
      </c>
    </row>
    <row r="446" spans="1:12" x14ac:dyDescent="0.2">
      <c r="A446" s="51" t="s">
        <v>369</v>
      </c>
      <c r="B446" s="24">
        <f t="shared" si="18"/>
        <v>0.86869198832652084</v>
      </c>
      <c r="C446" s="29"/>
      <c r="D446" s="51" t="s">
        <v>369</v>
      </c>
      <c r="E446" s="52">
        <v>1261.5</v>
      </c>
      <c r="F446" s="53">
        <v>1603.5</v>
      </c>
      <c r="G446" s="48"/>
      <c r="H446" s="54">
        <v>9.6971441256656923E-2</v>
      </c>
      <c r="I446" s="55">
        <v>0.27472873381928226</v>
      </c>
      <c r="J446" s="18"/>
      <c r="K446" s="20">
        <f t="shared" si="19"/>
        <v>1.9944664031620554</v>
      </c>
      <c r="L446" s="19">
        <f t="shared" si="20"/>
        <v>1.7325769854132902</v>
      </c>
    </row>
    <row r="447" spans="1:12" x14ac:dyDescent="0.2">
      <c r="A447" s="51" t="s">
        <v>370</v>
      </c>
      <c r="B447" s="24">
        <f t="shared" si="18"/>
        <v>0.87779252828160259</v>
      </c>
      <c r="C447" s="29"/>
      <c r="D447" s="51" t="s">
        <v>370</v>
      </c>
      <c r="E447" s="52">
        <v>497.5</v>
      </c>
      <c r="F447" s="53">
        <v>639</v>
      </c>
      <c r="G447" s="48"/>
      <c r="H447" s="54">
        <v>0.11228429289193419</v>
      </c>
      <c r="I447" s="55">
        <v>2.6558001171325726E-2</v>
      </c>
      <c r="J447" s="18"/>
      <c r="K447" s="20">
        <f t="shared" si="19"/>
        <v>0.7865612648221344</v>
      </c>
      <c r="L447" s="19">
        <f t="shared" si="20"/>
        <v>0.69043760129659648</v>
      </c>
    </row>
    <row r="448" spans="1:12" x14ac:dyDescent="0.2">
      <c r="A448" s="51" t="s">
        <v>371</v>
      </c>
      <c r="B448" s="24">
        <f t="shared" si="18"/>
        <v>1.0489498017752854</v>
      </c>
      <c r="C448" s="29"/>
      <c r="D448" s="51" t="s">
        <v>371</v>
      </c>
      <c r="E448" s="52">
        <v>674</v>
      </c>
      <c r="F448" s="53">
        <v>1034.5</v>
      </c>
      <c r="G448" s="48"/>
      <c r="H448" s="54">
        <v>0.20562749126493074</v>
      </c>
      <c r="I448" s="55">
        <v>1.2986978098157954E-2</v>
      </c>
      <c r="J448" s="18"/>
      <c r="K448" s="20">
        <f t="shared" si="19"/>
        <v>1.0656126482213439</v>
      </c>
      <c r="L448" s="19">
        <f t="shared" si="20"/>
        <v>1.1177741761210156</v>
      </c>
    </row>
    <row r="449" spans="1:12" x14ac:dyDescent="0.2">
      <c r="A449" s="51" t="s">
        <v>372</v>
      </c>
      <c r="B449" s="24">
        <f t="shared" si="18"/>
        <v>1.0845908214674327</v>
      </c>
      <c r="C449" s="29"/>
      <c r="D449" s="51" t="s">
        <v>372</v>
      </c>
      <c r="E449" s="52">
        <v>531.5</v>
      </c>
      <c r="F449" s="53">
        <v>843.5</v>
      </c>
      <c r="G449" s="48"/>
      <c r="H449" s="54">
        <v>8.3815102944031022E-2</v>
      </c>
      <c r="I449" s="55">
        <v>3.6046937274477234E-2</v>
      </c>
      <c r="J449" s="18"/>
      <c r="K449" s="20">
        <f t="shared" si="19"/>
        <v>0.84031620553359687</v>
      </c>
      <c r="L449" s="19">
        <f t="shared" si="20"/>
        <v>0.91139924365207992</v>
      </c>
    </row>
    <row r="450" spans="1:12" x14ac:dyDescent="0.2">
      <c r="A450" s="51" t="s">
        <v>373</v>
      </c>
      <c r="B450" s="24">
        <f t="shared" si="18"/>
        <v>0.89870522054494828</v>
      </c>
      <c r="C450" s="29"/>
      <c r="D450" s="51" t="s">
        <v>373</v>
      </c>
      <c r="E450" s="52">
        <v>892</v>
      </c>
      <c r="F450" s="53">
        <v>1173</v>
      </c>
      <c r="G450" s="48"/>
      <c r="H450" s="54">
        <v>6.3417648536910093E-2</v>
      </c>
      <c r="I450" s="55">
        <v>7.2338289635452422E-3</v>
      </c>
      <c r="J450" s="18"/>
      <c r="K450" s="20">
        <f t="shared" si="19"/>
        <v>1.4102766798418973</v>
      </c>
      <c r="L450" s="19">
        <f t="shared" si="20"/>
        <v>1.2674230145867098</v>
      </c>
    </row>
    <row r="451" spans="1:12" x14ac:dyDescent="0.2">
      <c r="A451" s="51" t="s">
        <v>374</v>
      </c>
      <c r="B451" s="24">
        <f t="shared" si="18"/>
        <v>0.92656424772296653</v>
      </c>
      <c r="C451" s="29"/>
      <c r="D451" s="51" t="s">
        <v>374</v>
      </c>
      <c r="E451" s="52">
        <v>816.5</v>
      </c>
      <c r="F451" s="53">
        <v>1107</v>
      </c>
      <c r="G451" s="48"/>
      <c r="H451" s="54">
        <v>0.16887424657853861</v>
      </c>
      <c r="I451" s="55">
        <v>0.21206815840463755</v>
      </c>
      <c r="J451" s="18"/>
      <c r="K451" s="20">
        <f t="shared" si="19"/>
        <v>1.290909090909091</v>
      </c>
      <c r="L451" s="19">
        <f t="shared" si="20"/>
        <v>1.1961102106969206</v>
      </c>
    </row>
    <row r="452" spans="1:12" x14ac:dyDescent="0.2">
      <c r="A452" s="51" t="s">
        <v>375</v>
      </c>
      <c r="B452" s="24">
        <f t="shared" si="18"/>
        <v>1.0476220290481997</v>
      </c>
      <c r="C452" s="29"/>
      <c r="D452" s="51" t="s">
        <v>375</v>
      </c>
      <c r="E452" s="52">
        <v>569.5</v>
      </c>
      <c r="F452" s="53">
        <v>873</v>
      </c>
      <c r="G452" s="48"/>
      <c r="H452" s="54">
        <v>0.11547134442554684</v>
      </c>
      <c r="I452" s="55">
        <v>0.11501622328578437</v>
      </c>
      <c r="J452" s="18"/>
      <c r="K452" s="20">
        <f t="shared" si="19"/>
        <v>0.90039525691699607</v>
      </c>
      <c r="L452" s="19">
        <f t="shared" si="20"/>
        <v>0.94327390599675853</v>
      </c>
    </row>
    <row r="453" spans="1:12" x14ac:dyDescent="0.2">
      <c r="A453" s="51" t="s">
        <v>376</v>
      </c>
      <c r="B453" s="24">
        <f t="shared" si="18"/>
        <v>0.99873657072126609</v>
      </c>
      <c r="C453" s="29"/>
      <c r="D453" s="51" t="s">
        <v>376</v>
      </c>
      <c r="E453" s="52">
        <v>790</v>
      </c>
      <c r="F453" s="53">
        <v>1154.5</v>
      </c>
      <c r="G453" s="48"/>
      <c r="H453" s="54">
        <v>0.11098891249004036</v>
      </c>
      <c r="I453" s="55">
        <v>0.17823133246018652</v>
      </c>
      <c r="J453" s="18"/>
      <c r="K453" s="20">
        <f t="shared" si="19"/>
        <v>1.2490118577075098</v>
      </c>
      <c r="L453" s="19">
        <f t="shared" si="20"/>
        <v>1.2474338195569963</v>
      </c>
    </row>
    <row r="454" spans="1:12" x14ac:dyDescent="0.2">
      <c r="A454" s="51" t="s">
        <v>377</v>
      </c>
      <c r="B454" s="24">
        <f t="shared" si="18"/>
        <v>0.89560852328032081</v>
      </c>
      <c r="C454" s="29"/>
      <c r="D454" s="51" t="s">
        <v>377</v>
      </c>
      <c r="E454" s="52">
        <v>824.5</v>
      </c>
      <c r="F454" s="53">
        <v>1080.5</v>
      </c>
      <c r="G454" s="48"/>
      <c r="H454" s="54">
        <v>5.2314752762133897E-2</v>
      </c>
      <c r="I454" s="55">
        <v>0.12499527552672891</v>
      </c>
      <c r="J454" s="18"/>
      <c r="K454" s="20">
        <f t="shared" si="19"/>
        <v>1.3035573122529645</v>
      </c>
      <c r="L454" s="19">
        <f t="shared" si="20"/>
        <v>1.1674770394381415</v>
      </c>
    </row>
    <row r="455" spans="1:12" x14ac:dyDescent="0.2">
      <c r="A455" s="51" t="s">
        <v>378</v>
      </c>
      <c r="B455" s="24">
        <f t="shared" si="18"/>
        <v>1.0156416592237725</v>
      </c>
      <c r="C455" s="29"/>
      <c r="D455" s="51" t="s">
        <v>378</v>
      </c>
      <c r="E455" s="52">
        <v>1586</v>
      </c>
      <c r="F455" s="53">
        <v>2357</v>
      </c>
      <c r="G455" s="48"/>
      <c r="H455" s="54">
        <v>0.14088634480135501</v>
      </c>
      <c r="I455" s="55">
        <v>0.23100221532186743</v>
      </c>
      <c r="J455" s="18"/>
      <c r="K455" s="20">
        <f t="shared" si="19"/>
        <v>2.5075098814229251</v>
      </c>
      <c r="L455" s="19">
        <f t="shared" si="20"/>
        <v>2.5467314964883845</v>
      </c>
    </row>
    <row r="456" spans="1:12" x14ac:dyDescent="0.2">
      <c r="A456" s="51" t="s">
        <v>379</v>
      </c>
      <c r="B456" s="24">
        <f t="shared" si="18"/>
        <v>0.91617839430857295</v>
      </c>
      <c r="C456" s="29"/>
      <c r="D456" s="51" t="s">
        <v>379</v>
      </c>
      <c r="E456" s="52">
        <v>712</v>
      </c>
      <c r="F456" s="53">
        <v>954.5</v>
      </c>
      <c r="G456" s="48"/>
      <c r="H456" s="54">
        <v>7.9450200133319951E-2</v>
      </c>
      <c r="I456" s="55">
        <v>7.3340567142449659E-2</v>
      </c>
      <c r="J456" s="18"/>
      <c r="K456" s="20">
        <f t="shared" si="19"/>
        <v>1.125691699604743</v>
      </c>
      <c r="L456" s="19">
        <f t="shared" si="20"/>
        <v>1.031334413830362</v>
      </c>
    </row>
    <row r="457" spans="1:12" x14ac:dyDescent="0.2">
      <c r="A457" s="51" t="s">
        <v>380</v>
      </c>
      <c r="B457" s="24">
        <f t="shared" ref="B457:B520" si="21">L457/$K457</f>
        <v>0.98567409974105347</v>
      </c>
      <c r="C457" s="29"/>
      <c r="D457" s="51" t="s">
        <v>380</v>
      </c>
      <c r="E457" s="52">
        <v>667</v>
      </c>
      <c r="F457" s="53">
        <v>962</v>
      </c>
      <c r="G457" s="48"/>
      <c r="H457" s="54">
        <v>0.23322862347982079</v>
      </c>
      <c r="I457" s="55">
        <v>0.28225468188735364</v>
      </c>
      <c r="J457" s="18"/>
      <c r="K457" s="20">
        <f t="shared" si="19"/>
        <v>1.0545454545454545</v>
      </c>
      <c r="L457" s="19">
        <f t="shared" si="20"/>
        <v>1.0394381415451108</v>
      </c>
    </row>
    <row r="458" spans="1:12" x14ac:dyDescent="0.2">
      <c r="A458" s="51" t="s">
        <v>381</v>
      </c>
      <c r="B458" s="24">
        <f t="shared" si="21"/>
        <v>0.99558415515204779</v>
      </c>
      <c r="C458" s="29"/>
      <c r="D458" s="51" t="s">
        <v>381</v>
      </c>
      <c r="E458" s="52">
        <v>590</v>
      </c>
      <c r="F458" s="53">
        <v>859.5</v>
      </c>
      <c r="G458" s="48"/>
      <c r="H458" s="54">
        <v>3.1160637815000398E-2</v>
      </c>
      <c r="I458" s="55">
        <v>0.1456171032809993</v>
      </c>
      <c r="J458" s="18"/>
      <c r="K458" s="20">
        <f t="shared" si="19"/>
        <v>0.93280632411067199</v>
      </c>
      <c r="L458" s="19">
        <f t="shared" si="20"/>
        <v>0.92868719611021067</v>
      </c>
    </row>
    <row r="459" spans="1:12" x14ac:dyDescent="0.2">
      <c r="A459" s="51" t="s">
        <v>382</v>
      </c>
      <c r="B459" s="24">
        <f t="shared" si="21"/>
        <v>0.85955913346513024</v>
      </c>
      <c r="C459" s="29"/>
      <c r="D459" s="51" t="s">
        <v>382</v>
      </c>
      <c r="E459" s="52">
        <v>500.5</v>
      </c>
      <c r="F459" s="53">
        <v>629.5</v>
      </c>
      <c r="G459" s="48"/>
      <c r="H459" s="54">
        <v>0.34331058507159051</v>
      </c>
      <c r="I459" s="55">
        <v>0.21230052683758138</v>
      </c>
      <c r="J459" s="18"/>
      <c r="K459" s="20">
        <f t="shared" ref="K459:K522" si="22">E459/E$6</f>
        <v>0.79130434782608694</v>
      </c>
      <c r="L459" s="19">
        <f t="shared" ref="L459:L522" si="23">F459/F$6</f>
        <v>0.68017287952458128</v>
      </c>
    </row>
    <row r="460" spans="1:12" x14ac:dyDescent="0.2">
      <c r="A460" s="51" t="s">
        <v>383</v>
      </c>
      <c r="B460" s="24">
        <f t="shared" si="21"/>
        <v>1.0679557271179803</v>
      </c>
      <c r="C460" s="29"/>
      <c r="D460" s="51" t="s">
        <v>383</v>
      </c>
      <c r="E460" s="52">
        <v>530.5</v>
      </c>
      <c r="F460" s="53">
        <v>829</v>
      </c>
      <c r="G460" s="48"/>
      <c r="H460" s="54">
        <v>0.25458509935274382</v>
      </c>
      <c r="I460" s="55">
        <v>0.17400456376605031</v>
      </c>
      <c r="J460" s="18"/>
      <c r="K460" s="20">
        <f t="shared" si="22"/>
        <v>0.83873517786561269</v>
      </c>
      <c r="L460" s="19">
        <f t="shared" si="23"/>
        <v>0.89573203673689894</v>
      </c>
    </row>
    <row r="461" spans="1:12" x14ac:dyDescent="0.2">
      <c r="A461" s="51" t="s">
        <v>384</v>
      </c>
      <c r="B461" s="24">
        <f t="shared" si="21"/>
        <v>1.1636188044730666</v>
      </c>
      <c r="C461" s="29"/>
      <c r="D461" s="51" t="s">
        <v>384</v>
      </c>
      <c r="E461" s="52">
        <v>565</v>
      </c>
      <c r="F461" s="53">
        <v>962</v>
      </c>
      <c r="G461" s="48"/>
      <c r="H461" s="54">
        <v>7.0084919905215329E-2</v>
      </c>
      <c r="I461" s="55">
        <v>0.13818718800735025</v>
      </c>
      <c r="J461" s="18"/>
      <c r="K461" s="20">
        <f t="shared" si="22"/>
        <v>0.89328063241106714</v>
      </c>
      <c r="L461" s="19">
        <f t="shared" si="23"/>
        <v>1.0394381415451108</v>
      </c>
    </row>
    <row r="462" spans="1:12" x14ac:dyDescent="0.2">
      <c r="A462" s="51" t="s">
        <v>385</v>
      </c>
      <c r="B462" s="24">
        <f t="shared" si="21"/>
        <v>1.2283546600791202</v>
      </c>
      <c r="C462" s="29"/>
      <c r="D462" s="51" t="s">
        <v>385</v>
      </c>
      <c r="E462" s="52">
        <v>496</v>
      </c>
      <c r="F462" s="53">
        <v>891.5</v>
      </c>
      <c r="G462" s="48"/>
      <c r="H462" s="54">
        <v>2.5661133188221483E-2</v>
      </c>
      <c r="I462" s="55">
        <v>0.17053051929905522</v>
      </c>
      <c r="J462" s="18"/>
      <c r="K462" s="20">
        <f t="shared" si="22"/>
        <v>0.78418972332015813</v>
      </c>
      <c r="L462" s="19">
        <f t="shared" si="23"/>
        <v>0.96326310102647217</v>
      </c>
    </row>
    <row r="463" spans="1:12" x14ac:dyDescent="0.2">
      <c r="A463" s="51" t="s">
        <v>386</v>
      </c>
      <c r="B463" s="24">
        <f t="shared" si="21"/>
        <v>1.2725646901022747</v>
      </c>
      <c r="C463" s="29"/>
      <c r="D463" s="51" t="s">
        <v>386</v>
      </c>
      <c r="E463" s="52">
        <v>507.5</v>
      </c>
      <c r="F463" s="53">
        <v>945</v>
      </c>
      <c r="G463" s="48"/>
      <c r="H463" s="54">
        <v>0.21596364745598989</v>
      </c>
      <c r="I463" s="55">
        <v>0.10026699331110832</v>
      </c>
      <c r="J463" s="18"/>
      <c r="K463" s="20">
        <f t="shared" si="22"/>
        <v>0.80237154150197632</v>
      </c>
      <c r="L463" s="19">
        <f t="shared" si="23"/>
        <v>1.0210696920583469</v>
      </c>
    </row>
    <row r="464" spans="1:12" x14ac:dyDescent="0.2">
      <c r="A464" s="51" t="s">
        <v>1280</v>
      </c>
      <c r="B464" s="24">
        <f t="shared" si="21"/>
        <v>1.0037049222249343</v>
      </c>
      <c r="C464" s="29"/>
      <c r="D464" s="51" t="s">
        <v>1280</v>
      </c>
      <c r="E464" s="52">
        <v>534.5</v>
      </c>
      <c r="F464" s="53">
        <v>785</v>
      </c>
      <c r="G464" s="48"/>
      <c r="H464" s="54">
        <v>5.1594320797521707E-2</v>
      </c>
      <c r="I464" s="55">
        <v>2.8824735029260539E-2</v>
      </c>
      <c r="J464" s="18"/>
      <c r="K464" s="20">
        <f t="shared" si="22"/>
        <v>0.84505928853754941</v>
      </c>
      <c r="L464" s="19">
        <f t="shared" si="23"/>
        <v>0.84819016747703946</v>
      </c>
    </row>
    <row r="465" spans="1:12" x14ac:dyDescent="0.2">
      <c r="A465" s="51" t="s">
        <v>387</v>
      </c>
      <c r="B465" s="24">
        <f t="shared" si="21"/>
        <v>1.0364810939716906</v>
      </c>
      <c r="C465" s="29"/>
      <c r="D465" s="51" t="s">
        <v>387</v>
      </c>
      <c r="E465" s="52">
        <v>556.5</v>
      </c>
      <c r="F465" s="53">
        <v>844</v>
      </c>
      <c r="G465" s="48"/>
      <c r="H465" s="54">
        <v>0.22998441580371087</v>
      </c>
      <c r="I465" s="55">
        <v>0</v>
      </c>
      <c r="J465" s="18"/>
      <c r="K465" s="20">
        <f t="shared" si="22"/>
        <v>0.87984189723320161</v>
      </c>
      <c r="L465" s="19">
        <f t="shared" si="23"/>
        <v>0.91193949216639658</v>
      </c>
    </row>
    <row r="466" spans="1:12" x14ac:dyDescent="0.2">
      <c r="A466" s="51" t="s">
        <v>388</v>
      </c>
      <c r="B466" s="24">
        <f t="shared" si="21"/>
        <v>0.84951131696652704</v>
      </c>
      <c r="C466" s="29"/>
      <c r="D466" s="51" t="s">
        <v>388</v>
      </c>
      <c r="E466" s="52">
        <v>1329</v>
      </c>
      <c r="F466" s="53">
        <v>1652</v>
      </c>
      <c r="G466" s="48"/>
      <c r="H466" s="54">
        <v>9.151419590977139E-2</v>
      </c>
      <c r="I466" s="55">
        <v>0.11214405367486407</v>
      </c>
      <c r="J466" s="18"/>
      <c r="K466" s="20">
        <f t="shared" si="22"/>
        <v>2.101185770750988</v>
      </c>
      <c r="L466" s="19">
        <f t="shared" si="23"/>
        <v>1.784981091301999</v>
      </c>
    </row>
    <row r="467" spans="1:12" x14ac:dyDescent="0.2">
      <c r="A467" s="51" t="s">
        <v>389</v>
      </c>
      <c r="B467" s="24">
        <f t="shared" si="21"/>
        <v>0.92232699769166537</v>
      </c>
      <c r="C467" s="29"/>
      <c r="D467" s="51" t="s">
        <v>389</v>
      </c>
      <c r="E467" s="52">
        <v>605</v>
      </c>
      <c r="F467" s="53">
        <v>816.5</v>
      </c>
      <c r="G467" s="48"/>
      <c r="H467" s="54">
        <v>0.30388060017934276</v>
      </c>
      <c r="I467" s="55">
        <v>0.14116154970411177</v>
      </c>
      <c r="J467" s="18"/>
      <c r="K467" s="20">
        <f t="shared" si="22"/>
        <v>0.95652173913043481</v>
      </c>
      <c r="L467" s="19">
        <f t="shared" si="23"/>
        <v>0.88222582387898429</v>
      </c>
    </row>
    <row r="468" spans="1:12" x14ac:dyDescent="0.2">
      <c r="A468" s="51" t="s">
        <v>390</v>
      </c>
      <c r="B468" s="24">
        <f t="shared" si="21"/>
        <v>0.91071628048239939</v>
      </c>
      <c r="C468" s="29"/>
      <c r="D468" s="51" t="s">
        <v>390</v>
      </c>
      <c r="E468" s="52">
        <v>679.5</v>
      </c>
      <c r="F468" s="53">
        <v>905.5</v>
      </c>
      <c r="G468" s="48"/>
      <c r="H468" s="54">
        <v>7.3884593766364789E-2</v>
      </c>
      <c r="I468" s="55">
        <v>0.30377088667207841</v>
      </c>
      <c r="J468" s="18"/>
      <c r="K468" s="20">
        <f t="shared" si="22"/>
        <v>1.0743083003952569</v>
      </c>
      <c r="L468" s="19">
        <f t="shared" si="23"/>
        <v>0.97839005942733659</v>
      </c>
    </row>
    <row r="469" spans="1:12" x14ac:dyDescent="0.2">
      <c r="A469" s="51" t="s">
        <v>391</v>
      </c>
      <c r="B469" s="24">
        <f t="shared" si="21"/>
        <v>0.90887065782218579</v>
      </c>
      <c r="C469" s="29"/>
      <c r="D469" s="51" t="s">
        <v>391</v>
      </c>
      <c r="E469" s="52">
        <v>533.5</v>
      </c>
      <c r="F469" s="53">
        <v>709.5</v>
      </c>
      <c r="G469" s="48"/>
      <c r="H469" s="54">
        <v>0.27170925987486833</v>
      </c>
      <c r="I469" s="55">
        <v>0.35380254731673627</v>
      </c>
      <c r="J469" s="18"/>
      <c r="K469" s="20">
        <f t="shared" si="22"/>
        <v>0.84347826086956523</v>
      </c>
      <c r="L469" s="19">
        <f t="shared" si="23"/>
        <v>0.76661264181523503</v>
      </c>
    </row>
    <row r="470" spans="1:12" x14ac:dyDescent="0.2">
      <c r="A470" s="51" t="s">
        <v>392</v>
      </c>
      <c r="B470" s="24">
        <f t="shared" si="21"/>
        <v>0.7778760269215319</v>
      </c>
      <c r="C470" s="29"/>
      <c r="D470" s="51" t="s">
        <v>392</v>
      </c>
      <c r="E470" s="52">
        <v>1848.5</v>
      </c>
      <c r="F470" s="53">
        <v>2104</v>
      </c>
      <c r="G470" s="48"/>
      <c r="H470" s="54">
        <v>3.8635534162748876E-2</v>
      </c>
      <c r="I470" s="55">
        <v>0.11897138808937159</v>
      </c>
      <c r="J470" s="18"/>
      <c r="K470" s="20">
        <f t="shared" si="22"/>
        <v>2.9225296442687747</v>
      </c>
      <c r="L470" s="19">
        <f t="shared" si="23"/>
        <v>2.2733657482441925</v>
      </c>
    </row>
    <row r="471" spans="1:12" x14ac:dyDescent="0.2">
      <c r="A471" s="51" t="s">
        <v>393</v>
      </c>
      <c r="B471" s="24">
        <f t="shared" si="21"/>
        <v>1.0801686100834347</v>
      </c>
      <c r="C471" s="29"/>
      <c r="D471" s="51" t="s">
        <v>393</v>
      </c>
      <c r="E471" s="52">
        <v>658</v>
      </c>
      <c r="F471" s="53">
        <v>1040</v>
      </c>
      <c r="G471" s="48"/>
      <c r="H471" s="54">
        <v>0.15474677278246632</v>
      </c>
      <c r="I471" s="55">
        <v>1.359820733051053E-2</v>
      </c>
      <c r="J471" s="18"/>
      <c r="K471" s="20">
        <f t="shared" si="22"/>
        <v>1.0403162055335968</v>
      </c>
      <c r="L471" s="19">
        <f t="shared" si="23"/>
        <v>1.123716909778498</v>
      </c>
    </row>
    <row r="472" spans="1:12" x14ac:dyDescent="0.2">
      <c r="A472" s="51" t="s">
        <v>394</v>
      </c>
      <c r="B472" s="24">
        <f t="shared" si="21"/>
        <v>1.1709233021383385</v>
      </c>
      <c r="C472" s="29"/>
      <c r="D472" s="51" t="s">
        <v>394</v>
      </c>
      <c r="E472" s="52">
        <v>682</v>
      </c>
      <c r="F472" s="53">
        <v>1168.5</v>
      </c>
      <c r="G472" s="48"/>
      <c r="H472" s="54">
        <v>3.9398911561713795E-2</v>
      </c>
      <c r="I472" s="55">
        <v>5.0226669095835209E-2</v>
      </c>
      <c r="J472" s="18"/>
      <c r="K472" s="20">
        <f t="shared" si="22"/>
        <v>1.0782608695652174</v>
      </c>
      <c r="L472" s="19">
        <f t="shared" si="23"/>
        <v>1.2625607779578607</v>
      </c>
    </row>
    <row r="473" spans="1:12" x14ac:dyDescent="0.2">
      <c r="A473" s="51" t="s">
        <v>395</v>
      </c>
      <c r="B473" s="24">
        <f t="shared" si="21"/>
        <v>1.163061436140586</v>
      </c>
      <c r="C473" s="29"/>
      <c r="D473" s="51" t="s">
        <v>395</v>
      </c>
      <c r="E473" s="52">
        <v>516.5</v>
      </c>
      <c r="F473" s="53">
        <v>879</v>
      </c>
      <c r="G473" s="48"/>
      <c r="H473" s="54">
        <v>0.22315276928055616</v>
      </c>
      <c r="I473" s="55">
        <v>9.8142238116904201E-2</v>
      </c>
      <c r="J473" s="18"/>
      <c r="K473" s="20">
        <f t="shared" si="22"/>
        <v>0.81660079051383394</v>
      </c>
      <c r="L473" s="19">
        <f t="shared" si="23"/>
        <v>0.94975688816855752</v>
      </c>
    </row>
    <row r="474" spans="1:12" x14ac:dyDescent="0.2">
      <c r="A474" s="51" t="s">
        <v>396</v>
      </c>
      <c r="B474" s="24">
        <f t="shared" si="21"/>
        <v>1.0606135076873799</v>
      </c>
      <c r="C474" s="29"/>
      <c r="D474" s="51" t="s">
        <v>396</v>
      </c>
      <c r="E474" s="52">
        <v>659.5</v>
      </c>
      <c r="F474" s="53">
        <v>1023.5</v>
      </c>
      <c r="G474" s="48"/>
      <c r="H474" s="54">
        <v>0.10829080348724987</v>
      </c>
      <c r="I474" s="55">
        <v>0.13748338979591887</v>
      </c>
      <c r="J474" s="18"/>
      <c r="K474" s="20">
        <f t="shared" si="22"/>
        <v>1.0426877470355731</v>
      </c>
      <c r="L474" s="19">
        <f t="shared" si="23"/>
        <v>1.1058887088060507</v>
      </c>
    </row>
    <row r="475" spans="1:12" x14ac:dyDescent="0.2">
      <c r="A475" s="51" t="s">
        <v>397</v>
      </c>
      <c r="B475" s="24">
        <f t="shared" si="21"/>
        <v>1.0121267995382859</v>
      </c>
      <c r="C475" s="29"/>
      <c r="D475" s="51" t="s">
        <v>397</v>
      </c>
      <c r="E475" s="52">
        <v>933.5</v>
      </c>
      <c r="F475" s="53">
        <v>1382.5</v>
      </c>
      <c r="G475" s="48"/>
      <c r="H475" s="54">
        <v>8.3322705870937566E-3</v>
      </c>
      <c r="I475" s="55">
        <v>4.7566676781445875E-2</v>
      </c>
      <c r="J475" s="18"/>
      <c r="K475" s="20">
        <f t="shared" si="22"/>
        <v>1.475889328063241</v>
      </c>
      <c r="L475" s="19">
        <f t="shared" si="23"/>
        <v>1.4937871420853592</v>
      </c>
    </row>
    <row r="476" spans="1:12" x14ac:dyDescent="0.2">
      <c r="A476" s="51" t="s">
        <v>398</v>
      </c>
      <c r="B476" s="24">
        <f t="shared" si="21"/>
        <v>1.1651545004819863</v>
      </c>
      <c r="C476" s="29"/>
      <c r="D476" s="51" t="s">
        <v>398</v>
      </c>
      <c r="E476" s="52">
        <v>510</v>
      </c>
      <c r="F476" s="53">
        <v>869.5</v>
      </c>
      <c r="G476" s="48"/>
      <c r="H476" s="54">
        <v>0.14419432400666851</v>
      </c>
      <c r="I476" s="55">
        <v>0.21713342216999215</v>
      </c>
      <c r="J476" s="18"/>
      <c r="K476" s="20">
        <f t="shared" si="22"/>
        <v>0.80632411067193677</v>
      </c>
      <c r="L476" s="19">
        <f t="shared" si="23"/>
        <v>0.93949216639654243</v>
      </c>
    </row>
    <row r="477" spans="1:12" x14ac:dyDescent="0.2">
      <c r="A477" s="51" t="s">
        <v>399</v>
      </c>
      <c r="B477" s="24">
        <f t="shared" si="21"/>
        <v>1.0292187643726187</v>
      </c>
      <c r="C477" s="29"/>
      <c r="D477" s="51" t="s">
        <v>399</v>
      </c>
      <c r="E477" s="52">
        <v>625.5</v>
      </c>
      <c r="F477" s="53">
        <v>942</v>
      </c>
      <c r="G477" s="48"/>
      <c r="H477" s="54">
        <v>0.18200510275145348</v>
      </c>
      <c r="I477" s="55">
        <v>0.13361465716688478</v>
      </c>
      <c r="J477" s="18"/>
      <c r="K477" s="20">
        <f t="shared" si="22"/>
        <v>0.98893280632411062</v>
      </c>
      <c r="L477" s="19">
        <f t="shared" si="23"/>
        <v>1.0178282009724473</v>
      </c>
    </row>
    <row r="478" spans="1:12" x14ac:dyDescent="0.2">
      <c r="A478" s="51" t="s">
        <v>1177</v>
      </c>
      <c r="B478" s="24">
        <f t="shared" si="21"/>
        <v>1.0217327243259171</v>
      </c>
      <c r="C478" s="29"/>
      <c r="D478" s="51" t="s">
        <v>1177</v>
      </c>
      <c r="E478" s="52">
        <v>605</v>
      </c>
      <c r="F478" s="53">
        <v>904.5</v>
      </c>
      <c r="G478" s="48"/>
      <c r="H478" s="54">
        <v>0.20804133396893462</v>
      </c>
      <c r="I478" s="55">
        <v>7.1140649074600132E-2</v>
      </c>
      <c r="J478" s="18"/>
      <c r="K478" s="20">
        <f t="shared" si="22"/>
        <v>0.95652173913043481</v>
      </c>
      <c r="L478" s="19">
        <f t="shared" si="23"/>
        <v>0.97730956239870337</v>
      </c>
    </row>
    <row r="479" spans="1:12" x14ac:dyDescent="0.2">
      <c r="A479" s="51" t="s">
        <v>1178</v>
      </c>
      <c r="B479" s="24">
        <f t="shared" si="21"/>
        <v>1.078632748245401</v>
      </c>
      <c r="C479" s="29"/>
      <c r="D479" s="51" t="s">
        <v>1178</v>
      </c>
      <c r="E479" s="52">
        <v>447</v>
      </c>
      <c r="F479" s="53">
        <v>705.5</v>
      </c>
      <c r="G479" s="48"/>
      <c r="H479" s="54">
        <v>0.18982732380846914</v>
      </c>
      <c r="I479" s="55">
        <v>5.3120707870853316E-2</v>
      </c>
      <c r="J479" s="18"/>
      <c r="K479" s="20">
        <f t="shared" si="22"/>
        <v>0.70671936758893283</v>
      </c>
      <c r="L479" s="19">
        <f t="shared" si="23"/>
        <v>0.76229065370070237</v>
      </c>
    </row>
    <row r="480" spans="1:12" x14ac:dyDescent="0.2">
      <c r="A480" s="51" t="s">
        <v>400</v>
      </c>
      <c r="B480" s="24">
        <f t="shared" si="21"/>
        <v>0.92393779053997582</v>
      </c>
      <c r="C480" s="29"/>
      <c r="D480" s="51" t="s">
        <v>400</v>
      </c>
      <c r="E480" s="52">
        <v>1209</v>
      </c>
      <c r="F480" s="53">
        <v>1634.5</v>
      </c>
      <c r="G480" s="48"/>
      <c r="H480" s="54">
        <v>0.17078178668856234</v>
      </c>
      <c r="I480" s="55">
        <v>8.2629180303842517E-2</v>
      </c>
      <c r="J480" s="18"/>
      <c r="K480" s="20">
        <f t="shared" si="22"/>
        <v>1.9114624505928854</v>
      </c>
      <c r="L480" s="19">
        <f t="shared" si="23"/>
        <v>1.7660723933009184</v>
      </c>
    </row>
    <row r="481" spans="1:12" x14ac:dyDescent="0.2">
      <c r="A481" s="51" t="s">
        <v>401</v>
      </c>
      <c r="B481" s="24">
        <f t="shared" si="21"/>
        <v>1.1015195038498198</v>
      </c>
      <c r="C481" s="29"/>
      <c r="D481" s="51" t="s">
        <v>401</v>
      </c>
      <c r="E481" s="52">
        <v>492</v>
      </c>
      <c r="F481" s="53">
        <v>793</v>
      </c>
      <c r="G481" s="48"/>
      <c r="H481" s="54">
        <v>0.18396273982089043</v>
      </c>
      <c r="I481" s="55">
        <v>2.4967200344543923E-2</v>
      </c>
      <c r="J481" s="18"/>
      <c r="K481" s="20">
        <f t="shared" si="22"/>
        <v>0.77786561264822129</v>
      </c>
      <c r="L481" s="19">
        <f t="shared" si="23"/>
        <v>0.85683414370610478</v>
      </c>
    </row>
    <row r="482" spans="1:12" x14ac:dyDescent="0.2">
      <c r="A482" s="51" t="s">
        <v>402</v>
      </c>
      <c r="B482" s="24">
        <f t="shared" si="21"/>
        <v>0.98384964010620735</v>
      </c>
      <c r="C482" s="29"/>
      <c r="D482" s="51" t="s">
        <v>402</v>
      </c>
      <c r="E482" s="52">
        <v>563</v>
      </c>
      <c r="F482" s="53">
        <v>810.5</v>
      </c>
      <c r="G482" s="48"/>
      <c r="H482" s="54">
        <v>0.19341819591958848</v>
      </c>
      <c r="I482" s="55">
        <v>0.1107989650964732</v>
      </c>
      <c r="J482" s="18"/>
      <c r="K482" s="20">
        <f t="shared" si="22"/>
        <v>0.89011857707509878</v>
      </c>
      <c r="L482" s="19">
        <f t="shared" si="23"/>
        <v>0.8757428417071853</v>
      </c>
    </row>
    <row r="483" spans="1:12" x14ac:dyDescent="0.2">
      <c r="A483" s="51" t="s">
        <v>1281</v>
      </c>
      <c r="B483" s="24">
        <f t="shared" si="21"/>
        <v>0.98985640156037613</v>
      </c>
      <c r="C483" s="29"/>
      <c r="D483" s="51" t="s">
        <v>1281</v>
      </c>
      <c r="E483" s="52">
        <v>843</v>
      </c>
      <c r="F483" s="53">
        <v>1221</v>
      </c>
      <c r="G483" s="48"/>
      <c r="H483" s="54">
        <v>0.10736615420151611</v>
      </c>
      <c r="I483" s="55">
        <v>2.8956051645640767E-2</v>
      </c>
      <c r="J483" s="18"/>
      <c r="K483" s="20">
        <f t="shared" si="22"/>
        <v>1.332806324110672</v>
      </c>
      <c r="L483" s="19">
        <f t="shared" si="23"/>
        <v>1.3192868719611022</v>
      </c>
    </row>
    <row r="484" spans="1:12" x14ac:dyDescent="0.2">
      <c r="A484" s="51" t="s">
        <v>403</v>
      </c>
      <c r="B484" s="24">
        <f t="shared" si="21"/>
        <v>1.0351166472592017</v>
      </c>
      <c r="C484" s="29"/>
      <c r="D484" s="51" t="s">
        <v>403</v>
      </c>
      <c r="E484" s="52">
        <v>547</v>
      </c>
      <c r="F484" s="53">
        <v>828.5</v>
      </c>
      <c r="G484" s="48"/>
      <c r="H484" s="54">
        <v>5.4293390877212057E-2</v>
      </c>
      <c r="I484" s="55">
        <v>9.4736092591076362E-2</v>
      </c>
      <c r="J484" s="18"/>
      <c r="K484" s="20">
        <f t="shared" si="22"/>
        <v>0.86482213438735178</v>
      </c>
      <c r="L484" s="19">
        <f t="shared" si="23"/>
        <v>0.89519178822258239</v>
      </c>
    </row>
    <row r="485" spans="1:12" x14ac:dyDescent="0.2">
      <c r="A485" s="51" t="s">
        <v>404</v>
      </c>
      <c r="B485" s="24">
        <f t="shared" si="21"/>
        <v>1.049125779676833</v>
      </c>
      <c r="C485" s="29"/>
      <c r="D485" s="51" t="s">
        <v>404</v>
      </c>
      <c r="E485" s="52">
        <v>484</v>
      </c>
      <c r="F485" s="53">
        <v>743</v>
      </c>
      <c r="G485" s="48"/>
      <c r="H485" s="54">
        <v>1.4609644239391479E-2</v>
      </c>
      <c r="I485" s="55">
        <v>0.26457023576024252</v>
      </c>
      <c r="J485" s="18"/>
      <c r="K485" s="20">
        <f t="shared" si="22"/>
        <v>0.76521739130434785</v>
      </c>
      <c r="L485" s="19">
        <f t="shared" si="23"/>
        <v>0.8028092922744462</v>
      </c>
    </row>
    <row r="486" spans="1:12" x14ac:dyDescent="0.2">
      <c r="A486" s="51" t="s">
        <v>405</v>
      </c>
      <c r="B486" s="24">
        <f t="shared" si="21"/>
        <v>0.87428936891651565</v>
      </c>
      <c r="C486" s="29"/>
      <c r="D486" s="51" t="s">
        <v>405</v>
      </c>
      <c r="E486" s="52">
        <v>1335.5</v>
      </c>
      <c r="F486" s="53">
        <v>1708.5</v>
      </c>
      <c r="G486" s="48"/>
      <c r="H486" s="54">
        <v>2.5944015183931735E-2</v>
      </c>
      <c r="I486" s="55">
        <v>0.13037087273852063</v>
      </c>
      <c r="J486" s="18"/>
      <c r="K486" s="20">
        <f t="shared" si="22"/>
        <v>2.1114624505928852</v>
      </c>
      <c r="L486" s="19">
        <f t="shared" si="23"/>
        <v>1.8460291734197731</v>
      </c>
    </row>
    <row r="487" spans="1:12" x14ac:dyDescent="0.2">
      <c r="A487" s="51" t="s">
        <v>406</v>
      </c>
      <c r="B487" s="24">
        <f t="shared" si="21"/>
        <v>0.94059189047265135</v>
      </c>
      <c r="C487" s="29"/>
      <c r="D487" s="51" t="s">
        <v>406</v>
      </c>
      <c r="E487" s="52">
        <v>857</v>
      </c>
      <c r="F487" s="53">
        <v>1179.5</v>
      </c>
      <c r="G487" s="48"/>
      <c r="H487" s="54">
        <v>0.16501908545777072</v>
      </c>
      <c r="I487" s="55">
        <v>0.2308063677463508</v>
      </c>
      <c r="J487" s="18"/>
      <c r="K487" s="20">
        <f t="shared" si="22"/>
        <v>1.3549407114624505</v>
      </c>
      <c r="L487" s="19">
        <f t="shared" si="23"/>
        <v>1.2744462452728256</v>
      </c>
    </row>
    <row r="488" spans="1:12" x14ac:dyDescent="0.2">
      <c r="A488" s="51" t="s">
        <v>407</v>
      </c>
      <c r="B488" s="24">
        <f t="shared" si="21"/>
        <v>0.95011266158042451</v>
      </c>
      <c r="C488" s="29"/>
      <c r="D488" s="51" t="s">
        <v>407</v>
      </c>
      <c r="E488" s="52">
        <v>553.5</v>
      </c>
      <c r="F488" s="53">
        <v>769.5</v>
      </c>
      <c r="G488" s="48"/>
      <c r="H488" s="54">
        <v>0.22612086769651113</v>
      </c>
      <c r="I488" s="55">
        <v>0.12405382126079782</v>
      </c>
      <c r="J488" s="18"/>
      <c r="K488" s="20">
        <f t="shared" si="22"/>
        <v>0.87509881422924907</v>
      </c>
      <c r="L488" s="19">
        <f t="shared" si="23"/>
        <v>0.83144246353322526</v>
      </c>
    </row>
    <row r="489" spans="1:12" x14ac:dyDescent="0.2">
      <c r="A489" s="51" t="s">
        <v>408</v>
      </c>
      <c r="B489" s="24">
        <f t="shared" si="21"/>
        <v>1.0654511322234761</v>
      </c>
      <c r="C489" s="29"/>
      <c r="D489" s="51" t="s">
        <v>408</v>
      </c>
      <c r="E489" s="52">
        <v>546.5</v>
      </c>
      <c r="F489" s="53">
        <v>852</v>
      </c>
      <c r="G489" s="48"/>
      <c r="H489" s="54">
        <v>6.5988007027472873E-2</v>
      </c>
      <c r="I489" s="55">
        <v>5.9755502635482891E-2</v>
      </c>
      <c r="J489" s="18"/>
      <c r="K489" s="20">
        <f t="shared" si="22"/>
        <v>0.86403162055335969</v>
      </c>
      <c r="L489" s="19">
        <f t="shared" si="23"/>
        <v>0.9205834683954619</v>
      </c>
    </row>
    <row r="490" spans="1:12" x14ac:dyDescent="0.2">
      <c r="A490" s="51" t="s">
        <v>409</v>
      </c>
      <c r="B490" s="24">
        <f t="shared" si="21"/>
        <v>1.199104335246961</v>
      </c>
      <c r="C490" s="29"/>
      <c r="D490" s="51" t="s">
        <v>409</v>
      </c>
      <c r="E490" s="52">
        <v>546</v>
      </c>
      <c r="F490" s="53">
        <v>958</v>
      </c>
      <c r="G490" s="48"/>
      <c r="H490" s="54">
        <v>0.16835875742536846</v>
      </c>
      <c r="I490" s="55">
        <v>4.1334008086061233E-2</v>
      </c>
      <c r="J490" s="18"/>
      <c r="K490" s="20">
        <f t="shared" si="22"/>
        <v>0.8632411067193676</v>
      </c>
      <c r="L490" s="19">
        <f t="shared" si="23"/>
        <v>1.0351161534305782</v>
      </c>
    </row>
    <row r="491" spans="1:12" x14ac:dyDescent="0.2">
      <c r="A491" s="51" t="s">
        <v>410</v>
      </c>
      <c r="B491" s="24">
        <f t="shared" si="21"/>
        <v>1.0934629929767692</v>
      </c>
      <c r="C491" s="29"/>
      <c r="D491" s="51" t="s">
        <v>410</v>
      </c>
      <c r="E491" s="52">
        <v>545</v>
      </c>
      <c r="F491" s="53">
        <v>872</v>
      </c>
      <c r="G491" s="48"/>
      <c r="H491" s="54">
        <v>0.38404331602058361</v>
      </c>
      <c r="I491" s="55">
        <v>0.19623834982470698</v>
      </c>
      <c r="J491" s="18"/>
      <c r="K491" s="20">
        <f t="shared" si="22"/>
        <v>0.86166007905138342</v>
      </c>
      <c r="L491" s="19">
        <f t="shared" si="23"/>
        <v>0.94219340896812531</v>
      </c>
    </row>
    <row r="492" spans="1:12" x14ac:dyDescent="0.2">
      <c r="A492" s="51" t="s">
        <v>1179</v>
      </c>
      <c r="B492" s="24">
        <f t="shared" si="21"/>
        <v>0.94007443423975023</v>
      </c>
      <c r="C492" s="29"/>
      <c r="D492" s="51" t="s">
        <v>1179</v>
      </c>
      <c r="E492" s="52">
        <v>675</v>
      </c>
      <c r="F492" s="53">
        <v>928.5</v>
      </c>
      <c r="G492" s="48"/>
      <c r="H492" s="54">
        <v>0.14246892183906734</v>
      </c>
      <c r="I492" s="55">
        <v>1.7515838413883246E-2</v>
      </c>
      <c r="J492" s="18"/>
      <c r="K492" s="20">
        <f t="shared" si="22"/>
        <v>1.0671936758893281</v>
      </c>
      <c r="L492" s="19">
        <f t="shared" si="23"/>
        <v>1.0032414910858996</v>
      </c>
    </row>
    <row r="493" spans="1:12" x14ac:dyDescent="0.2">
      <c r="A493" s="51" t="s">
        <v>1180</v>
      </c>
      <c r="B493" s="24">
        <f t="shared" si="21"/>
        <v>0.98159197816983068</v>
      </c>
      <c r="C493" s="29"/>
      <c r="D493" s="51" t="s">
        <v>1180</v>
      </c>
      <c r="E493" s="52">
        <v>471</v>
      </c>
      <c r="F493" s="53">
        <v>676.5</v>
      </c>
      <c r="G493" s="48"/>
      <c r="H493" s="54">
        <v>0.26122416120267361</v>
      </c>
      <c r="I493" s="55">
        <v>6.1669327553593951E-2</v>
      </c>
      <c r="J493" s="18"/>
      <c r="K493" s="20">
        <f t="shared" si="22"/>
        <v>0.74466403162055339</v>
      </c>
      <c r="L493" s="19">
        <f t="shared" si="23"/>
        <v>0.73095623987034031</v>
      </c>
    </row>
    <row r="494" spans="1:12" x14ac:dyDescent="0.2">
      <c r="A494" s="51" t="s">
        <v>411</v>
      </c>
      <c r="B494" s="24">
        <f t="shared" si="21"/>
        <v>0.85727094037725438</v>
      </c>
      <c r="C494" s="29"/>
      <c r="D494" s="51" t="s">
        <v>411</v>
      </c>
      <c r="E494" s="52">
        <v>540.5</v>
      </c>
      <c r="F494" s="53">
        <v>678</v>
      </c>
      <c r="G494" s="48"/>
      <c r="H494" s="54">
        <v>9.0268950789772026E-2</v>
      </c>
      <c r="I494" s="55">
        <v>2.7116189249041644E-2</v>
      </c>
      <c r="J494" s="18"/>
      <c r="K494" s="20">
        <f t="shared" si="22"/>
        <v>0.8545454545454545</v>
      </c>
      <c r="L494" s="19">
        <f t="shared" si="23"/>
        <v>0.73257698541329008</v>
      </c>
    </row>
    <row r="495" spans="1:12" x14ac:dyDescent="0.2">
      <c r="A495" s="51" t="s">
        <v>412</v>
      </c>
      <c r="B495" s="24">
        <f t="shared" si="21"/>
        <v>1.1245217893069008</v>
      </c>
      <c r="C495" s="29"/>
      <c r="D495" s="51" t="s">
        <v>412</v>
      </c>
      <c r="E495" s="52">
        <v>565.5</v>
      </c>
      <c r="F495" s="53">
        <v>930.5</v>
      </c>
      <c r="G495" s="48"/>
      <c r="H495" s="54">
        <v>0.1187889375998621</v>
      </c>
      <c r="I495" s="55">
        <v>9.6510006674574461E-2</v>
      </c>
      <c r="J495" s="18"/>
      <c r="K495" s="20">
        <f t="shared" si="22"/>
        <v>0.89407114624505923</v>
      </c>
      <c r="L495" s="19">
        <f t="shared" si="23"/>
        <v>1.0054024851431658</v>
      </c>
    </row>
    <row r="496" spans="1:12" x14ac:dyDescent="0.2">
      <c r="A496" s="51" t="s">
        <v>413</v>
      </c>
      <c r="B496" s="24">
        <f t="shared" si="21"/>
        <v>1.1051496327715955</v>
      </c>
      <c r="C496" s="29"/>
      <c r="D496" s="51" t="s">
        <v>413</v>
      </c>
      <c r="E496" s="52">
        <v>538</v>
      </c>
      <c r="F496" s="53">
        <v>870</v>
      </c>
      <c r="G496" s="48"/>
      <c r="H496" s="54">
        <v>0.25235037544203925</v>
      </c>
      <c r="I496" s="55">
        <v>7.9651108685381222E-2</v>
      </c>
      <c r="J496" s="18"/>
      <c r="K496" s="20">
        <f t="shared" si="22"/>
        <v>0.85059288537549405</v>
      </c>
      <c r="L496" s="19">
        <f t="shared" si="23"/>
        <v>0.94003241491085898</v>
      </c>
    </row>
    <row r="497" spans="1:12" x14ac:dyDescent="0.2">
      <c r="A497" s="51" t="s">
        <v>414</v>
      </c>
      <c r="B497" s="24">
        <f t="shared" si="21"/>
        <v>0.77862613929876323</v>
      </c>
      <c r="C497" s="29"/>
      <c r="D497" s="51" t="s">
        <v>414</v>
      </c>
      <c r="E497" s="52">
        <v>1392.5</v>
      </c>
      <c r="F497" s="53">
        <v>1586.5</v>
      </c>
      <c r="G497" s="48"/>
      <c r="H497" s="54">
        <v>0.15589355965836271</v>
      </c>
      <c r="I497" s="55">
        <v>6.7301055127115456E-2</v>
      </c>
      <c r="J497" s="18"/>
      <c r="K497" s="20">
        <f t="shared" si="22"/>
        <v>2.2015810276679844</v>
      </c>
      <c r="L497" s="19">
        <f t="shared" si="23"/>
        <v>1.7142085359265262</v>
      </c>
    </row>
    <row r="498" spans="1:12" x14ac:dyDescent="0.2">
      <c r="A498" s="51" t="s">
        <v>415</v>
      </c>
      <c r="B498" s="24">
        <f t="shared" si="21"/>
        <v>1.0559522794019083</v>
      </c>
      <c r="C498" s="29"/>
      <c r="D498" s="51" t="s">
        <v>415</v>
      </c>
      <c r="E498" s="52">
        <v>532</v>
      </c>
      <c r="F498" s="53">
        <v>822</v>
      </c>
      <c r="G498" s="48"/>
      <c r="H498" s="54">
        <v>2.9241257868616626E-2</v>
      </c>
      <c r="I498" s="55">
        <v>1.0322726732650328E-2</v>
      </c>
      <c r="J498" s="18"/>
      <c r="K498" s="20">
        <f t="shared" si="22"/>
        <v>0.84110671936758896</v>
      </c>
      <c r="L498" s="19">
        <f t="shared" si="23"/>
        <v>0.88816855753646673</v>
      </c>
    </row>
    <row r="499" spans="1:12" x14ac:dyDescent="0.2">
      <c r="A499" s="51" t="s">
        <v>416</v>
      </c>
      <c r="B499" s="24">
        <f t="shared" si="21"/>
        <v>0.9559500609146605</v>
      </c>
      <c r="C499" s="29"/>
      <c r="D499" s="51" t="s">
        <v>416</v>
      </c>
      <c r="E499" s="52">
        <v>741</v>
      </c>
      <c r="F499" s="53">
        <v>1036.5</v>
      </c>
      <c r="G499" s="48"/>
      <c r="H499" s="54">
        <v>0.12787086191497621</v>
      </c>
      <c r="I499" s="55">
        <v>0.10437755670192164</v>
      </c>
      <c r="J499" s="18"/>
      <c r="K499" s="20">
        <f t="shared" si="22"/>
        <v>1.1715415019762845</v>
      </c>
      <c r="L499" s="19">
        <f t="shared" si="23"/>
        <v>1.119935170178282</v>
      </c>
    </row>
    <row r="500" spans="1:12" x14ac:dyDescent="0.2">
      <c r="A500" s="51" t="s">
        <v>1139</v>
      </c>
      <c r="B500" s="24">
        <f t="shared" si="21"/>
        <v>0.93813557694752847</v>
      </c>
      <c r="C500" s="29"/>
      <c r="D500" s="51" t="s">
        <v>1139</v>
      </c>
      <c r="E500" s="52">
        <v>520.5</v>
      </c>
      <c r="F500" s="53">
        <v>714.5</v>
      </c>
      <c r="G500" s="48"/>
      <c r="H500" s="54">
        <v>2.3094745975353135E-2</v>
      </c>
      <c r="I500" s="55">
        <v>6.4327418862317132E-2</v>
      </c>
      <c r="J500" s="18"/>
      <c r="K500" s="20">
        <f t="shared" si="22"/>
        <v>0.82292490118577077</v>
      </c>
      <c r="L500" s="19">
        <f t="shared" si="23"/>
        <v>0.77201512695840091</v>
      </c>
    </row>
    <row r="501" spans="1:12" x14ac:dyDescent="0.2">
      <c r="A501" s="51" t="s">
        <v>417</v>
      </c>
      <c r="B501" s="24">
        <f t="shared" si="21"/>
        <v>0.79584872877763346</v>
      </c>
      <c r="C501" s="29"/>
      <c r="D501" s="51" t="s">
        <v>417</v>
      </c>
      <c r="E501" s="52">
        <v>659.5</v>
      </c>
      <c r="F501" s="53">
        <v>768</v>
      </c>
      <c r="G501" s="48"/>
      <c r="H501" s="54">
        <v>2.6804654328527199E-2</v>
      </c>
      <c r="I501" s="55">
        <v>0.33329772759053411</v>
      </c>
      <c r="J501" s="18"/>
      <c r="K501" s="20">
        <f t="shared" si="22"/>
        <v>1.0426877470355731</v>
      </c>
      <c r="L501" s="19">
        <f t="shared" si="23"/>
        <v>0.82982171799027549</v>
      </c>
    </row>
    <row r="502" spans="1:12" x14ac:dyDescent="0.2">
      <c r="A502" s="51" t="s">
        <v>1140</v>
      </c>
      <c r="B502" s="24">
        <f t="shared" si="21"/>
        <v>1.0561316320690763</v>
      </c>
      <c r="C502" s="29"/>
      <c r="D502" s="51" t="s">
        <v>1140</v>
      </c>
      <c r="E502" s="52">
        <v>573</v>
      </c>
      <c r="F502" s="53">
        <v>885.5</v>
      </c>
      <c r="G502" s="48"/>
      <c r="H502" s="54">
        <v>0.18017031422903304</v>
      </c>
      <c r="I502" s="55">
        <v>8.2249574773816378E-2</v>
      </c>
      <c r="J502" s="18"/>
      <c r="K502" s="20">
        <f t="shared" si="22"/>
        <v>0.9059288537549407</v>
      </c>
      <c r="L502" s="19">
        <f t="shared" si="23"/>
        <v>0.95678011885467318</v>
      </c>
    </row>
    <row r="503" spans="1:12" x14ac:dyDescent="0.2">
      <c r="A503" s="51" t="s">
        <v>1141</v>
      </c>
      <c r="B503" s="24">
        <f t="shared" si="21"/>
        <v>1.0198129406084444</v>
      </c>
      <c r="C503" s="29"/>
      <c r="D503" s="51" t="s">
        <v>1141</v>
      </c>
      <c r="E503" s="52">
        <v>611.5</v>
      </c>
      <c r="F503" s="53">
        <v>912.5</v>
      </c>
      <c r="G503" s="48"/>
      <c r="H503" s="54">
        <v>8.6726097447246228E-2</v>
      </c>
      <c r="I503" s="55">
        <v>0.11546181961292666</v>
      </c>
      <c r="J503" s="18"/>
      <c r="K503" s="20">
        <f t="shared" si="22"/>
        <v>0.96679841897233199</v>
      </c>
      <c r="L503" s="19">
        <f t="shared" si="23"/>
        <v>0.9859535386277688</v>
      </c>
    </row>
    <row r="504" spans="1:12" x14ac:dyDescent="0.2">
      <c r="A504" s="51" t="s">
        <v>418</v>
      </c>
      <c r="B504" s="24">
        <f t="shared" si="21"/>
        <v>0.95864397622906539</v>
      </c>
      <c r="C504" s="29"/>
      <c r="D504" s="51" t="s">
        <v>418</v>
      </c>
      <c r="E504" s="52">
        <v>550</v>
      </c>
      <c r="F504" s="53">
        <v>771.5</v>
      </c>
      <c r="G504" s="48"/>
      <c r="H504" s="54">
        <v>0.10285189544531601</v>
      </c>
      <c r="I504" s="55">
        <v>0.14939521106080006</v>
      </c>
      <c r="J504" s="18"/>
      <c r="K504" s="20">
        <f t="shared" si="22"/>
        <v>0.86956521739130432</v>
      </c>
      <c r="L504" s="19">
        <f t="shared" si="23"/>
        <v>0.83360345759049159</v>
      </c>
    </row>
    <row r="505" spans="1:12" x14ac:dyDescent="0.2">
      <c r="A505" s="51" t="s">
        <v>1142</v>
      </c>
      <c r="B505" s="24">
        <f t="shared" si="21"/>
        <v>0.87824073906959332</v>
      </c>
      <c r="C505" s="29"/>
      <c r="D505" s="51" t="s">
        <v>1142</v>
      </c>
      <c r="E505" s="52">
        <v>673.5</v>
      </c>
      <c r="F505" s="53">
        <v>865.5</v>
      </c>
      <c r="G505" s="48"/>
      <c r="H505" s="54">
        <v>3.4646657430075826E-2</v>
      </c>
      <c r="I505" s="55">
        <v>0.14460762596189361</v>
      </c>
      <c r="J505" s="18"/>
      <c r="K505" s="20">
        <f t="shared" si="22"/>
        <v>1.0648221343873518</v>
      </c>
      <c r="L505" s="19">
        <f t="shared" si="23"/>
        <v>0.93517017828200977</v>
      </c>
    </row>
    <row r="506" spans="1:12" x14ac:dyDescent="0.2">
      <c r="A506" s="51" t="s">
        <v>419</v>
      </c>
      <c r="B506" s="24">
        <f t="shared" si="21"/>
        <v>0.60057626508193773</v>
      </c>
      <c r="C506" s="29"/>
      <c r="D506" s="51" t="s">
        <v>419</v>
      </c>
      <c r="E506" s="52">
        <v>2046</v>
      </c>
      <c r="F506" s="53">
        <v>1798</v>
      </c>
      <c r="G506" s="48"/>
      <c r="H506" s="54">
        <v>8.4327494921562857E-2</v>
      </c>
      <c r="I506" s="55">
        <v>0.40507229400564176</v>
      </c>
      <c r="J506" s="18"/>
      <c r="K506" s="20">
        <f t="shared" si="22"/>
        <v>3.2347826086956522</v>
      </c>
      <c r="L506" s="19">
        <f t="shared" si="23"/>
        <v>1.9427336574824419</v>
      </c>
    </row>
    <row r="507" spans="1:12" x14ac:dyDescent="0.2">
      <c r="A507" s="51" t="s">
        <v>420</v>
      </c>
      <c r="B507" s="24">
        <f t="shared" si="21"/>
        <v>1.1794064477167319</v>
      </c>
      <c r="C507" s="29"/>
      <c r="D507" s="51" t="s">
        <v>420</v>
      </c>
      <c r="E507" s="52">
        <v>479.5</v>
      </c>
      <c r="F507" s="53">
        <v>827.5</v>
      </c>
      <c r="G507" s="48"/>
      <c r="H507" s="54">
        <v>0.14009414851454019</v>
      </c>
      <c r="I507" s="55">
        <v>3.8452936741262406E-2</v>
      </c>
      <c r="J507" s="18"/>
      <c r="K507" s="20">
        <f t="shared" si="22"/>
        <v>0.75810276679841893</v>
      </c>
      <c r="L507" s="19">
        <f t="shared" si="23"/>
        <v>0.89411129119394916</v>
      </c>
    </row>
    <row r="508" spans="1:12" x14ac:dyDescent="0.2">
      <c r="A508" s="51" t="s">
        <v>421</v>
      </c>
      <c r="B508" s="24">
        <f t="shared" si="21"/>
        <v>1.0124495503225601</v>
      </c>
      <c r="C508" s="29"/>
      <c r="D508" s="51" t="s">
        <v>421</v>
      </c>
      <c r="E508" s="52">
        <v>782</v>
      </c>
      <c r="F508" s="53">
        <v>1158.5</v>
      </c>
      <c r="G508" s="48"/>
      <c r="H508" s="54">
        <v>0.26041784268762874</v>
      </c>
      <c r="I508" s="55">
        <v>0.11780026652481974</v>
      </c>
      <c r="J508" s="18"/>
      <c r="K508" s="20">
        <f t="shared" si="22"/>
        <v>1.2363636363636363</v>
      </c>
      <c r="L508" s="19">
        <f t="shared" si="23"/>
        <v>1.2517558076715289</v>
      </c>
    </row>
    <row r="509" spans="1:12" x14ac:dyDescent="0.2">
      <c r="A509" s="51" t="s">
        <v>422</v>
      </c>
      <c r="B509" s="24">
        <f t="shared" si="21"/>
        <v>0.98371059913518</v>
      </c>
      <c r="C509" s="29"/>
      <c r="D509" s="51" t="s">
        <v>422</v>
      </c>
      <c r="E509" s="52">
        <v>639.5</v>
      </c>
      <c r="F509" s="53">
        <v>920.5</v>
      </c>
      <c r="G509" s="48"/>
      <c r="H509" s="54">
        <v>7.8505991343619824E-2</v>
      </c>
      <c r="I509" s="55">
        <v>4.3786079877928527E-2</v>
      </c>
      <c r="J509" s="18"/>
      <c r="K509" s="20">
        <f t="shared" si="22"/>
        <v>1.0110671936758893</v>
      </c>
      <c r="L509" s="19">
        <f t="shared" si="23"/>
        <v>0.99459751485683412</v>
      </c>
    </row>
    <row r="510" spans="1:12" x14ac:dyDescent="0.2">
      <c r="A510" s="51" t="s">
        <v>423</v>
      </c>
      <c r="B510" s="24">
        <f t="shared" si="21"/>
        <v>1.2341984590539681</v>
      </c>
      <c r="C510" s="29"/>
      <c r="D510" s="51" t="s">
        <v>423</v>
      </c>
      <c r="E510" s="52">
        <v>742</v>
      </c>
      <c r="F510" s="53">
        <v>1340</v>
      </c>
      <c r="G510" s="48"/>
      <c r="H510" s="54">
        <v>9.7203358060684433E-2</v>
      </c>
      <c r="I510" s="55">
        <v>1.2664599066027715E-2</v>
      </c>
      <c r="J510" s="18"/>
      <c r="K510" s="20">
        <f t="shared" si="22"/>
        <v>1.1731225296442689</v>
      </c>
      <c r="L510" s="19">
        <f t="shared" si="23"/>
        <v>1.4478660183684495</v>
      </c>
    </row>
    <row r="511" spans="1:12" x14ac:dyDescent="0.2">
      <c r="A511" s="51" t="s">
        <v>424</v>
      </c>
      <c r="B511" s="24">
        <f t="shared" si="21"/>
        <v>0.89307681256369609</v>
      </c>
      <c r="C511" s="29"/>
      <c r="D511" s="51" t="s">
        <v>424</v>
      </c>
      <c r="E511" s="52">
        <v>722</v>
      </c>
      <c r="F511" s="53">
        <v>943.5</v>
      </c>
      <c r="G511" s="48"/>
      <c r="H511" s="54">
        <v>0.13711211823561864</v>
      </c>
      <c r="I511" s="55">
        <v>2.77296776935901E-2</v>
      </c>
      <c r="J511" s="18"/>
      <c r="K511" s="20">
        <f t="shared" si="22"/>
        <v>1.1415019762845851</v>
      </c>
      <c r="L511" s="19">
        <f t="shared" si="23"/>
        <v>1.0194489465153971</v>
      </c>
    </row>
    <row r="512" spans="1:12" x14ac:dyDescent="0.2">
      <c r="A512" s="51" t="s">
        <v>425</v>
      </c>
      <c r="B512" s="24">
        <f t="shared" si="21"/>
        <v>0.91428629997216093</v>
      </c>
      <c r="C512" s="29"/>
      <c r="D512" s="51" t="s">
        <v>425</v>
      </c>
      <c r="E512" s="52">
        <v>817</v>
      </c>
      <c r="F512" s="53">
        <v>1093</v>
      </c>
      <c r="G512" s="48"/>
      <c r="H512" s="54">
        <v>0.11078294735847992</v>
      </c>
      <c r="I512" s="55">
        <v>4.0110357212777628E-2</v>
      </c>
      <c r="J512" s="18"/>
      <c r="K512" s="20">
        <f t="shared" si="22"/>
        <v>1.2916996047430831</v>
      </c>
      <c r="L512" s="19">
        <f t="shared" si="23"/>
        <v>1.1809832522960562</v>
      </c>
    </row>
    <row r="513" spans="1:12" x14ac:dyDescent="0.2">
      <c r="A513" s="51" t="s">
        <v>426</v>
      </c>
      <c r="B513" s="24">
        <f t="shared" si="21"/>
        <v>0.88050524063557534</v>
      </c>
      <c r="C513" s="29"/>
      <c r="D513" s="51" t="s">
        <v>426</v>
      </c>
      <c r="E513" s="52">
        <v>960.5</v>
      </c>
      <c r="F513" s="53">
        <v>1237.5</v>
      </c>
      <c r="G513" s="48"/>
      <c r="H513" s="54">
        <v>4.6379726407863087E-2</v>
      </c>
      <c r="I513" s="55">
        <v>6.913932971601798E-2</v>
      </c>
      <c r="J513" s="18"/>
      <c r="K513" s="20">
        <f t="shared" si="22"/>
        <v>1.5185770750988141</v>
      </c>
      <c r="L513" s="19">
        <f t="shared" si="23"/>
        <v>1.3371150729335495</v>
      </c>
    </row>
    <row r="514" spans="1:12" x14ac:dyDescent="0.2">
      <c r="A514" s="51" t="s">
        <v>427</v>
      </c>
      <c r="B514" s="24">
        <f t="shared" si="21"/>
        <v>0.81491986313704312</v>
      </c>
      <c r="C514" s="29"/>
      <c r="D514" s="51" t="s">
        <v>427</v>
      </c>
      <c r="E514" s="52">
        <v>660</v>
      </c>
      <c r="F514" s="53">
        <v>787</v>
      </c>
      <c r="G514" s="48"/>
      <c r="H514" s="54">
        <v>5.356869554443542E-2</v>
      </c>
      <c r="I514" s="55">
        <v>0.19766644455024202</v>
      </c>
      <c r="J514" s="18"/>
      <c r="K514" s="20">
        <f t="shared" si="22"/>
        <v>1.0434782608695652</v>
      </c>
      <c r="L514" s="19">
        <f t="shared" si="23"/>
        <v>0.85035116153430579</v>
      </c>
    </row>
    <row r="515" spans="1:12" x14ac:dyDescent="0.2">
      <c r="A515" s="51" t="s">
        <v>428</v>
      </c>
      <c r="B515" s="24">
        <f t="shared" si="21"/>
        <v>1.2944421723712531</v>
      </c>
      <c r="C515" s="29"/>
      <c r="D515" s="51" t="s">
        <v>428</v>
      </c>
      <c r="E515" s="52">
        <v>481.5</v>
      </c>
      <c r="F515" s="53">
        <v>912</v>
      </c>
      <c r="G515" s="48"/>
      <c r="H515" s="54">
        <v>0.11895254262951267</v>
      </c>
      <c r="I515" s="55">
        <v>8.6837674882558474E-2</v>
      </c>
      <c r="J515" s="18"/>
      <c r="K515" s="20">
        <f t="shared" si="22"/>
        <v>0.7612648221343874</v>
      </c>
      <c r="L515" s="19">
        <f t="shared" si="23"/>
        <v>0.98541329011345213</v>
      </c>
    </row>
    <row r="516" spans="1:12" x14ac:dyDescent="0.2">
      <c r="A516" s="51" t="s">
        <v>429</v>
      </c>
      <c r="B516" s="24">
        <f t="shared" si="21"/>
        <v>1.0351464942943327</v>
      </c>
      <c r="C516" s="29"/>
      <c r="D516" s="51" t="s">
        <v>429</v>
      </c>
      <c r="E516" s="52">
        <v>4772</v>
      </c>
      <c r="F516" s="53">
        <v>7228</v>
      </c>
      <c r="G516" s="48"/>
      <c r="H516" s="54">
        <v>0.34881168543862801</v>
      </c>
      <c r="I516" s="55">
        <v>3.3261802103407047E-3</v>
      </c>
      <c r="J516" s="18"/>
      <c r="K516" s="20">
        <f t="shared" si="22"/>
        <v>7.5446640316205533</v>
      </c>
      <c r="L516" s="19">
        <f t="shared" si="23"/>
        <v>7.8098325229605621</v>
      </c>
    </row>
    <row r="517" spans="1:12" x14ac:dyDescent="0.2">
      <c r="A517" s="51" t="s">
        <v>430</v>
      </c>
      <c r="B517" s="24">
        <f t="shared" si="21"/>
        <v>1.0403232295366507</v>
      </c>
      <c r="C517" s="29"/>
      <c r="D517" s="51" t="s">
        <v>430</v>
      </c>
      <c r="E517" s="52">
        <v>517</v>
      </c>
      <c r="F517" s="53">
        <v>787</v>
      </c>
      <c r="G517" s="48"/>
      <c r="H517" s="54">
        <v>0.19147959258436489</v>
      </c>
      <c r="I517" s="55">
        <v>0.11141199601922731</v>
      </c>
      <c r="J517" s="18"/>
      <c r="K517" s="20">
        <f t="shared" si="22"/>
        <v>0.81739130434782614</v>
      </c>
      <c r="L517" s="19">
        <f t="shared" si="23"/>
        <v>0.85035116153430579</v>
      </c>
    </row>
    <row r="518" spans="1:12" x14ac:dyDescent="0.2">
      <c r="A518" s="51" t="s">
        <v>431</v>
      </c>
      <c r="B518" s="24">
        <f t="shared" si="21"/>
        <v>1.0412260076653255</v>
      </c>
      <c r="C518" s="29"/>
      <c r="D518" s="51" t="s">
        <v>431</v>
      </c>
      <c r="E518" s="52">
        <v>583.5</v>
      </c>
      <c r="F518" s="53">
        <v>889</v>
      </c>
      <c r="G518" s="48"/>
      <c r="H518" s="54">
        <v>2.302489947308381E-2</v>
      </c>
      <c r="I518" s="55">
        <v>4.9314533671052804E-2</v>
      </c>
      <c r="J518" s="18"/>
      <c r="K518" s="20">
        <f t="shared" si="22"/>
        <v>0.92252964426877471</v>
      </c>
      <c r="L518" s="19">
        <f t="shared" si="23"/>
        <v>0.96056185845488928</v>
      </c>
    </row>
    <row r="519" spans="1:12" x14ac:dyDescent="0.2">
      <c r="A519" s="51" t="s">
        <v>432</v>
      </c>
      <c r="B519" s="24">
        <f t="shared" si="21"/>
        <v>1.1000967421758194</v>
      </c>
      <c r="C519" s="29"/>
      <c r="D519" s="51" t="s">
        <v>432</v>
      </c>
      <c r="E519" s="52">
        <v>494.5</v>
      </c>
      <c r="F519" s="53">
        <v>796</v>
      </c>
      <c r="G519" s="48"/>
      <c r="H519" s="54">
        <v>2.1449144019814386E-2</v>
      </c>
      <c r="I519" s="55">
        <v>7.1066008159452014E-3</v>
      </c>
      <c r="J519" s="18"/>
      <c r="K519" s="20">
        <f t="shared" si="22"/>
        <v>0.78181818181818186</v>
      </c>
      <c r="L519" s="19">
        <f t="shared" si="23"/>
        <v>0.86007563479200433</v>
      </c>
    </row>
    <row r="520" spans="1:12" x14ac:dyDescent="0.2">
      <c r="A520" s="51" t="s">
        <v>433</v>
      </c>
      <c r="B520" s="24">
        <f t="shared" si="21"/>
        <v>0.79512348084925788</v>
      </c>
      <c r="C520" s="29"/>
      <c r="D520" s="51" t="s">
        <v>433</v>
      </c>
      <c r="E520" s="52">
        <v>3453.5</v>
      </c>
      <c r="F520" s="53">
        <v>4018</v>
      </c>
      <c r="G520" s="48"/>
      <c r="H520" s="54">
        <v>0.15581533530706898</v>
      </c>
      <c r="I520" s="55">
        <v>6.3354514989337266E-2</v>
      </c>
      <c r="J520" s="18"/>
      <c r="K520" s="20">
        <f t="shared" si="22"/>
        <v>5.4600790513833992</v>
      </c>
      <c r="L520" s="19">
        <f t="shared" si="23"/>
        <v>4.3414370610480821</v>
      </c>
    </row>
    <row r="521" spans="1:12" x14ac:dyDescent="0.2">
      <c r="A521" s="51" t="s">
        <v>434</v>
      </c>
      <c r="B521" s="24">
        <f t="shared" ref="B521:B584" si="24">L521/$K521</f>
        <v>0.94204849627911491</v>
      </c>
      <c r="C521" s="29"/>
      <c r="D521" s="51" t="s">
        <v>434</v>
      </c>
      <c r="E521" s="52">
        <v>617</v>
      </c>
      <c r="F521" s="53">
        <v>850.5</v>
      </c>
      <c r="G521" s="48"/>
      <c r="H521" s="54">
        <v>0.11231193607176931</v>
      </c>
      <c r="I521" s="55">
        <v>0.25191458518462539</v>
      </c>
      <c r="J521" s="18"/>
      <c r="K521" s="20">
        <f t="shared" si="22"/>
        <v>0.97549407114624509</v>
      </c>
      <c r="L521" s="19">
        <f t="shared" si="23"/>
        <v>0.91896272285251213</v>
      </c>
    </row>
    <row r="522" spans="1:12" x14ac:dyDescent="0.2">
      <c r="A522" s="33" t="s">
        <v>435</v>
      </c>
      <c r="B522" s="24">
        <f t="shared" si="24"/>
        <v>1.104113606544725</v>
      </c>
      <c r="C522" s="29"/>
      <c r="D522" s="33" t="s">
        <v>435</v>
      </c>
      <c r="E522" s="52">
        <v>577.5</v>
      </c>
      <c r="F522" s="53">
        <v>933</v>
      </c>
      <c r="G522" s="48"/>
      <c r="H522" s="54">
        <v>3.061068316824881E-2</v>
      </c>
      <c r="I522" s="55">
        <v>1.3641931469836929E-2</v>
      </c>
      <c r="J522" s="18"/>
      <c r="K522" s="20">
        <f t="shared" si="22"/>
        <v>0.91304347826086951</v>
      </c>
      <c r="L522" s="19">
        <f t="shared" si="23"/>
        <v>1.0081037277147489</v>
      </c>
    </row>
    <row r="523" spans="1:12" x14ac:dyDescent="0.2">
      <c r="A523" s="33" t="s">
        <v>436</v>
      </c>
      <c r="B523" s="24">
        <f t="shared" si="24"/>
        <v>0.8415874231834144</v>
      </c>
      <c r="C523" s="29"/>
      <c r="D523" s="33" t="s">
        <v>436</v>
      </c>
      <c r="E523" s="52">
        <v>512</v>
      </c>
      <c r="F523" s="53">
        <v>630.5</v>
      </c>
      <c r="G523" s="48"/>
      <c r="H523" s="54">
        <v>0.27345145053698516</v>
      </c>
      <c r="I523" s="55">
        <v>1.2336517990566252E-2</v>
      </c>
      <c r="J523" s="18"/>
      <c r="K523" s="20">
        <f t="shared" ref="K523:K586" si="25">E523/E$6</f>
        <v>0.80948616600790513</v>
      </c>
      <c r="L523" s="19">
        <f t="shared" ref="L523:L586" si="26">F523/F$6</f>
        <v>0.6812533765532145</v>
      </c>
    </row>
    <row r="524" spans="1:12" x14ac:dyDescent="0.2">
      <c r="A524" s="51" t="s">
        <v>437</v>
      </c>
      <c r="B524" s="24">
        <f t="shared" si="24"/>
        <v>0.8643976229065371</v>
      </c>
      <c r="C524" s="29"/>
      <c r="D524" s="51" t="s">
        <v>437</v>
      </c>
      <c r="E524" s="52">
        <v>885.5</v>
      </c>
      <c r="F524" s="53">
        <v>1120</v>
      </c>
      <c r="G524" s="48"/>
      <c r="H524" s="54">
        <v>1.3575172535484254E-2</v>
      </c>
      <c r="I524" s="55">
        <v>4.5456864504849481E-2</v>
      </c>
      <c r="J524" s="18"/>
      <c r="K524" s="20">
        <f t="shared" si="25"/>
        <v>1.4</v>
      </c>
      <c r="L524" s="19">
        <f t="shared" si="26"/>
        <v>1.2101566720691519</v>
      </c>
    </row>
    <row r="525" spans="1:12" x14ac:dyDescent="0.2">
      <c r="A525" s="51" t="s">
        <v>438</v>
      </c>
      <c r="B525" s="24">
        <f t="shared" si="24"/>
        <v>1.3068446396585032</v>
      </c>
      <c r="C525" s="29"/>
      <c r="D525" s="51" t="s">
        <v>438</v>
      </c>
      <c r="E525" s="52">
        <v>507</v>
      </c>
      <c r="F525" s="53">
        <v>969.5</v>
      </c>
      <c r="G525" s="48"/>
      <c r="H525" s="54">
        <v>0.21199256556283083</v>
      </c>
      <c r="I525" s="55">
        <v>7.9499369932267847E-2</v>
      </c>
      <c r="J525" s="18"/>
      <c r="K525" s="20">
        <f t="shared" si="25"/>
        <v>0.80158102766798423</v>
      </c>
      <c r="L525" s="19">
        <f t="shared" si="26"/>
        <v>1.0475418692598595</v>
      </c>
    </row>
    <row r="526" spans="1:12" x14ac:dyDescent="0.2">
      <c r="A526" s="51" t="s">
        <v>439</v>
      </c>
      <c r="B526" s="24">
        <f t="shared" si="24"/>
        <v>1.066662429423417</v>
      </c>
      <c r="C526" s="29"/>
      <c r="D526" s="51" t="s">
        <v>439</v>
      </c>
      <c r="E526" s="52">
        <v>510</v>
      </c>
      <c r="F526" s="53">
        <v>796</v>
      </c>
      <c r="G526" s="48"/>
      <c r="H526" s="54">
        <v>0.31057239016820909</v>
      </c>
      <c r="I526" s="55">
        <v>0.14035536611491772</v>
      </c>
      <c r="J526" s="18"/>
      <c r="K526" s="20">
        <f t="shared" si="25"/>
        <v>0.80632411067193677</v>
      </c>
      <c r="L526" s="19">
        <f t="shared" si="26"/>
        <v>0.86007563479200433</v>
      </c>
    </row>
    <row r="527" spans="1:12" x14ac:dyDescent="0.2">
      <c r="A527" s="51" t="s">
        <v>440</v>
      </c>
      <c r="B527" s="24">
        <f t="shared" si="24"/>
        <v>1.0921196723465767</v>
      </c>
      <c r="C527" s="29"/>
      <c r="D527" s="51" t="s">
        <v>440</v>
      </c>
      <c r="E527" s="52">
        <v>1017.5</v>
      </c>
      <c r="F527" s="53">
        <v>1626</v>
      </c>
      <c r="G527" s="48"/>
      <c r="H527" s="54">
        <v>0.23280665523095179</v>
      </c>
      <c r="I527" s="55">
        <v>8.1756503605824676E-2</v>
      </c>
      <c r="J527" s="18"/>
      <c r="K527" s="20">
        <f t="shared" si="25"/>
        <v>1.6086956521739131</v>
      </c>
      <c r="L527" s="19">
        <f t="shared" si="26"/>
        <v>1.7568881685575364</v>
      </c>
    </row>
    <row r="528" spans="1:12" x14ac:dyDescent="0.2">
      <c r="A528" s="51" t="s">
        <v>441</v>
      </c>
      <c r="B528" s="24">
        <f t="shared" si="24"/>
        <v>0.81657493308015339</v>
      </c>
      <c r="C528" s="29"/>
      <c r="D528" s="51" t="s">
        <v>441</v>
      </c>
      <c r="E528" s="52">
        <v>795.5</v>
      </c>
      <c r="F528" s="53">
        <v>950.5</v>
      </c>
      <c r="G528" s="48"/>
      <c r="H528" s="54">
        <v>7.1999559115160719E-2</v>
      </c>
      <c r="I528" s="55">
        <v>7.662493262726397E-2</v>
      </c>
      <c r="J528" s="18"/>
      <c r="K528" s="20">
        <f t="shared" si="25"/>
        <v>1.257707509881423</v>
      </c>
      <c r="L528" s="19">
        <f t="shared" si="26"/>
        <v>1.0270124257158293</v>
      </c>
    </row>
    <row r="529" spans="1:12" x14ac:dyDescent="0.2">
      <c r="A529" s="51" t="s">
        <v>442</v>
      </c>
      <c r="B529" s="24">
        <f t="shared" si="24"/>
        <v>1.1002336616639319</v>
      </c>
      <c r="C529" s="29"/>
      <c r="D529" s="51" t="s">
        <v>442</v>
      </c>
      <c r="E529" s="52">
        <v>484.5</v>
      </c>
      <c r="F529" s="53">
        <v>780</v>
      </c>
      <c r="G529" s="48"/>
      <c r="H529" s="54">
        <v>0.10945925405364514</v>
      </c>
      <c r="I529" s="55">
        <v>0.23388916608478111</v>
      </c>
      <c r="J529" s="18"/>
      <c r="K529" s="20">
        <f t="shared" si="25"/>
        <v>0.76600790513833994</v>
      </c>
      <c r="L529" s="19">
        <f t="shared" si="26"/>
        <v>0.84278768233387358</v>
      </c>
    </row>
    <row r="530" spans="1:12" x14ac:dyDescent="0.2">
      <c r="A530" s="51" t="s">
        <v>443</v>
      </c>
      <c r="B530" s="24">
        <f t="shared" si="24"/>
        <v>0.90572683464067061</v>
      </c>
      <c r="C530" s="29"/>
      <c r="D530" s="51" t="s">
        <v>443</v>
      </c>
      <c r="E530" s="52">
        <v>1348</v>
      </c>
      <c r="F530" s="53">
        <v>1786.5</v>
      </c>
      <c r="G530" s="48"/>
      <c r="H530" s="54">
        <v>5.6652472083195203E-2</v>
      </c>
      <c r="I530" s="55">
        <v>7.5598877809476953E-2</v>
      </c>
      <c r="J530" s="18"/>
      <c r="K530" s="20">
        <f t="shared" si="25"/>
        <v>2.1312252964426879</v>
      </c>
      <c r="L530" s="19">
        <f t="shared" si="26"/>
        <v>1.9303079416531606</v>
      </c>
    </row>
    <row r="531" spans="1:12" x14ac:dyDescent="0.2">
      <c r="A531" s="51" t="s">
        <v>444</v>
      </c>
      <c r="B531" s="24">
        <f t="shared" si="24"/>
        <v>0.94361933865286018</v>
      </c>
      <c r="C531" s="29"/>
      <c r="D531" s="51" t="s">
        <v>444</v>
      </c>
      <c r="E531" s="52">
        <v>794.5</v>
      </c>
      <c r="F531" s="53">
        <v>1097</v>
      </c>
      <c r="G531" s="48"/>
      <c r="H531" s="54">
        <v>0.18601046855631018</v>
      </c>
      <c r="I531" s="55">
        <v>0.17145889133602704</v>
      </c>
      <c r="J531" s="18"/>
      <c r="K531" s="20">
        <f t="shared" si="25"/>
        <v>1.2561264822134388</v>
      </c>
      <c r="L531" s="19">
        <f t="shared" si="26"/>
        <v>1.1853052404105888</v>
      </c>
    </row>
    <row r="532" spans="1:12" x14ac:dyDescent="0.2">
      <c r="A532" s="51" t="s">
        <v>1181</v>
      </c>
      <c r="B532" s="24">
        <f t="shared" si="24"/>
        <v>0.93921393334367209</v>
      </c>
      <c r="C532" s="29"/>
      <c r="D532" s="51" t="s">
        <v>1181</v>
      </c>
      <c r="E532" s="52">
        <v>533</v>
      </c>
      <c r="F532" s="53">
        <v>732.5</v>
      </c>
      <c r="G532" s="48"/>
      <c r="H532" s="54">
        <v>9.8172423654417487E-2</v>
      </c>
      <c r="I532" s="55">
        <v>9.1706681519074421E-2</v>
      </c>
      <c r="J532" s="18"/>
      <c r="K532" s="20">
        <f t="shared" si="25"/>
        <v>0.84268774703557314</v>
      </c>
      <c r="L532" s="19">
        <f t="shared" si="26"/>
        <v>0.79146407347379799</v>
      </c>
    </row>
    <row r="533" spans="1:12" x14ac:dyDescent="0.2">
      <c r="A533" s="51" t="s">
        <v>1182</v>
      </c>
      <c r="B533" s="24">
        <f t="shared" si="24"/>
        <v>1.0149248807123032</v>
      </c>
      <c r="C533" s="29"/>
      <c r="D533" s="51" t="s">
        <v>1182</v>
      </c>
      <c r="E533" s="52">
        <v>720.5</v>
      </c>
      <c r="F533" s="53">
        <v>1070</v>
      </c>
      <c r="G533" s="48"/>
      <c r="H533" s="54">
        <v>9.1271243095557147E-2</v>
      </c>
      <c r="I533" s="55">
        <v>0.28812949214704181</v>
      </c>
      <c r="J533" s="18"/>
      <c r="K533" s="20">
        <f t="shared" si="25"/>
        <v>1.1391304347826088</v>
      </c>
      <c r="L533" s="19">
        <f t="shared" si="26"/>
        <v>1.1561318206374933</v>
      </c>
    </row>
    <row r="534" spans="1:12" x14ac:dyDescent="0.2">
      <c r="A534" s="51" t="s">
        <v>445</v>
      </c>
      <c r="B534" s="24">
        <f t="shared" si="24"/>
        <v>1.0264553076148051</v>
      </c>
      <c r="C534" s="29"/>
      <c r="D534" s="51" t="s">
        <v>445</v>
      </c>
      <c r="E534" s="52">
        <v>640.5</v>
      </c>
      <c r="F534" s="53">
        <v>962</v>
      </c>
      <c r="G534" s="48"/>
      <c r="H534" s="54">
        <v>0.14903890001589995</v>
      </c>
      <c r="I534" s="55">
        <v>2.0581070554286207E-2</v>
      </c>
      <c r="J534" s="18"/>
      <c r="K534" s="20">
        <f t="shared" si="25"/>
        <v>1.0126482213438734</v>
      </c>
      <c r="L534" s="19">
        <f t="shared" si="26"/>
        <v>1.0394381415451108</v>
      </c>
    </row>
    <row r="535" spans="1:12" x14ac:dyDescent="0.2">
      <c r="A535" s="51" t="s">
        <v>446</v>
      </c>
      <c r="B535" s="24">
        <f t="shared" si="24"/>
        <v>0.87241473763301847</v>
      </c>
      <c r="C535" s="29"/>
      <c r="D535" s="51" t="s">
        <v>446</v>
      </c>
      <c r="E535" s="52">
        <v>748.5</v>
      </c>
      <c r="F535" s="53">
        <v>955.5</v>
      </c>
      <c r="G535" s="48"/>
      <c r="H535" s="54">
        <v>4.7234921922949067E-3</v>
      </c>
      <c r="I535" s="55">
        <v>5.4022810074953395E-2</v>
      </c>
      <c r="J535" s="18"/>
      <c r="K535" s="20">
        <f t="shared" si="25"/>
        <v>1.1833992094861661</v>
      </c>
      <c r="L535" s="19">
        <f t="shared" si="26"/>
        <v>1.0324149108589951</v>
      </c>
    </row>
    <row r="536" spans="1:12" x14ac:dyDescent="0.2">
      <c r="A536" s="51" t="s">
        <v>447</v>
      </c>
      <c r="B536" s="24">
        <f t="shared" si="24"/>
        <v>1.0807912233686903</v>
      </c>
      <c r="C536" s="29"/>
      <c r="D536" s="51" t="s">
        <v>447</v>
      </c>
      <c r="E536" s="52">
        <v>555.5</v>
      </c>
      <c r="F536" s="53">
        <v>878.5</v>
      </c>
      <c r="G536" s="48"/>
      <c r="H536" s="54">
        <v>5.7281377413851739E-2</v>
      </c>
      <c r="I536" s="55">
        <v>2.0122560648450413E-2</v>
      </c>
      <c r="J536" s="18"/>
      <c r="K536" s="20">
        <f t="shared" si="25"/>
        <v>0.87826086956521743</v>
      </c>
      <c r="L536" s="19">
        <f t="shared" si="26"/>
        <v>0.94921663965424097</v>
      </c>
    </row>
    <row r="537" spans="1:12" x14ac:dyDescent="0.2">
      <c r="A537" s="51" t="s">
        <v>1143</v>
      </c>
      <c r="B537" s="24">
        <f t="shared" si="24"/>
        <v>0.85257634353386713</v>
      </c>
      <c r="C537" s="29"/>
      <c r="D537" s="51" t="s">
        <v>1143</v>
      </c>
      <c r="E537" s="52">
        <v>505</v>
      </c>
      <c r="F537" s="53">
        <v>630</v>
      </c>
      <c r="G537" s="48"/>
      <c r="H537" s="54">
        <v>0.32764947880723194</v>
      </c>
      <c r="I537" s="55">
        <v>9.8770471022882819E-2</v>
      </c>
      <c r="J537" s="18"/>
      <c r="K537" s="20">
        <f t="shared" si="25"/>
        <v>0.79841897233201586</v>
      </c>
      <c r="L537" s="19">
        <f t="shared" si="26"/>
        <v>0.68071312803889794</v>
      </c>
    </row>
    <row r="538" spans="1:12" x14ac:dyDescent="0.2">
      <c r="A538" s="51" t="s">
        <v>448</v>
      </c>
      <c r="B538" s="24">
        <f t="shared" si="24"/>
        <v>0.91188868260737188</v>
      </c>
      <c r="C538" s="29"/>
      <c r="D538" s="51" t="s">
        <v>448</v>
      </c>
      <c r="E538" s="52">
        <v>680.5</v>
      </c>
      <c r="F538" s="53">
        <v>908</v>
      </c>
      <c r="G538" s="48"/>
      <c r="H538" s="54">
        <v>0.12365276555650133</v>
      </c>
      <c r="I538" s="55">
        <v>0.25075813165426025</v>
      </c>
      <c r="J538" s="18"/>
      <c r="K538" s="20">
        <f t="shared" si="25"/>
        <v>1.0758893280632411</v>
      </c>
      <c r="L538" s="19">
        <f t="shared" si="26"/>
        <v>0.98109130199891947</v>
      </c>
    </row>
    <row r="539" spans="1:12" x14ac:dyDescent="0.2">
      <c r="A539" s="51" t="s">
        <v>449</v>
      </c>
      <c r="B539" s="24">
        <f t="shared" si="24"/>
        <v>0.57880153142420154</v>
      </c>
      <c r="C539" s="29"/>
      <c r="D539" s="51" t="s">
        <v>449</v>
      </c>
      <c r="E539" s="52">
        <v>8515.5</v>
      </c>
      <c r="F539" s="53">
        <v>7212</v>
      </c>
      <c r="G539" s="48"/>
      <c r="H539" s="54">
        <v>0.14091482680683121</v>
      </c>
      <c r="I539" s="55">
        <v>1.1118401135129574</v>
      </c>
      <c r="J539" s="18"/>
      <c r="K539" s="20">
        <f t="shared" si="25"/>
        <v>13.463241106719368</v>
      </c>
      <c r="L539" s="19">
        <f t="shared" si="26"/>
        <v>7.7925445705024314</v>
      </c>
    </row>
    <row r="540" spans="1:12" x14ac:dyDescent="0.2">
      <c r="A540" s="51" t="s">
        <v>450</v>
      </c>
      <c r="B540" s="24">
        <f t="shared" si="24"/>
        <v>1.1851616300460237</v>
      </c>
      <c r="C540" s="29"/>
      <c r="D540" s="51" t="s">
        <v>450</v>
      </c>
      <c r="E540" s="52">
        <v>790</v>
      </c>
      <c r="F540" s="53">
        <v>1370</v>
      </c>
      <c r="G540" s="48"/>
      <c r="H540" s="54">
        <v>0.15753264998586375</v>
      </c>
      <c r="I540" s="55">
        <v>4.3355452277131376E-2</v>
      </c>
      <c r="J540" s="18"/>
      <c r="K540" s="20">
        <f t="shared" si="25"/>
        <v>1.2490118577075098</v>
      </c>
      <c r="L540" s="19">
        <f t="shared" si="26"/>
        <v>1.4802809292274446</v>
      </c>
    </row>
    <row r="541" spans="1:12" x14ac:dyDescent="0.2">
      <c r="A541" s="51" t="s">
        <v>451</v>
      </c>
      <c r="B541" s="24">
        <f t="shared" si="24"/>
        <v>1.104109146488792</v>
      </c>
      <c r="C541" s="29"/>
      <c r="D541" s="51" t="s">
        <v>451</v>
      </c>
      <c r="E541" s="52">
        <v>597</v>
      </c>
      <c r="F541" s="53">
        <v>964.5</v>
      </c>
      <c r="G541" s="48"/>
      <c r="H541" s="54">
        <v>8.7648076729990823E-2</v>
      </c>
      <c r="I541" s="55">
        <v>0.11510188143731256</v>
      </c>
      <c r="J541" s="18"/>
      <c r="K541" s="20">
        <f t="shared" si="25"/>
        <v>0.94387351778656126</v>
      </c>
      <c r="L541" s="19">
        <f t="shared" si="26"/>
        <v>1.0421393841166937</v>
      </c>
    </row>
    <row r="542" spans="1:12" x14ac:dyDescent="0.2">
      <c r="A542" s="51" t="s">
        <v>452</v>
      </c>
      <c r="B542" s="24">
        <f t="shared" si="24"/>
        <v>0.96259012575179381</v>
      </c>
      <c r="C542" s="29"/>
      <c r="D542" s="51" t="s">
        <v>452</v>
      </c>
      <c r="E542" s="52">
        <v>694</v>
      </c>
      <c r="F542" s="53">
        <v>977.5</v>
      </c>
      <c r="G542" s="48"/>
      <c r="H542" s="54">
        <v>7.947309644459756E-2</v>
      </c>
      <c r="I542" s="55">
        <v>0.18590940436311273</v>
      </c>
      <c r="J542" s="18"/>
      <c r="K542" s="20">
        <f t="shared" si="25"/>
        <v>1.0972332015810278</v>
      </c>
      <c r="L542" s="19">
        <f t="shared" si="26"/>
        <v>1.0561858454889248</v>
      </c>
    </row>
    <row r="543" spans="1:12" x14ac:dyDescent="0.2">
      <c r="A543" s="51" t="s">
        <v>453</v>
      </c>
      <c r="B543" s="24">
        <f t="shared" si="24"/>
        <v>1.1383147206619155</v>
      </c>
      <c r="C543" s="29"/>
      <c r="D543" s="51" t="s">
        <v>453</v>
      </c>
      <c r="E543" s="52">
        <v>803</v>
      </c>
      <c r="F543" s="53">
        <v>1337.5</v>
      </c>
      <c r="G543" s="48"/>
      <c r="H543" s="54">
        <v>0.33638205530916709</v>
      </c>
      <c r="I543" s="55">
        <v>0.15490264440198762</v>
      </c>
      <c r="J543" s="18"/>
      <c r="K543" s="20">
        <f t="shared" si="25"/>
        <v>1.2695652173913043</v>
      </c>
      <c r="L543" s="19">
        <f t="shared" si="26"/>
        <v>1.4451647757968666</v>
      </c>
    </row>
    <row r="544" spans="1:12" x14ac:dyDescent="0.2">
      <c r="A544" s="51" t="s">
        <v>454</v>
      </c>
      <c r="B544" s="24">
        <f t="shared" si="24"/>
        <v>1.0907017227924847</v>
      </c>
      <c r="C544" s="29"/>
      <c r="D544" s="51" t="s">
        <v>454</v>
      </c>
      <c r="E544" s="52">
        <v>544.5</v>
      </c>
      <c r="F544" s="53">
        <v>869</v>
      </c>
      <c r="G544" s="48"/>
      <c r="H544" s="54">
        <v>0.3597219070499057</v>
      </c>
      <c r="I544" s="55">
        <v>0.12368265907981038</v>
      </c>
      <c r="J544" s="18"/>
      <c r="K544" s="20">
        <f t="shared" si="25"/>
        <v>0.86086956521739133</v>
      </c>
      <c r="L544" s="19">
        <f t="shared" si="26"/>
        <v>0.93895191788222587</v>
      </c>
    </row>
    <row r="545" spans="1:12" x14ac:dyDescent="0.2">
      <c r="A545" s="51" t="s">
        <v>455</v>
      </c>
      <c r="B545" s="24">
        <f t="shared" si="24"/>
        <v>0.93551590267208562</v>
      </c>
      <c r="C545" s="29"/>
      <c r="D545" s="51" t="s">
        <v>455</v>
      </c>
      <c r="E545" s="52">
        <v>623.5</v>
      </c>
      <c r="F545" s="53">
        <v>853.5</v>
      </c>
      <c r="G545" s="48"/>
      <c r="H545" s="54">
        <v>0.13722521334975502</v>
      </c>
      <c r="I545" s="55">
        <v>0.16155339464719012</v>
      </c>
      <c r="J545" s="18"/>
      <c r="K545" s="20">
        <f t="shared" si="25"/>
        <v>0.98577075098814226</v>
      </c>
      <c r="L545" s="19">
        <f t="shared" si="26"/>
        <v>0.92220421393841168</v>
      </c>
    </row>
    <row r="546" spans="1:12" x14ac:dyDescent="0.2">
      <c r="A546" s="51" t="s">
        <v>456</v>
      </c>
      <c r="B546" s="24">
        <f t="shared" si="24"/>
        <v>1.0500412607381813</v>
      </c>
      <c r="C546" s="29"/>
      <c r="D546" s="51" t="s">
        <v>456</v>
      </c>
      <c r="E546" s="52">
        <v>500.5</v>
      </c>
      <c r="F546" s="53">
        <v>769</v>
      </c>
      <c r="G546" s="48"/>
      <c r="H546" s="54">
        <v>0.36026419421092831</v>
      </c>
      <c r="I546" s="55">
        <v>0.16919069926960303</v>
      </c>
      <c r="J546" s="18"/>
      <c r="K546" s="20">
        <f t="shared" si="25"/>
        <v>0.79130434782608694</v>
      </c>
      <c r="L546" s="19">
        <f t="shared" si="26"/>
        <v>0.83090221501890871</v>
      </c>
    </row>
    <row r="547" spans="1:12" x14ac:dyDescent="0.2">
      <c r="A547" s="51" t="s">
        <v>457</v>
      </c>
      <c r="B547" s="24">
        <f t="shared" si="24"/>
        <v>1.227039438141545</v>
      </c>
      <c r="C547" s="29"/>
      <c r="D547" s="51" t="s">
        <v>457</v>
      </c>
      <c r="E547" s="52">
        <v>506</v>
      </c>
      <c r="F547" s="53">
        <v>908.5</v>
      </c>
      <c r="G547" s="48"/>
      <c r="H547" s="54">
        <v>5.869265772694663E-2</v>
      </c>
      <c r="I547" s="55">
        <v>7.8610660319032799E-2</v>
      </c>
      <c r="J547" s="18"/>
      <c r="K547" s="20">
        <f t="shared" si="25"/>
        <v>0.8</v>
      </c>
      <c r="L547" s="19">
        <f t="shared" si="26"/>
        <v>0.98163155051323614</v>
      </c>
    </row>
    <row r="548" spans="1:12" x14ac:dyDescent="0.2">
      <c r="A548" s="51" t="s">
        <v>458</v>
      </c>
      <c r="B548" s="24">
        <f t="shared" si="24"/>
        <v>0.95710659068776727</v>
      </c>
      <c r="C548" s="29"/>
      <c r="D548" s="51" t="s">
        <v>458</v>
      </c>
      <c r="E548" s="52">
        <v>628</v>
      </c>
      <c r="F548" s="53">
        <v>879.5</v>
      </c>
      <c r="G548" s="48"/>
      <c r="H548" s="54">
        <v>0.10584082393556603</v>
      </c>
      <c r="I548" s="55">
        <v>0.24521610945070724</v>
      </c>
      <c r="J548" s="18"/>
      <c r="K548" s="20">
        <f t="shared" si="25"/>
        <v>0.99288537549407119</v>
      </c>
      <c r="L548" s="19">
        <f t="shared" si="26"/>
        <v>0.95029713668287408</v>
      </c>
    </row>
    <row r="549" spans="1:12" x14ac:dyDescent="0.2">
      <c r="A549" s="51" t="s">
        <v>459</v>
      </c>
      <c r="B549" s="24">
        <f t="shared" si="24"/>
        <v>0.87305020051452631</v>
      </c>
      <c r="C549" s="29"/>
      <c r="D549" s="51" t="s">
        <v>459</v>
      </c>
      <c r="E549" s="52">
        <v>659.5</v>
      </c>
      <c r="F549" s="53">
        <v>842.5</v>
      </c>
      <c r="G549" s="48"/>
      <c r="H549" s="54">
        <v>1.608279259711632E-2</v>
      </c>
      <c r="I549" s="55">
        <v>6.1268599438122219E-2</v>
      </c>
      <c r="J549" s="18"/>
      <c r="K549" s="20">
        <f t="shared" si="25"/>
        <v>1.0426877470355731</v>
      </c>
      <c r="L549" s="19">
        <f t="shared" si="26"/>
        <v>0.91031874662344681</v>
      </c>
    </row>
    <row r="550" spans="1:12" x14ac:dyDescent="0.2">
      <c r="A550" s="51" t="s">
        <v>460</v>
      </c>
      <c r="B550" s="24">
        <f t="shared" si="24"/>
        <v>0.90644480892348211</v>
      </c>
      <c r="C550" s="29"/>
      <c r="D550" s="51" t="s">
        <v>460</v>
      </c>
      <c r="E550" s="52">
        <v>668</v>
      </c>
      <c r="F550" s="53">
        <v>886</v>
      </c>
      <c r="G550" s="48"/>
      <c r="H550" s="54">
        <v>0.42341723424344163</v>
      </c>
      <c r="I550" s="55">
        <v>0.26815787638677197</v>
      </c>
      <c r="J550" s="18"/>
      <c r="K550" s="20">
        <f t="shared" si="25"/>
        <v>1.0561264822134386</v>
      </c>
      <c r="L550" s="19">
        <f t="shared" si="26"/>
        <v>0.95732036736898973</v>
      </c>
    </row>
    <row r="551" spans="1:12" x14ac:dyDescent="0.2">
      <c r="A551" s="51" t="s">
        <v>461</v>
      </c>
      <c r="B551" s="24">
        <f t="shared" si="24"/>
        <v>1.1525009519646212</v>
      </c>
      <c r="C551" s="29"/>
      <c r="D551" s="51" t="s">
        <v>461</v>
      </c>
      <c r="E551" s="52">
        <v>786</v>
      </c>
      <c r="F551" s="53">
        <v>1325.5</v>
      </c>
      <c r="G551" s="48"/>
      <c r="H551" s="54">
        <v>0.26089181494160152</v>
      </c>
      <c r="I551" s="55">
        <v>0.1189625139227462</v>
      </c>
      <c r="J551" s="18"/>
      <c r="K551" s="20">
        <f t="shared" si="25"/>
        <v>1.2426877470355731</v>
      </c>
      <c r="L551" s="19">
        <f t="shared" si="26"/>
        <v>1.4321988114532684</v>
      </c>
    </row>
    <row r="552" spans="1:12" x14ac:dyDescent="0.2">
      <c r="A552" s="51" t="s">
        <v>462</v>
      </c>
      <c r="B552" s="24">
        <f t="shared" si="24"/>
        <v>1.1093991128295697</v>
      </c>
      <c r="C552" s="29"/>
      <c r="D552" s="51" t="s">
        <v>462</v>
      </c>
      <c r="E552" s="52">
        <v>557.5</v>
      </c>
      <c r="F552" s="53">
        <v>905</v>
      </c>
      <c r="G552" s="48"/>
      <c r="H552" s="54">
        <v>0.28030600653314264</v>
      </c>
      <c r="I552" s="55">
        <v>5.6256009110973948E-2</v>
      </c>
      <c r="J552" s="18"/>
      <c r="K552" s="20">
        <f t="shared" si="25"/>
        <v>0.88142292490118579</v>
      </c>
      <c r="L552" s="19">
        <f t="shared" si="26"/>
        <v>0.97784981091302003</v>
      </c>
    </row>
    <row r="553" spans="1:12" x14ac:dyDescent="0.2">
      <c r="A553" s="51" t="s">
        <v>463</v>
      </c>
      <c r="B553" s="24">
        <f t="shared" si="24"/>
        <v>0.94122023809523803</v>
      </c>
      <c r="C553" s="29"/>
      <c r="D553" s="51" t="s">
        <v>463</v>
      </c>
      <c r="E553" s="52">
        <v>896</v>
      </c>
      <c r="F553" s="53">
        <v>1234</v>
      </c>
      <c r="G553" s="48"/>
      <c r="H553" s="54">
        <v>9.785852775349542E-2</v>
      </c>
      <c r="I553" s="55">
        <v>8.2514891807830504E-2</v>
      </c>
      <c r="J553" s="18"/>
      <c r="K553" s="20">
        <f t="shared" si="25"/>
        <v>1.416600790513834</v>
      </c>
      <c r="L553" s="19">
        <f t="shared" si="26"/>
        <v>1.3333333333333333</v>
      </c>
    </row>
    <row r="554" spans="1:12" x14ac:dyDescent="0.2">
      <c r="A554" s="51" t="s">
        <v>464</v>
      </c>
      <c r="B554" s="24">
        <f t="shared" si="24"/>
        <v>1.1392451207166949</v>
      </c>
      <c r="C554" s="29"/>
      <c r="D554" s="51" t="s">
        <v>464</v>
      </c>
      <c r="E554" s="52">
        <v>515</v>
      </c>
      <c r="F554" s="53">
        <v>858.5</v>
      </c>
      <c r="G554" s="48"/>
      <c r="H554" s="54">
        <v>0.24989016344844978</v>
      </c>
      <c r="I554" s="55">
        <v>0.12931364548198948</v>
      </c>
      <c r="J554" s="18"/>
      <c r="K554" s="20">
        <f t="shared" si="25"/>
        <v>0.81422924901185767</v>
      </c>
      <c r="L554" s="19">
        <f t="shared" si="26"/>
        <v>0.92760669908157756</v>
      </c>
    </row>
    <row r="555" spans="1:12" x14ac:dyDescent="0.2">
      <c r="A555" s="51" t="s">
        <v>465</v>
      </c>
      <c r="B555" s="24">
        <f t="shared" si="24"/>
        <v>1.1593214366497862</v>
      </c>
      <c r="C555" s="29"/>
      <c r="D555" s="51" t="s">
        <v>465</v>
      </c>
      <c r="E555" s="52">
        <v>578</v>
      </c>
      <c r="F555" s="53">
        <v>980.5</v>
      </c>
      <c r="G555" s="48"/>
      <c r="H555" s="54">
        <v>4.6487989074548104E-2</v>
      </c>
      <c r="I555" s="55">
        <v>0.12908935627984905</v>
      </c>
      <c r="J555" s="18"/>
      <c r="K555" s="20">
        <f t="shared" si="25"/>
        <v>0.91383399209486171</v>
      </c>
      <c r="L555" s="19">
        <f t="shared" si="26"/>
        <v>1.0594273365748244</v>
      </c>
    </row>
    <row r="556" spans="1:12" x14ac:dyDescent="0.2">
      <c r="A556" s="51" t="s">
        <v>466</v>
      </c>
      <c r="B556" s="24">
        <f t="shared" si="24"/>
        <v>0.59393768581600803</v>
      </c>
      <c r="C556" s="29"/>
      <c r="D556" s="51" t="s">
        <v>466</v>
      </c>
      <c r="E556" s="52">
        <v>2478.5</v>
      </c>
      <c r="F556" s="53">
        <v>2154</v>
      </c>
      <c r="G556" s="48"/>
      <c r="H556" s="54">
        <v>3.908558766292395E-2</v>
      </c>
      <c r="I556" s="55">
        <v>5.9089703163221242E-3</v>
      </c>
      <c r="J556" s="18"/>
      <c r="K556" s="20">
        <f t="shared" si="25"/>
        <v>3.9185770750988143</v>
      </c>
      <c r="L556" s="19">
        <f t="shared" si="26"/>
        <v>2.327390599675851</v>
      </c>
    </row>
    <row r="557" spans="1:12" x14ac:dyDescent="0.2">
      <c r="A557" s="51" t="s">
        <v>467</v>
      </c>
      <c r="B557" s="24">
        <f t="shared" si="24"/>
        <v>0.77744747295633698</v>
      </c>
      <c r="C557" s="29"/>
      <c r="D557" s="51" t="s">
        <v>467</v>
      </c>
      <c r="E557" s="52">
        <v>1275.5</v>
      </c>
      <c r="F557" s="53">
        <v>1451</v>
      </c>
      <c r="G557" s="48"/>
      <c r="H557" s="54">
        <v>0.15245344165135286</v>
      </c>
      <c r="I557" s="55">
        <v>7.2123917033500379E-2</v>
      </c>
      <c r="J557" s="18"/>
      <c r="K557" s="20">
        <f t="shared" si="25"/>
        <v>2.0166007905138339</v>
      </c>
      <c r="L557" s="19">
        <f t="shared" si="26"/>
        <v>1.5678011885467316</v>
      </c>
    </row>
    <row r="558" spans="1:12" x14ac:dyDescent="0.2">
      <c r="A558" s="51" t="s">
        <v>1183</v>
      </c>
      <c r="B558" s="24">
        <f t="shared" si="24"/>
        <v>1.1975719111164966</v>
      </c>
      <c r="C558" s="29"/>
      <c r="D558" s="51" t="s">
        <v>1183</v>
      </c>
      <c r="E558" s="52">
        <v>535</v>
      </c>
      <c r="F558" s="53">
        <v>937.5</v>
      </c>
      <c r="G558" s="48"/>
      <c r="H558" s="54">
        <v>0.11630915279330127</v>
      </c>
      <c r="I558" s="55">
        <v>0.1546206828194584</v>
      </c>
      <c r="J558" s="18"/>
      <c r="K558" s="20">
        <f t="shared" si="25"/>
        <v>0.8458498023715415</v>
      </c>
      <c r="L558" s="19">
        <f t="shared" si="26"/>
        <v>1.012965964343598</v>
      </c>
    </row>
    <row r="559" spans="1:12" x14ac:dyDescent="0.2">
      <c r="A559" s="51" t="s">
        <v>468</v>
      </c>
      <c r="B559" s="24">
        <f t="shared" si="24"/>
        <v>0.85566712826207614</v>
      </c>
      <c r="C559" s="29"/>
      <c r="D559" s="51" t="s">
        <v>468</v>
      </c>
      <c r="E559" s="52">
        <v>549.5</v>
      </c>
      <c r="F559" s="53">
        <v>688</v>
      </c>
      <c r="G559" s="48"/>
      <c r="H559" s="54">
        <v>5.5333196707955494E-2</v>
      </c>
      <c r="I559" s="55">
        <v>7.6055089836925174E-2</v>
      </c>
      <c r="J559" s="18"/>
      <c r="K559" s="20">
        <f t="shared" si="25"/>
        <v>0.86877470355731223</v>
      </c>
      <c r="L559" s="19">
        <f t="shared" si="26"/>
        <v>0.74338195569962184</v>
      </c>
    </row>
    <row r="560" spans="1:12" x14ac:dyDescent="0.2">
      <c r="A560" s="51" t="s">
        <v>1282</v>
      </c>
      <c r="B560" s="24">
        <f t="shared" si="24"/>
        <v>1.1939779227243681</v>
      </c>
      <c r="C560" s="29"/>
      <c r="D560" s="51" t="s">
        <v>1282</v>
      </c>
      <c r="E560" s="52">
        <v>470.5</v>
      </c>
      <c r="F560" s="53">
        <v>822</v>
      </c>
      <c r="G560" s="48"/>
      <c r="H560" s="54">
        <v>0.32311999565378902</v>
      </c>
      <c r="I560" s="55">
        <v>0.13075453861357084</v>
      </c>
      <c r="J560" s="18"/>
      <c r="K560" s="20">
        <f t="shared" si="25"/>
        <v>0.7438735177865613</v>
      </c>
      <c r="L560" s="19">
        <f t="shared" si="26"/>
        <v>0.88816855753646673</v>
      </c>
    </row>
    <row r="561" spans="1:12" x14ac:dyDescent="0.2">
      <c r="A561" s="51" t="s">
        <v>469</v>
      </c>
      <c r="B561" s="24">
        <f t="shared" si="24"/>
        <v>1.4371227907694681</v>
      </c>
      <c r="C561" s="29"/>
      <c r="D561" s="51" t="s">
        <v>469</v>
      </c>
      <c r="E561" s="52">
        <v>437.5</v>
      </c>
      <c r="F561" s="53">
        <v>920</v>
      </c>
      <c r="G561" s="48"/>
      <c r="H561" s="54">
        <v>0.23758787847867996</v>
      </c>
      <c r="I561" s="55">
        <v>0.31051210826017955</v>
      </c>
      <c r="J561" s="18"/>
      <c r="K561" s="20">
        <f t="shared" si="25"/>
        <v>0.69169960474308301</v>
      </c>
      <c r="L561" s="19">
        <f t="shared" si="26"/>
        <v>0.99405726634251756</v>
      </c>
    </row>
    <row r="562" spans="1:12" x14ac:dyDescent="0.2">
      <c r="A562" s="51" t="s">
        <v>470</v>
      </c>
      <c r="B562" s="24">
        <f t="shared" si="24"/>
        <v>1.16947913687355</v>
      </c>
      <c r="C562" s="29"/>
      <c r="D562" s="51" t="s">
        <v>470</v>
      </c>
      <c r="E562" s="52">
        <v>561</v>
      </c>
      <c r="F562" s="53">
        <v>960</v>
      </c>
      <c r="G562" s="48"/>
      <c r="H562" s="54">
        <v>0.20923302259708892</v>
      </c>
      <c r="I562" s="55">
        <v>0.11195857368787003</v>
      </c>
      <c r="J562" s="18"/>
      <c r="K562" s="20">
        <f t="shared" si="25"/>
        <v>0.88695652173913042</v>
      </c>
      <c r="L562" s="19">
        <f t="shared" si="26"/>
        <v>1.0372771474878444</v>
      </c>
    </row>
    <row r="563" spans="1:12" x14ac:dyDescent="0.2">
      <c r="A563" s="51" t="s">
        <v>471</v>
      </c>
      <c r="B563" s="24">
        <f t="shared" si="24"/>
        <v>1.1553333008934685</v>
      </c>
      <c r="C563" s="29"/>
      <c r="D563" s="51" t="s">
        <v>471</v>
      </c>
      <c r="E563" s="52">
        <v>433</v>
      </c>
      <c r="F563" s="53">
        <v>732</v>
      </c>
      <c r="G563" s="48"/>
      <c r="H563" s="54">
        <v>9.4716381775565253E-2</v>
      </c>
      <c r="I563" s="55">
        <v>2.3183828891362213E-2</v>
      </c>
      <c r="J563" s="18"/>
      <c r="K563" s="20">
        <f t="shared" si="25"/>
        <v>0.68458498023715419</v>
      </c>
      <c r="L563" s="19">
        <f t="shared" si="26"/>
        <v>0.79092382495948133</v>
      </c>
    </row>
    <row r="564" spans="1:12" x14ac:dyDescent="0.2">
      <c r="A564" s="51" t="s">
        <v>472</v>
      </c>
      <c r="B564" s="24">
        <f t="shared" si="24"/>
        <v>1.121484817662499</v>
      </c>
      <c r="C564" s="29"/>
      <c r="D564" s="51" t="s">
        <v>472</v>
      </c>
      <c r="E564" s="52">
        <v>558.5</v>
      </c>
      <c r="F564" s="53">
        <v>916.5</v>
      </c>
      <c r="G564" s="48"/>
      <c r="H564" s="54">
        <v>0.110149131536669</v>
      </c>
      <c r="I564" s="55">
        <v>5.6321653056866303E-2</v>
      </c>
      <c r="J564" s="18"/>
      <c r="K564" s="20">
        <f t="shared" si="25"/>
        <v>0.88300395256916997</v>
      </c>
      <c r="L564" s="19">
        <f t="shared" si="26"/>
        <v>0.99027552674230146</v>
      </c>
    </row>
    <row r="565" spans="1:12" x14ac:dyDescent="0.2">
      <c r="A565" s="51" t="s">
        <v>473</v>
      </c>
      <c r="B565" s="24">
        <f t="shared" si="24"/>
        <v>1.1163185312360653</v>
      </c>
      <c r="C565" s="29"/>
      <c r="D565" s="51" t="s">
        <v>473</v>
      </c>
      <c r="E565" s="52">
        <v>607</v>
      </c>
      <c r="F565" s="53">
        <v>991.5</v>
      </c>
      <c r="G565" s="48"/>
      <c r="H565" s="54">
        <v>6.290571035267474E-2</v>
      </c>
      <c r="I565" s="55">
        <v>7.9161727394560538E-2</v>
      </c>
      <c r="J565" s="18"/>
      <c r="K565" s="20">
        <f t="shared" si="25"/>
        <v>0.95968379446640317</v>
      </c>
      <c r="L565" s="19">
        <f t="shared" si="26"/>
        <v>1.0713128038897892</v>
      </c>
    </row>
    <row r="566" spans="1:12" x14ac:dyDescent="0.2">
      <c r="A566" s="51" t="s">
        <v>474</v>
      </c>
      <c r="B566" s="24">
        <f t="shared" si="24"/>
        <v>0.89268474740984394</v>
      </c>
      <c r="C566" s="29"/>
      <c r="D566" s="51" t="s">
        <v>474</v>
      </c>
      <c r="E566" s="52">
        <v>676</v>
      </c>
      <c r="F566" s="53">
        <v>883</v>
      </c>
      <c r="G566" s="48"/>
      <c r="H566" s="54">
        <v>0.14225816899611016</v>
      </c>
      <c r="I566" s="55">
        <v>7.2072038852535991E-2</v>
      </c>
      <c r="J566" s="18"/>
      <c r="K566" s="20">
        <f t="shared" si="25"/>
        <v>1.0687747035573123</v>
      </c>
      <c r="L566" s="19">
        <f t="shared" si="26"/>
        <v>0.95407887628309018</v>
      </c>
    </row>
    <row r="567" spans="1:12" x14ac:dyDescent="0.2">
      <c r="A567" s="51" t="s">
        <v>475</v>
      </c>
      <c r="B567" s="24">
        <f t="shared" si="24"/>
        <v>0.94979011699908555</v>
      </c>
      <c r="C567" s="29"/>
      <c r="D567" s="51" t="s">
        <v>475</v>
      </c>
      <c r="E567" s="52">
        <v>723.5</v>
      </c>
      <c r="F567" s="53">
        <v>1005.5</v>
      </c>
      <c r="G567" s="48"/>
      <c r="H567" s="54">
        <v>0.11630367237207899</v>
      </c>
      <c r="I567" s="55">
        <v>4.4304054912732461E-2</v>
      </c>
      <c r="J567" s="18"/>
      <c r="K567" s="20">
        <f t="shared" si="25"/>
        <v>1.1438735177865613</v>
      </c>
      <c r="L567" s="19">
        <f t="shared" si="26"/>
        <v>1.0864397622906536</v>
      </c>
    </row>
    <row r="568" spans="1:12" x14ac:dyDescent="0.2">
      <c r="A568" s="51" t="s">
        <v>476</v>
      </c>
      <c r="B568" s="24">
        <f t="shared" si="24"/>
        <v>1.1055836686879974</v>
      </c>
      <c r="C568" s="29"/>
      <c r="D568" s="51" t="s">
        <v>476</v>
      </c>
      <c r="E568" s="52">
        <v>998</v>
      </c>
      <c r="F568" s="53">
        <v>1614.5</v>
      </c>
      <c r="G568" s="48"/>
      <c r="H568" s="54">
        <v>0.15870933766110887</v>
      </c>
      <c r="I568" s="55">
        <v>6.438197388319758E-2</v>
      </c>
      <c r="J568" s="18"/>
      <c r="K568" s="20">
        <f t="shared" si="25"/>
        <v>1.5778656126482213</v>
      </c>
      <c r="L568" s="19">
        <f t="shared" si="26"/>
        <v>1.7444624527282551</v>
      </c>
    </row>
    <row r="569" spans="1:12" x14ac:dyDescent="0.2">
      <c r="A569" s="51" t="s">
        <v>477</v>
      </c>
      <c r="B569" s="24">
        <f t="shared" si="24"/>
        <v>0.93828617031923922</v>
      </c>
      <c r="C569" s="29"/>
      <c r="D569" s="51" t="s">
        <v>477</v>
      </c>
      <c r="E569" s="52">
        <v>1031</v>
      </c>
      <c r="F569" s="53">
        <v>1415.5</v>
      </c>
      <c r="G569" s="48"/>
      <c r="H569" s="54">
        <v>8.3673159364460528E-2</v>
      </c>
      <c r="I569" s="55">
        <v>3.5467736816845549E-2</v>
      </c>
      <c r="J569" s="18"/>
      <c r="K569" s="20">
        <f t="shared" si="25"/>
        <v>1.6300395256916995</v>
      </c>
      <c r="L569" s="19">
        <f t="shared" si="26"/>
        <v>1.5294435440302538</v>
      </c>
    </row>
    <row r="570" spans="1:12" x14ac:dyDescent="0.2">
      <c r="A570" s="51" t="s">
        <v>478</v>
      </c>
      <c r="B570" s="24">
        <f t="shared" si="24"/>
        <v>0.74071603706935951</v>
      </c>
      <c r="C570" s="29"/>
      <c r="D570" s="51" t="s">
        <v>478</v>
      </c>
      <c r="E570" s="52">
        <v>1300</v>
      </c>
      <c r="F570" s="53">
        <v>1409</v>
      </c>
      <c r="G570" s="48"/>
      <c r="H570" s="54">
        <v>0.43296692140345527</v>
      </c>
      <c r="I570" s="55">
        <v>0.11241442085577477</v>
      </c>
      <c r="J570" s="18"/>
      <c r="K570" s="20">
        <f t="shared" si="25"/>
        <v>2.0553359683794468</v>
      </c>
      <c r="L570" s="19">
        <f t="shared" si="26"/>
        <v>1.5224203133441383</v>
      </c>
    </row>
    <row r="571" spans="1:12" x14ac:dyDescent="0.2">
      <c r="A571" s="51" t="s">
        <v>479</v>
      </c>
      <c r="B571" s="24">
        <f t="shared" si="24"/>
        <v>0.86971907077255539</v>
      </c>
      <c r="C571" s="29"/>
      <c r="D571" s="51" t="s">
        <v>479</v>
      </c>
      <c r="E571" s="52">
        <v>1150</v>
      </c>
      <c r="F571" s="53">
        <v>1463.5</v>
      </c>
      <c r="G571" s="48"/>
      <c r="H571" s="54">
        <v>0.199219649656036</v>
      </c>
      <c r="I571" s="55">
        <v>0.24206388614585606</v>
      </c>
      <c r="J571" s="18"/>
      <c r="K571" s="20">
        <f t="shared" si="25"/>
        <v>1.8181818181818181</v>
      </c>
      <c r="L571" s="19">
        <f t="shared" si="26"/>
        <v>1.5813074014046462</v>
      </c>
    </row>
    <row r="572" spans="1:12" x14ac:dyDescent="0.2">
      <c r="A572" s="51" t="s">
        <v>480</v>
      </c>
      <c r="B572" s="24">
        <f t="shared" si="24"/>
        <v>0.88109323755734803</v>
      </c>
      <c r="C572" s="29"/>
      <c r="D572" s="51" t="s">
        <v>480</v>
      </c>
      <c r="E572" s="52">
        <v>949</v>
      </c>
      <c r="F572" s="53">
        <v>1223.5</v>
      </c>
      <c r="G572" s="48"/>
      <c r="H572" s="54">
        <v>0.10431501513816296</v>
      </c>
      <c r="I572" s="55">
        <v>7.1086337626436735E-2</v>
      </c>
      <c r="J572" s="18"/>
      <c r="K572" s="20">
        <f t="shared" si="25"/>
        <v>1.500395256916996</v>
      </c>
      <c r="L572" s="19">
        <f t="shared" si="26"/>
        <v>1.3219881145326851</v>
      </c>
    </row>
    <row r="573" spans="1:12" x14ac:dyDescent="0.2">
      <c r="A573" s="51" t="s">
        <v>481</v>
      </c>
      <c r="B573" s="24">
        <f t="shared" si="24"/>
        <v>0.86037577285551359</v>
      </c>
      <c r="C573" s="29"/>
      <c r="D573" s="51" t="s">
        <v>481</v>
      </c>
      <c r="E573" s="52">
        <v>517.5</v>
      </c>
      <c r="F573" s="53">
        <v>651.5</v>
      </c>
      <c r="G573" s="48"/>
      <c r="H573" s="54">
        <v>5.8754766359461919E-2</v>
      </c>
      <c r="I573" s="55">
        <v>0.35708078435974544</v>
      </c>
      <c r="J573" s="18"/>
      <c r="K573" s="20">
        <f t="shared" si="25"/>
        <v>0.81818181818181823</v>
      </c>
      <c r="L573" s="19">
        <f t="shared" si="26"/>
        <v>0.70394381415451113</v>
      </c>
    </row>
    <row r="574" spans="1:12" x14ac:dyDescent="0.2">
      <c r="A574" s="51" t="s">
        <v>482</v>
      </c>
      <c r="B574" s="24">
        <f t="shared" si="24"/>
        <v>0.81706516696454456</v>
      </c>
      <c r="C574" s="29"/>
      <c r="D574" s="51" t="s">
        <v>482</v>
      </c>
      <c r="E574" s="52">
        <v>856.5</v>
      </c>
      <c r="F574" s="53">
        <v>1024</v>
      </c>
      <c r="G574" s="48"/>
      <c r="H574" s="54">
        <v>0.11475521609448933</v>
      </c>
      <c r="I574" s="55">
        <v>7.457766832826869E-2</v>
      </c>
      <c r="J574" s="18"/>
      <c r="K574" s="20">
        <f t="shared" si="25"/>
        <v>1.3541501976284585</v>
      </c>
      <c r="L574" s="19">
        <f t="shared" si="26"/>
        <v>1.1064289573203674</v>
      </c>
    </row>
    <row r="575" spans="1:12" x14ac:dyDescent="0.2">
      <c r="A575" s="51" t="s">
        <v>483</v>
      </c>
      <c r="B575" s="24">
        <f t="shared" si="24"/>
        <v>1.0106617863816463</v>
      </c>
      <c r="C575" s="29"/>
      <c r="D575" s="51" t="s">
        <v>483</v>
      </c>
      <c r="E575" s="52">
        <v>449</v>
      </c>
      <c r="F575" s="53">
        <v>664</v>
      </c>
      <c r="G575" s="48"/>
      <c r="H575" s="54">
        <v>6.6143618730144751E-2</v>
      </c>
      <c r="I575" s="55">
        <v>7.8804068987657405E-2</v>
      </c>
      <c r="J575" s="18"/>
      <c r="K575" s="20">
        <f t="shared" si="25"/>
        <v>0.7098814229249012</v>
      </c>
      <c r="L575" s="19">
        <f t="shared" si="26"/>
        <v>0.71745002701242566</v>
      </c>
    </row>
    <row r="576" spans="1:12" x14ac:dyDescent="0.2">
      <c r="A576" s="51" t="s">
        <v>484</v>
      </c>
      <c r="B576" s="24">
        <f t="shared" si="24"/>
        <v>0.90776205936519949</v>
      </c>
      <c r="C576" s="29"/>
      <c r="D576" s="51" t="s">
        <v>484</v>
      </c>
      <c r="E576" s="52">
        <v>626</v>
      </c>
      <c r="F576" s="53">
        <v>831.5</v>
      </c>
      <c r="G576" s="48"/>
      <c r="H576" s="54">
        <v>0.14006587997944392</v>
      </c>
      <c r="I576" s="55">
        <v>8.4189502510484904E-2</v>
      </c>
      <c r="J576" s="18"/>
      <c r="K576" s="20">
        <f t="shared" si="25"/>
        <v>0.98972332015810272</v>
      </c>
      <c r="L576" s="19">
        <f t="shared" si="26"/>
        <v>0.89843327930848194</v>
      </c>
    </row>
    <row r="577" spans="1:12" x14ac:dyDescent="0.2">
      <c r="A577" s="51" t="s">
        <v>485</v>
      </c>
      <c r="B577" s="24">
        <f t="shared" si="24"/>
        <v>0.87274274852759348</v>
      </c>
      <c r="C577" s="29"/>
      <c r="D577" s="51" t="s">
        <v>485</v>
      </c>
      <c r="E577" s="52">
        <v>559.5</v>
      </c>
      <c r="F577" s="53">
        <v>714.5</v>
      </c>
      <c r="G577" s="48"/>
      <c r="H577" s="54">
        <v>0.26413818993384885</v>
      </c>
      <c r="I577" s="55">
        <v>1.6824094163990631E-2</v>
      </c>
      <c r="J577" s="18"/>
      <c r="K577" s="20">
        <f t="shared" si="25"/>
        <v>0.88458498023715415</v>
      </c>
      <c r="L577" s="19">
        <f t="shared" si="26"/>
        <v>0.77201512695840091</v>
      </c>
    </row>
    <row r="578" spans="1:12" x14ac:dyDescent="0.2">
      <c r="A578" s="51" t="s">
        <v>486</v>
      </c>
      <c r="B578" s="24">
        <f t="shared" si="24"/>
        <v>0.98611693086136687</v>
      </c>
      <c r="C578" s="29"/>
      <c r="D578" s="51" t="s">
        <v>486</v>
      </c>
      <c r="E578" s="52">
        <v>512.5</v>
      </c>
      <c r="F578" s="53">
        <v>739.5</v>
      </c>
      <c r="G578" s="48"/>
      <c r="H578" s="54">
        <v>0.17798395077671147</v>
      </c>
      <c r="I578" s="55">
        <v>7.5539466820469581E-2</v>
      </c>
      <c r="J578" s="18"/>
      <c r="K578" s="20">
        <f t="shared" si="25"/>
        <v>0.81027667984189722</v>
      </c>
      <c r="L578" s="19">
        <f t="shared" si="26"/>
        <v>0.79902755267423009</v>
      </c>
    </row>
    <row r="579" spans="1:12" x14ac:dyDescent="0.2">
      <c r="A579" s="51" t="s">
        <v>487</v>
      </c>
      <c r="B579" s="24">
        <f t="shared" si="24"/>
        <v>0.99200616309061262</v>
      </c>
      <c r="C579" s="29"/>
      <c r="D579" s="51" t="s">
        <v>487</v>
      </c>
      <c r="E579" s="52">
        <v>469.5</v>
      </c>
      <c r="F579" s="53">
        <v>681.5</v>
      </c>
      <c r="G579" s="48"/>
      <c r="H579" s="54">
        <v>6.1749473969432263E-2</v>
      </c>
      <c r="I579" s="55">
        <v>0.12347132349405598</v>
      </c>
      <c r="J579" s="18"/>
      <c r="K579" s="20">
        <f t="shared" si="25"/>
        <v>0.74229249011857712</v>
      </c>
      <c r="L579" s="19">
        <f t="shared" si="26"/>
        <v>0.73635872501350619</v>
      </c>
    </row>
    <row r="580" spans="1:12" x14ac:dyDescent="0.2">
      <c r="A580" s="51" t="s">
        <v>488</v>
      </c>
      <c r="B580" s="24">
        <f t="shared" si="24"/>
        <v>1.0958893161860372</v>
      </c>
      <c r="C580" s="29"/>
      <c r="D580" s="51" t="s">
        <v>488</v>
      </c>
      <c r="E580" s="52">
        <v>591.5</v>
      </c>
      <c r="F580" s="53">
        <v>948.5</v>
      </c>
      <c r="G580" s="48"/>
      <c r="H580" s="54">
        <v>5.6185999519472077E-2</v>
      </c>
      <c r="I580" s="55">
        <v>0.1558095068718908</v>
      </c>
      <c r="J580" s="18"/>
      <c r="K580" s="20">
        <f t="shared" si="25"/>
        <v>0.93517786561264826</v>
      </c>
      <c r="L580" s="19">
        <f t="shared" si="26"/>
        <v>1.0248514316585629</v>
      </c>
    </row>
    <row r="581" spans="1:12" x14ac:dyDescent="0.2">
      <c r="A581" s="51" t="s">
        <v>489</v>
      </c>
      <c r="B581" s="24">
        <f t="shared" si="24"/>
        <v>1.06612641815235</v>
      </c>
      <c r="C581" s="29"/>
      <c r="D581" s="51" t="s">
        <v>489</v>
      </c>
      <c r="E581" s="52">
        <v>500</v>
      </c>
      <c r="F581" s="53">
        <v>780</v>
      </c>
      <c r="G581" s="48"/>
      <c r="H581" s="54">
        <v>3.6769552621700473E-2</v>
      </c>
      <c r="I581" s="55">
        <v>0.15955229934465687</v>
      </c>
      <c r="J581" s="18"/>
      <c r="K581" s="20">
        <f t="shared" si="25"/>
        <v>0.79051383399209485</v>
      </c>
      <c r="L581" s="19">
        <f t="shared" si="26"/>
        <v>0.84278768233387358</v>
      </c>
    </row>
    <row r="582" spans="1:12" x14ac:dyDescent="0.2">
      <c r="A582" s="51" t="s">
        <v>490</v>
      </c>
      <c r="B582" s="24">
        <f t="shared" si="24"/>
        <v>1.0986754754644763</v>
      </c>
      <c r="C582" s="29"/>
      <c r="D582" s="51" t="s">
        <v>490</v>
      </c>
      <c r="E582" s="52">
        <v>590</v>
      </c>
      <c r="F582" s="53">
        <v>948.5</v>
      </c>
      <c r="G582" s="48"/>
      <c r="H582" s="54">
        <v>0.2205214368446182</v>
      </c>
      <c r="I582" s="55">
        <v>9.9151504373021435E-2</v>
      </c>
      <c r="J582" s="18"/>
      <c r="K582" s="20">
        <f t="shared" si="25"/>
        <v>0.93280632411067199</v>
      </c>
      <c r="L582" s="19">
        <f t="shared" si="26"/>
        <v>1.0248514316585629</v>
      </c>
    </row>
    <row r="583" spans="1:12" x14ac:dyDescent="0.2">
      <c r="A583" s="51" t="s">
        <v>491</v>
      </c>
      <c r="B583" s="24">
        <f t="shared" si="24"/>
        <v>1.1934900054024853</v>
      </c>
      <c r="C583" s="29"/>
      <c r="D583" s="51" t="s">
        <v>491</v>
      </c>
      <c r="E583" s="52">
        <v>550</v>
      </c>
      <c r="F583" s="53">
        <v>960.5</v>
      </c>
      <c r="G583" s="48"/>
      <c r="H583" s="54">
        <v>0.34455384974180858</v>
      </c>
      <c r="I583" s="55">
        <v>9.9385128016849469E-2</v>
      </c>
      <c r="J583" s="18"/>
      <c r="K583" s="20">
        <f t="shared" si="25"/>
        <v>0.86956521739130432</v>
      </c>
      <c r="L583" s="19">
        <f t="shared" si="26"/>
        <v>1.0378173960021611</v>
      </c>
    </row>
    <row r="584" spans="1:12" x14ac:dyDescent="0.2">
      <c r="A584" s="51" t="s">
        <v>492</v>
      </c>
      <c r="B584" s="24">
        <f t="shared" si="24"/>
        <v>1.0006264171841628</v>
      </c>
      <c r="C584" s="29"/>
      <c r="D584" s="51" t="s">
        <v>492</v>
      </c>
      <c r="E584" s="52">
        <v>558</v>
      </c>
      <c r="F584" s="53">
        <v>817</v>
      </c>
      <c r="G584" s="48"/>
      <c r="H584" s="54">
        <v>1.2672164537393326E-2</v>
      </c>
      <c r="I584" s="55">
        <v>5.8853440784192447E-2</v>
      </c>
      <c r="J584" s="18"/>
      <c r="K584" s="20">
        <f t="shared" si="25"/>
        <v>0.88221343873517788</v>
      </c>
      <c r="L584" s="19">
        <f t="shared" si="26"/>
        <v>0.88276607239330096</v>
      </c>
    </row>
    <row r="585" spans="1:12" x14ac:dyDescent="0.2">
      <c r="A585" s="51" t="s">
        <v>493</v>
      </c>
      <c r="B585" s="24">
        <f t="shared" ref="B585:B648" si="27">L585/$K585</f>
        <v>1.0449254496899976</v>
      </c>
      <c r="C585" s="29"/>
      <c r="D585" s="51" t="s">
        <v>493</v>
      </c>
      <c r="E585" s="52">
        <v>474.5</v>
      </c>
      <c r="F585" s="53">
        <v>725.5</v>
      </c>
      <c r="G585" s="48"/>
      <c r="H585" s="54">
        <v>0.16243338071513946</v>
      </c>
      <c r="I585" s="55">
        <v>0.16666472719903463</v>
      </c>
      <c r="J585" s="18"/>
      <c r="K585" s="20">
        <f t="shared" si="25"/>
        <v>0.75019762845849802</v>
      </c>
      <c r="L585" s="19">
        <f t="shared" si="26"/>
        <v>0.78390059427336578</v>
      </c>
    </row>
    <row r="586" spans="1:12" x14ac:dyDescent="0.2">
      <c r="A586" s="51" t="s">
        <v>494</v>
      </c>
      <c r="B586" s="24">
        <f t="shared" si="27"/>
        <v>0.95247514644137876</v>
      </c>
      <c r="C586" s="29"/>
      <c r="D586" s="51" t="s">
        <v>494</v>
      </c>
      <c r="E586" s="52">
        <v>635</v>
      </c>
      <c r="F586" s="53">
        <v>885</v>
      </c>
      <c r="G586" s="48"/>
      <c r="H586" s="54">
        <v>4.0087943500339701E-2</v>
      </c>
      <c r="I586" s="55">
        <v>0.10227081129025772</v>
      </c>
      <c r="J586" s="18"/>
      <c r="K586" s="20">
        <f t="shared" si="25"/>
        <v>1.0039525691699605</v>
      </c>
      <c r="L586" s="19">
        <f t="shared" si="26"/>
        <v>0.95623987034035651</v>
      </c>
    </row>
    <row r="587" spans="1:12" x14ac:dyDescent="0.2">
      <c r="A587" s="51" t="s">
        <v>495</v>
      </c>
      <c r="B587" s="24">
        <f t="shared" si="27"/>
        <v>0.81034948490098557</v>
      </c>
      <c r="C587" s="29"/>
      <c r="D587" s="51" t="s">
        <v>495</v>
      </c>
      <c r="E587" s="52">
        <v>638</v>
      </c>
      <c r="F587" s="53">
        <v>756.5</v>
      </c>
      <c r="G587" s="48"/>
      <c r="H587" s="54">
        <v>0.26377964564639234</v>
      </c>
      <c r="I587" s="55">
        <v>5.5147785974892671E-2</v>
      </c>
      <c r="J587" s="18"/>
      <c r="K587" s="20">
        <f t="shared" ref="K587:K650" si="28">E587/E$6</f>
        <v>1.008695652173913</v>
      </c>
      <c r="L587" s="19">
        <f t="shared" ref="L587:L650" si="29">F587/F$6</f>
        <v>0.81739600216099406</v>
      </c>
    </row>
    <row r="588" spans="1:12" x14ac:dyDescent="0.2">
      <c r="A588" s="51" t="s">
        <v>496</v>
      </c>
      <c r="B588" s="24">
        <f t="shared" si="27"/>
        <v>0.83959079892346811</v>
      </c>
      <c r="C588" s="29"/>
      <c r="D588" s="51" t="s">
        <v>496</v>
      </c>
      <c r="E588" s="52">
        <v>599.5</v>
      </c>
      <c r="F588" s="53">
        <v>736.5</v>
      </c>
      <c r="G588" s="48"/>
      <c r="H588" s="54">
        <v>0.18282160314247684</v>
      </c>
      <c r="I588" s="55">
        <v>0.14881405442486745</v>
      </c>
      <c r="J588" s="18"/>
      <c r="K588" s="20">
        <f t="shared" si="28"/>
        <v>0.94782608695652171</v>
      </c>
      <c r="L588" s="19">
        <f t="shared" si="29"/>
        <v>0.79578606158833065</v>
      </c>
    </row>
    <row r="589" spans="1:12" x14ac:dyDescent="0.2">
      <c r="A589" s="51" t="s">
        <v>497</v>
      </c>
      <c r="B589" s="24">
        <f t="shared" si="27"/>
        <v>0.82473638690893969</v>
      </c>
      <c r="C589" s="29"/>
      <c r="D589" s="51" t="s">
        <v>497</v>
      </c>
      <c r="E589" s="52">
        <v>795.5</v>
      </c>
      <c r="F589" s="53">
        <v>960</v>
      </c>
      <c r="G589" s="48"/>
      <c r="H589" s="54">
        <v>0.44533060637895705</v>
      </c>
      <c r="I589" s="55">
        <v>0.10606601717798213</v>
      </c>
      <c r="J589" s="18"/>
      <c r="K589" s="20">
        <f t="shared" si="28"/>
        <v>1.257707509881423</v>
      </c>
      <c r="L589" s="19">
        <f t="shared" si="29"/>
        <v>1.0372771474878444</v>
      </c>
    </row>
    <row r="590" spans="1:12" x14ac:dyDescent="0.2">
      <c r="A590" s="51" t="s">
        <v>1184</v>
      </c>
      <c r="B590" s="24">
        <f t="shared" si="27"/>
        <v>1.1103619665045923</v>
      </c>
      <c r="C590" s="29"/>
      <c r="D590" s="51" t="s">
        <v>1184</v>
      </c>
      <c r="E590" s="52">
        <v>687.5</v>
      </c>
      <c r="F590" s="53">
        <v>1117</v>
      </c>
      <c r="G590" s="48"/>
      <c r="H590" s="54">
        <v>2.982704967914164E-2</v>
      </c>
      <c r="I590" s="55">
        <v>1.3926901688544355E-2</v>
      </c>
      <c r="J590" s="18"/>
      <c r="K590" s="20">
        <f t="shared" si="28"/>
        <v>1.0869565217391304</v>
      </c>
      <c r="L590" s="19">
        <f t="shared" si="29"/>
        <v>1.2069151809832523</v>
      </c>
    </row>
    <row r="591" spans="1:12" x14ac:dyDescent="0.2">
      <c r="A591" s="51" t="s">
        <v>1185</v>
      </c>
      <c r="B591" s="24">
        <f t="shared" si="27"/>
        <v>0.93361723371168004</v>
      </c>
      <c r="C591" s="29"/>
      <c r="D591" s="51" t="s">
        <v>1185</v>
      </c>
      <c r="E591" s="52">
        <v>625.5</v>
      </c>
      <c r="F591" s="53">
        <v>854.5</v>
      </c>
      <c r="G591" s="48"/>
      <c r="H591" s="54">
        <v>0.26792055498195322</v>
      </c>
      <c r="I591" s="55">
        <v>0.11667882521627056</v>
      </c>
      <c r="J591" s="18"/>
      <c r="K591" s="20">
        <f t="shared" si="28"/>
        <v>0.98893280632411062</v>
      </c>
      <c r="L591" s="19">
        <f t="shared" si="29"/>
        <v>0.92328471096704479</v>
      </c>
    </row>
    <row r="592" spans="1:12" x14ac:dyDescent="0.2">
      <c r="A592" s="51" t="s">
        <v>1186</v>
      </c>
      <c r="B592" s="24">
        <f t="shared" si="27"/>
        <v>1.1488895127979344</v>
      </c>
      <c r="C592" s="29"/>
      <c r="D592" s="51" t="s">
        <v>1186</v>
      </c>
      <c r="E592" s="52">
        <v>635</v>
      </c>
      <c r="F592" s="53">
        <v>1067.5</v>
      </c>
      <c r="G592" s="48"/>
      <c r="H592" s="54">
        <v>9.131142686188487E-2</v>
      </c>
      <c r="I592" s="55">
        <v>2.980778000317999E-2</v>
      </c>
      <c r="J592" s="18"/>
      <c r="K592" s="20">
        <f t="shared" si="28"/>
        <v>1.0039525691699605</v>
      </c>
      <c r="L592" s="19">
        <f t="shared" si="29"/>
        <v>1.1534305780659104</v>
      </c>
    </row>
    <row r="593" spans="1:12" x14ac:dyDescent="0.2">
      <c r="A593" s="51" t="s">
        <v>498</v>
      </c>
      <c r="B593" s="24">
        <f t="shared" si="27"/>
        <v>1.2057420336612477</v>
      </c>
      <c r="C593" s="29"/>
      <c r="D593" s="51" t="s">
        <v>498</v>
      </c>
      <c r="E593" s="52">
        <v>638.5</v>
      </c>
      <c r="F593" s="53">
        <v>1126.5</v>
      </c>
      <c r="G593" s="48"/>
      <c r="H593" s="54">
        <v>0.14286104114810436</v>
      </c>
      <c r="I593" s="55">
        <v>0.16131952309360204</v>
      </c>
      <c r="J593" s="18"/>
      <c r="K593" s="20">
        <f t="shared" si="28"/>
        <v>1.0094861660079051</v>
      </c>
      <c r="L593" s="19">
        <f t="shared" si="29"/>
        <v>1.2171799027552674</v>
      </c>
    </row>
    <row r="594" spans="1:12" x14ac:dyDescent="0.2">
      <c r="A594" s="51" t="s">
        <v>1187</v>
      </c>
      <c r="B594" s="24">
        <f t="shared" si="27"/>
        <v>0.84514471317000006</v>
      </c>
      <c r="C594" s="29"/>
      <c r="D594" s="51" t="s">
        <v>1187</v>
      </c>
      <c r="E594" s="52">
        <v>824</v>
      </c>
      <c r="F594" s="53">
        <v>1019</v>
      </c>
      <c r="G594" s="48"/>
      <c r="H594" s="54">
        <v>0.10297671570677877</v>
      </c>
      <c r="I594" s="55">
        <v>7.3555759377599644E-2</v>
      </c>
      <c r="J594" s="18"/>
      <c r="K594" s="20">
        <f t="shared" si="28"/>
        <v>1.3027667984189724</v>
      </c>
      <c r="L594" s="19">
        <f t="shared" si="29"/>
        <v>1.1010264721772016</v>
      </c>
    </row>
    <row r="595" spans="1:12" x14ac:dyDescent="0.2">
      <c r="A595" s="51" t="s">
        <v>499</v>
      </c>
      <c r="B595" s="24">
        <f t="shared" si="27"/>
        <v>1.1013590155854163</v>
      </c>
      <c r="C595" s="29"/>
      <c r="D595" s="51" t="s">
        <v>499</v>
      </c>
      <c r="E595" s="52">
        <v>502</v>
      </c>
      <c r="F595" s="53">
        <v>809</v>
      </c>
      <c r="G595" s="48"/>
      <c r="H595" s="54">
        <v>0.10423486415897315</v>
      </c>
      <c r="I595" s="55">
        <v>8.390883930025779E-2</v>
      </c>
      <c r="J595" s="18"/>
      <c r="K595" s="20">
        <f t="shared" si="28"/>
        <v>0.79367588932806321</v>
      </c>
      <c r="L595" s="19">
        <f t="shared" si="29"/>
        <v>0.87412209616423553</v>
      </c>
    </row>
    <row r="596" spans="1:12" x14ac:dyDescent="0.2">
      <c r="A596" s="51" t="s">
        <v>500</v>
      </c>
      <c r="B596" s="24">
        <f t="shared" si="27"/>
        <v>0.93444571268482357</v>
      </c>
      <c r="C596" s="29"/>
      <c r="D596" s="51" t="s">
        <v>500</v>
      </c>
      <c r="E596" s="52">
        <v>740.5</v>
      </c>
      <c r="F596" s="53">
        <v>1012.5</v>
      </c>
      <c r="G596" s="48"/>
      <c r="H596" s="54">
        <v>2.1962803466969067E-2</v>
      </c>
      <c r="I596" s="55">
        <v>0.11662897032904043</v>
      </c>
      <c r="J596" s="18"/>
      <c r="K596" s="20">
        <f t="shared" si="28"/>
        <v>1.1707509881422924</v>
      </c>
      <c r="L596" s="19">
        <f t="shared" si="29"/>
        <v>1.0940032414910859</v>
      </c>
    </row>
    <row r="597" spans="1:12" x14ac:dyDescent="0.2">
      <c r="A597" s="51" t="s">
        <v>501</v>
      </c>
      <c r="B597" s="24">
        <f t="shared" si="27"/>
        <v>1.0036778287205268</v>
      </c>
      <c r="C597" s="29"/>
      <c r="D597" s="51" t="s">
        <v>501</v>
      </c>
      <c r="E597" s="52">
        <v>613.5</v>
      </c>
      <c r="F597" s="53">
        <v>901</v>
      </c>
      <c r="G597" s="48"/>
      <c r="H597" s="54">
        <v>6.8002119136114605E-2</v>
      </c>
      <c r="I597" s="55">
        <v>9.1037055069522199E-2</v>
      </c>
      <c r="J597" s="18"/>
      <c r="K597" s="20">
        <f t="shared" si="28"/>
        <v>0.96996047430830035</v>
      </c>
      <c r="L597" s="19">
        <f t="shared" si="29"/>
        <v>0.97352782279848726</v>
      </c>
    </row>
    <row r="598" spans="1:12" x14ac:dyDescent="0.2">
      <c r="A598" s="51" t="s">
        <v>502</v>
      </c>
      <c r="B598" s="24">
        <f t="shared" si="27"/>
        <v>0.85599875219011756</v>
      </c>
      <c r="C598" s="29"/>
      <c r="D598" s="51" t="s">
        <v>502</v>
      </c>
      <c r="E598" s="52">
        <v>691</v>
      </c>
      <c r="F598" s="53">
        <v>865.5</v>
      </c>
      <c r="G598" s="48"/>
      <c r="H598" s="54">
        <v>6.9585037801281086E-2</v>
      </c>
      <c r="I598" s="55">
        <v>0.21977091177259536</v>
      </c>
      <c r="J598" s="18"/>
      <c r="K598" s="20">
        <f t="shared" si="28"/>
        <v>1.092490118577075</v>
      </c>
      <c r="L598" s="19">
        <f t="shared" si="29"/>
        <v>0.93517017828200977</v>
      </c>
    </row>
    <row r="599" spans="1:12" x14ac:dyDescent="0.2">
      <c r="A599" s="51" t="s">
        <v>1188</v>
      </c>
      <c r="B599" s="24">
        <f t="shared" si="27"/>
        <v>0.95207674570970013</v>
      </c>
      <c r="C599" s="29"/>
      <c r="D599" s="51" t="s">
        <v>1188</v>
      </c>
      <c r="E599" s="52">
        <v>479.5</v>
      </c>
      <c r="F599" s="53">
        <v>668</v>
      </c>
      <c r="G599" s="48"/>
      <c r="H599" s="54">
        <v>5.4562984158294602E-2</v>
      </c>
      <c r="I599" s="55">
        <v>7.6215102163819493E-2</v>
      </c>
      <c r="J599" s="18"/>
      <c r="K599" s="20">
        <f t="shared" si="28"/>
        <v>0.75810276679841893</v>
      </c>
      <c r="L599" s="19">
        <f t="shared" si="29"/>
        <v>0.72177201512695843</v>
      </c>
    </row>
    <row r="600" spans="1:12" x14ac:dyDescent="0.2">
      <c r="A600" s="51" t="s">
        <v>1189</v>
      </c>
      <c r="B600" s="24">
        <f t="shared" si="27"/>
        <v>0.96879619570057174</v>
      </c>
      <c r="C600" s="29"/>
      <c r="D600" s="51" t="s">
        <v>1189</v>
      </c>
      <c r="E600" s="52">
        <v>500.5</v>
      </c>
      <c r="F600" s="53">
        <v>709.5</v>
      </c>
      <c r="G600" s="48"/>
      <c r="H600" s="54">
        <v>8.61808464583005E-2</v>
      </c>
      <c r="I600" s="55">
        <v>0.11461209279274555</v>
      </c>
      <c r="J600" s="18"/>
      <c r="K600" s="20">
        <f t="shared" si="28"/>
        <v>0.79130434782608694</v>
      </c>
      <c r="L600" s="19">
        <f t="shared" si="29"/>
        <v>0.76661264181523503</v>
      </c>
    </row>
    <row r="601" spans="1:12" x14ac:dyDescent="0.2">
      <c r="A601" s="51" t="s">
        <v>1190</v>
      </c>
      <c r="B601" s="24">
        <f t="shared" si="27"/>
        <v>0.88527697829969754</v>
      </c>
      <c r="C601" s="29"/>
      <c r="D601" s="51" t="s">
        <v>1190</v>
      </c>
      <c r="E601" s="52">
        <v>843</v>
      </c>
      <c r="F601" s="53">
        <v>1092</v>
      </c>
      <c r="G601" s="48"/>
      <c r="H601" s="54">
        <v>0.10233336572332005</v>
      </c>
      <c r="I601" s="55">
        <v>4.1442155673936852E-2</v>
      </c>
      <c r="J601" s="18"/>
      <c r="K601" s="20">
        <f t="shared" si="28"/>
        <v>1.332806324110672</v>
      </c>
      <c r="L601" s="19">
        <f t="shared" si="29"/>
        <v>1.1799027552674231</v>
      </c>
    </row>
    <row r="602" spans="1:12" x14ac:dyDescent="0.2">
      <c r="A602" s="51" t="s">
        <v>1191</v>
      </c>
      <c r="B602" s="24">
        <f t="shared" si="27"/>
        <v>0.94698501135467605</v>
      </c>
      <c r="C602" s="29"/>
      <c r="D602" s="51" t="s">
        <v>1191</v>
      </c>
      <c r="E602" s="52">
        <v>914</v>
      </c>
      <c r="F602" s="53">
        <v>1266.5</v>
      </c>
      <c r="G602" s="48"/>
      <c r="H602" s="54">
        <v>7.7363980436164943E-3</v>
      </c>
      <c r="I602" s="55">
        <v>0.13008754837462738</v>
      </c>
      <c r="J602" s="18"/>
      <c r="K602" s="20">
        <f t="shared" si="28"/>
        <v>1.4450592885375495</v>
      </c>
      <c r="L602" s="19">
        <f t="shared" si="29"/>
        <v>1.3684494867639114</v>
      </c>
    </row>
    <row r="603" spans="1:12" x14ac:dyDescent="0.2">
      <c r="A603" s="51" t="s">
        <v>503</v>
      </c>
      <c r="B603" s="24">
        <f t="shared" si="27"/>
        <v>1.0140639437629866</v>
      </c>
      <c r="C603" s="29"/>
      <c r="D603" s="51" t="s">
        <v>503</v>
      </c>
      <c r="E603" s="52">
        <v>633.5</v>
      </c>
      <c r="F603" s="53">
        <v>940</v>
      </c>
      <c r="G603" s="48"/>
      <c r="H603" s="54">
        <v>8.3714299272282661E-2</v>
      </c>
      <c r="I603" s="55">
        <v>1.9558272671117271E-2</v>
      </c>
      <c r="J603" s="18"/>
      <c r="K603" s="20">
        <f t="shared" si="28"/>
        <v>1.0015810276679842</v>
      </c>
      <c r="L603" s="19">
        <f t="shared" si="29"/>
        <v>1.0156672069151811</v>
      </c>
    </row>
    <row r="604" spans="1:12" x14ac:dyDescent="0.2">
      <c r="A604" s="51" t="s">
        <v>504</v>
      </c>
      <c r="B604" s="24">
        <f t="shared" si="27"/>
        <v>1.0024356017045848</v>
      </c>
      <c r="C604" s="29"/>
      <c r="D604" s="51" t="s">
        <v>504</v>
      </c>
      <c r="E604" s="52">
        <v>482</v>
      </c>
      <c r="F604" s="53">
        <v>707</v>
      </c>
      <c r="G604" s="48"/>
      <c r="H604" s="54">
        <v>8.5087537985103226E-2</v>
      </c>
      <c r="I604" s="55">
        <v>0.2360356440735859</v>
      </c>
      <c r="J604" s="18"/>
      <c r="K604" s="20">
        <f t="shared" si="28"/>
        <v>0.76205533596837949</v>
      </c>
      <c r="L604" s="19">
        <f t="shared" si="29"/>
        <v>0.76391139924365203</v>
      </c>
    </row>
    <row r="605" spans="1:12" x14ac:dyDescent="0.2">
      <c r="A605" s="51" t="s">
        <v>505</v>
      </c>
      <c r="B605" s="24">
        <f t="shared" si="27"/>
        <v>0.96643348396120965</v>
      </c>
      <c r="C605" s="29"/>
      <c r="D605" s="51" t="s">
        <v>505</v>
      </c>
      <c r="E605" s="52">
        <v>623</v>
      </c>
      <c r="F605" s="53">
        <v>881</v>
      </c>
      <c r="G605" s="48"/>
      <c r="H605" s="54">
        <v>4.7670120079991968E-2</v>
      </c>
      <c r="I605" s="55">
        <v>9.6314204020869123E-3</v>
      </c>
      <c r="J605" s="18"/>
      <c r="K605" s="20">
        <f t="shared" si="28"/>
        <v>0.98498023715415017</v>
      </c>
      <c r="L605" s="19">
        <f t="shared" si="29"/>
        <v>0.95191788222582385</v>
      </c>
    </row>
    <row r="606" spans="1:12" x14ac:dyDescent="0.2">
      <c r="A606" s="51" t="s">
        <v>506</v>
      </c>
      <c r="B606" s="24">
        <f t="shared" si="27"/>
        <v>1.0747668038580591</v>
      </c>
      <c r="C606" s="29"/>
      <c r="D606" s="51" t="s">
        <v>506</v>
      </c>
      <c r="E606" s="52">
        <v>647</v>
      </c>
      <c r="F606" s="53">
        <v>1017.5</v>
      </c>
      <c r="G606" s="48"/>
      <c r="H606" s="54">
        <v>6.5574044623172871E-3</v>
      </c>
      <c r="I606" s="55">
        <v>0.15358289792847865</v>
      </c>
      <c r="J606" s="18"/>
      <c r="K606" s="20">
        <f t="shared" si="28"/>
        <v>1.0229249011857708</v>
      </c>
      <c r="L606" s="19">
        <f t="shared" si="29"/>
        <v>1.0994057266342518</v>
      </c>
    </row>
    <row r="607" spans="1:12" x14ac:dyDescent="0.2">
      <c r="A607" s="51" t="s">
        <v>507</v>
      </c>
      <c r="B607" s="24">
        <f t="shared" si="27"/>
        <v>0.95528748216379211</v>
      </c>
      <c r="C607" s="29"/>
      <c r="D607" s="51" t="s">
        <v>507</v>
      </c>
      <c r="E607" s="52">
        <v>961.5</v>
      </c>
      <c r="F607" s="53">
        <v>1344</v>
      </c>
      <c r="G607" s="48"/>
      <c r="H607" s="54">
        <v>0.10957764991866414</v>
      </c>
      <c r="I607" s="55">
        <v>6.9447987437964487E-2</v>
      </c>
      <c r="J607" s="18"/>
      <c r="K607" s="20">
        <f t="shared" si="28"/>
        <v>1.5201581027667985</v>
      </c>
      <c r="L607" s="19">
        <f t="shared" si="29"/>
        <v>1.4521880064829822</v>
      </c>
    </row>
    <row r="608" spans="1:12" x14ac:dyDescent="0.2">
      <c r="A608" s="51" t="s">
        <v>508</v>
      </c>
      <c r="B608" s="24">
        <f t="shared" si="27"/>
        <v>0.92522807096539883</v>
      </c>
      <c r="C608" s="29"/>
      <c r="D608" s="51" t="s">
        <v>508</v>
      </c>
      <c r="E608" s="52">
        <v>6407</v>
      </c>
      <c r="F608" s="53">
        <v>8674</v>
      </c>
      <c r="G608" s="48"/>
      <c r="H608" s="54">
        <v>6.1583515514608007E-2</v>
      </c>
      <c r="I608" s="55">
        <v>3.896668681198636E-2</v>
      </c>
      <c r="J608" s="18"/>
      <c r="K608" s="20">
        <f t="shared" si="28"/>
        <v>10.129644268774703</v>
      </c>
      <c r="L608" s="19">
        <f t="shared" si="29"/>
        <v>9.3722312263641268</v>
      </c>
    </row>
    <row r="609" spans="1:12" x14ac:dyDescent="0.2">
      <c r="A609" s="51" t="s">
        <v>509</v>
      </c>
      <c r="B609" s="24">
        <f t="shared" si="27"/>
        <v>0.9618424475258619</v>
      </c>
      <c r="C609" s="29"/>
      <c r="D609" s="51" t="s">
        <v>509</v>
      </c>
      <c r="E609" s="52">
        <v>499.5</v>
      </c>
      <c r="F609" s="53">
        <v>703</v>
      </c>
      <c r="G609" s="48"/>
      <c r="H609" s="54">
        <v>0.137316031581772</v>
      </c>
      <c r="I609" s="55">
        <v>5.6327140464362248E-2</v>
      </c>
      <c r="J609" s="18"/>
      <c r="K609" s="20">
        <f t="shared" si="28"/>
        <v>0.78972332015810276</v>
      </c>
      <c r="L609" s="19">
        <f t="shared" si="29"/>
        <v>0.75958941112911937</v>
      </c>
    </row>
    <row r="610" spans="1:12" x14ac:dyDescent="0.2">
      <c r="A610" s="51" t="s">
        <v>510</v>
      </c>
      <c r="B610" s="24">
        <f t="shared" si="27"/>
        <v>1.0034677775578928</v>
      </c>
      <c r="C610" s="29"/>
      <c r="D610" s="51" t="s">
        <v>510</v>
      </c>
      <c r="E610" s="52">
        <v>647</v>
      </c>
      <c r="F610" s="53">
        <v>950</v>
      </c>
      <c r="G610" s="48"/>
      <c r="H610" s="54">
        <v>4.5901831236221012E-2</v>
      </c>
      <c r="I610" s="55">
        <v>0.10271656400394059</v>
      </c>
      <c r="J610" s="18"/>
      <c r="K610" s="20">
        <f t="shared" si="28"/>
        <v>1.0229249011857708</v>
      </c>
      <c r="L610" s="19">
        <f t="shared" si="29"/>
        <v>1.0264721772015126</v>
      </c>
    </row>
    <row r="611" spans="1:12" x14ac:dyDescent="0.2">
      <c r="A611" s="51" t="s">
        <v>511</v>
      </c>
      <c r="B611" s="24">
        <f t="shared" si="27"/>
        <v>1.0276341087488481</v>
      </c>
      <c r="C611" s="29"/>
      <c r="D611" s="51" t="s">
        <v>511</v>
      </c>
      <c r="E611" s="52">
        <v>680</v>
      </c>
      <c r="F611" s="53">
        <v>1022.5</v>
      </c>
      <c r="G611" s="48"/>
      <c r="H611" s="54">
        <v>6.239177481057772E-3</v>
      </c>
      <c r="I611" s="55">
        <v>0.12102072049647514</v>
      </c>
      <c r="J611" s="18"/>
      <c r="K611" s="20">
        <f t="shared" si="28"/>
        <v>1.075098814229249</v>
      </c>
      <c r="L611" s="19">
        <f t="shared" si="29"/>
        <v>1.1048082117774176</v>
      </c>
    </row>
    <row r="612" spans="1:12" x14ac:dyDescent="0.2">
      <c r="A612" s="51" t="s">
        <v>512</v>
      </c>
      <c r="B612" s="24">
        <f t="shared" si="27"/>
        <v>1.2700176813758255</v>
      </c>
      <c r="C612" s="29"/>
      <c r="D612" s="51" t="s">
        <v>512</v>
      </c>
      <c r="E612" s="52">
        <v>476.5</v>
      </c>
      <c r="F612" s="53">
        <v>885.5</v>
      </c>
      <c r="G612" s="48"/>
      <c r="H612" s="54">
        <v>8.1617781668961414E-2</v>
      </c>
      <c r="I612" s="55">
        <v>0.14293858140304011</v>
      </c>
      <c r="J612" s="18"/>
      <c r="K612" s="20">
        <f t="shared" si="28"/>
        <v>0.75335968379446638</v>
      </c>
      <c r="L612" s="19">
        <f t="shared" si="29"/>
        <v>0.95678011885467318</v>
      </c>
    </row>
    <row r="613" spans="1:12" x14ac:dyDescent="0.2">
      <c r="A613" s="51" t="s">
        <v>513</v>
      </c>
      <c r="B613" s="24">
        <f t="shared" si="27"/>
        <v>1.0144336636139488</v>
      </c>
      <c r="C613" s="29"/>
      <c r="D613" s="51" t="s">
        <v>513</v>
      </c>
      <c r="E613" s="52">
        <v>559.5</v>
      </c>
      <c r="F613" s="53">
        <v>830.5</v>
      </c>
      <c r="G613" s="48"/>
      <c r="H613" s="54">
        <v>0.22622361721607151</v>
      </c>
      <c r="I613" s="55">
        <v>2.4691266290680164E-2</v>
      </c>
      <c r="J613" s="18"/>
      <c r="K613" s="20">
        <f t="shared" si="28"/>
        <v>0.88458498023715415</v>
      </c>
      <c r="L613" s="19">
        <f t="shared" si="29"/>
        <v>0.89735278227984872</v>
      </c>
    </row>
    <row r="614" spans="1:12" x14ac:dyDescent="0.2">
      <c r="A614" s="51" t="s">
        <v>514</v>
      </c>
      <c r="B614" s="24">
        <f t="shared" si="27"/>
        <v>0.78865592156560882</v>
      </c>
      <c r="C614" s="29"/>
      <c r="D614" s="51" t="s">
        <v>514</v>
      </c>
      <c r="E614" s="52">
        <v>2084.5</v>
      </c>
      <c r="F614" s="53">
        <v>2405.5</v>
      </c>
      <c r="G614" s="48"/>
      <c r="H614" s="54">
        <v>3.4939792977795349E-2</v>
      </c>
      <c r="I614" s="55">
        <v>9.9650467188625899E-2</v>
      </c>
      <c r="J614" s="18"/>
      <c r="K614" s="20">
        <f t="shared" si="28"/>
        <v>3.2956521739130435</v>
      </c>
      <c r="L614" s="19">
        <f t="shared" si="29"/>
        <v>2.5991356023770935</v>
      </c>
    </row>
    <row r="615" spans="1:12" x14ac:dyDescent="0.2">
      <c r="A615" s="51" t="s">
        <v>515</v>
      </c>
      <c r="B615" s="24">
        <f t="shared" si="27"/>
        <v>0.86668464877564622</v>
      </c>
      <c r="C615" s="29"/>
      <c r="D615" s="51" t="s">
        <v>515</v>
      </c>
      <c r="E615" s="52">
        <v>688</v>
      </c>
      <c r="F615" s="53">
        <v>872.5</v>
      </c>
      <c r="G615" s="48"/>
      <c r="H615" s="54">
        <v>2.0555429685655453E-2</v>
      </c>
      <c r="I615" s="55">
        <v>0.1823484536011154</v>
      </c>
      <c r="J615" s="18"/>
      <c r="K615" s="20">
        <f t="shared" si="28"/>
        <v>1.0877470355731225</v>
      </c>
      <c r="L615" s="19">
        <f t="shared" si="29"/>
        <v>0.94273365748244198</v>
      </c>
    </row>
    <row r="616" spans="1:12" x14ac:dyDescent="0.2">
      <c r="A616" s="51" t="s">
        <v>516</v>
      </c>
      <c r="B616" s="24">
        <f t="shared" si="27"/>
        <v>0.90787983269372163</v>
      </c>
      <c r="C616" s="29"/>
      <c r="D616" s="51" t="s">
        <v>516</v>
      </c>
      <c r="E616" s="52">
        <v>1091.5</v>
      </c>
      <c r="F616" s="53">
        <v>1450</v>
      </c>
      <c r="G616" s="48"/>
      <c r="H616" s="54">
        <v>0.13539653437287075</v>
      </c>
      <c r="I616" s="55">
        <v>2.6333631851085219E-2</v>
      </c>
      <c r="J616" s="18"/>
      <c r="K616" s="20">
        <f t="shared" si="28"/>
        <v>1.7256916996047431</v>
      </c>
      <c r="L616" s="19">
        <f t="shared" si="29"/>
        <v>1.5667206915180982</v>
      </c>
    </row>
    <row r="617" spans="1:12" x14ac:dyDescent="0.2">
      <c r="A617" s="51" t="s">
        <v>517</v>
      </c>
      <c r="B617" s="24">
        <f t="shared" si="27"/>
        <v>0.8956094107357907</v>
      </c>
      <c r="C617" s="29"/>
      <c r="D617" s="51" t="s">
        <v>517</v>
      </c>
      <c r="E617" s="52">
        <v>700.5</v>
      </c>
      <c r="F617" s="53">
        <v>918</v>
      </c>
      <c r="G617" s="48"/>
      <c r="H617" s="54">
        <v>9.9933720681610563E-2</v>
      </c>
      <c r="I617" s="55">
        <v>8.4729570730414192E-2</v>
      </c>
      <c r="J617" s="18"/>
      <c r="K617" s="20">
        <f t="shared" si="28"/>
        <v>1.1075098814229249</v>
      </c>
      <c r="L617" s="19">
        <f t="shared" si="29"/>
        <v>0.99189627228525123</v>
      </c>
    </row>
    <row r="618" spans="1:12" x14ac:dyDescent="0.2">
      <c r="A618" s="51" t="s">
        <v>1192</v>
      </c>
      <c r="B618" s="24">
        <f t="shared" si="27"/>
        <v>1.1764476528621868</v>
      </c>
      <c r="C618" s="29"/>
      <c r="D618" s="51" t="s">
        <v>1192</v>
      </c>
      <c r="E618" s="52">
        <v>1780.5</v>
      </c>
      <c r="F618" s="53">
        <v>3065</v>
      </c>
      <c r="G618" s="48"/>
      <c r="H618" s="54">
        <v>0.70730535090886892</v>
      </c>
      <c r="I618" s="55">
        <v>0.458177509767205</v>
      </c>
      <c r="J618" s="18"/>
      <c r="K618" s="20">
        <f t="shared" si="28"/>
        <v>2.81501976284585</v>
      </c>
      <c r="L618" s="19">
        <f t="shared" si="29"/>
        <v>3.31172339276067</v>
      </c>
    </row>
    <row r="619" spans="1:12" x14ac:dyDescent="0.2">
      <c r="A619" s="51" t="s">
        <v>1193</v>
      </c>
      <c r="B619" s="24">
        <f t="shared" si="27"/>
        <v>1.3072781114167287</v>
      </c>
      <c r="C619" s="29"/>
      <c r="D619" s="51" t="s">
        <v>1193</v>
      </c>
      <c r="E619" s="52">
        <v>602.5</v>
      </c>
      <c r="F619" s="53">
        <v>1152.5</v>
      </c>
      <c r="G619" s="48"/>
      <c r="H619" s="54">
        <v>5.9854681892969171E-2</v>
      </c>
      <c r="I619" s="55">
        <v>0.16013437734463246</v>
      </c>
      <c r="J619" s="18"/>
      <c r="K619" s="20">
        <f t="shared" si="28"/>
        <v>0.95256916996047436</v>
      </c>
      <c r="L619" s="19">
        <f t="shared" si="29"/>
        <v>1.2452728254997298</v>
      </c>
    </row>
    <row r="620" spans="1:12" x14ac:dyDescent="0.2">
      <c r="A620" s="51" t="s">
        <v>1194</v>
      </c>
      <c r="B620" s="24">
        <f t="shared" si="27"/>
        <v>1.0211303668690292</v>
      </c>
      <c r="C620" s="29"/>
      <c r="D620" s="51" t="s">
        <v>1194</v>
      </c>
      <c r="E620" s="52">
        <v>556.5</v>
      </c>
      <c r="F620" s="53">
        <v>831.5</v>
      </c>
      <c r="G620" s="48"/>
      <c r="H620" s="54">
        <v>0.11562752396761153</v>
      </c>
      <c r="I620" s="55">
        <v>1.785837932040589E-2</v>
      </c>
      <c r="J620" s="18"/>
      <c r="K620" s="20">
        <f t="shared" si="28"/>
        <v>0.87984189723320161</v>
      </c>
      <c r="L620" s="19">
        <f t="shared" si="29"/>
        <v>0.89843327930848194</v>
      </c>
    </row>
    <row r="621" spans="1:12" x14ac:dyDescent="0.2">
      <c r="A621" s="51" t="s">
        <v>518</v>
      </c>
      <c r="B621" s="24">
        <f t="shared" si="27"/>
        <v>0.95043261696045811</v>
      </c>
      <c r="C621" s="29"/>
      <c r="D621" s="51" t="s">
        <v>518</v>
      </c>
      <c r="E621" s="52">
        <v>807.5</v>
      </c>
      <c r="F621" s="53">
        <v>1123</v>
      </c>
      <c r="G621" s="48"/>
      <c r="H621" s="54">
        <v>3.2399939199878963E-2</v>
      </c>
      <c r="I621" s="55">
        <v>0.10200471821212885</v>
      </c>
      <c r="J621" s="18"/>
      <c r="K621" s="20">
        <f t="shared" si="28"/>
        <v>1.2766798418972332</v>
      </c>
      <c r="L621" s="19">
        <f t="shared" si="29"/>
        <v>1.2133981631550512</v>
      </c>
    </row>
    <row r="622" spans="1:12" x14ac:dyDescent="0.2">
      <c r="A622" s="51" t="s">
        <v>519</v>
      </c>
      <c r="B622" s="24">
        <f t="shared" si="27"/>
        <v>0.89090181239020527</v>
      </c>
      <c r="C622" s="29"/>
      <c r="D622" s="51" t="s">
        <v>519</v>
      </c>
      <c r="E622" s="52">
        <v>1637</v>
      </c>
      <c r="F622" s="53">
        <v>2134</v>
      </c>
      <c r="G622" s="48"/>
      <c r="H622" s="54">
        <v>3.5420131983687778E-2</v>
      </c>
      <c r="I622" s="55">
        <v>1.9218459844807759E-2</v>
      </c>
      <c r="J622" s="18"/>
      <c r="K622" s="20">
        <f t="shared" si="28"/>
        <v>2.5881422924901187</v>
      </c>
      <c r="L622" s="19">
        <f t="shared" si="29"/>
        <v>2.3057806591031875</v>
      </c>
    </row>
    <row r="623" spans="1:12" x14ac:dyDescent="0.2">
      <c r="A623" s="51" t="s">
        <v>520</v>
      </c>
      <c r="B623" s="24">
        <f t="shared" si="27"/>
        <v>1.0771066935688376</v>
      </c>
      <c r="C623" s="29"/>
      <c r="D623" s="51" t="s">
        <v>520</v>
      </c>
      <c r="E623" s="52">
        <v>539</v>
      </c>
      <c r="F623" s="53">
        <v>849.5</v>
      </c>
      <c r="G623" s="48"/>
      <c r="H623" s="54">
        <v>0.15742637057956532</v>
      </c>
      <c r="I623" s="55">
        <v>9.7388456031578641E-2</v>
      </c>
      <c r="J623" s="18"/>
      <c r="K623" s="20">
        <f t="shared" si="28"/>
        <v>0.85217391304347823</v>
      </c>
      <c r="L623" s="19">
        <f t="shared" si="29"/>
        <v>0.91788222582387902</v>
      </c>
    </row>
    <row r="624" spans="1:12" x14ac:dyDescent="0.2">
      <c r="A624" s="51" t="s">
        <v>521</v>
      </c>
      <c r="B624" s="24">
        <f t="shared" si="27"/>
        <v>0.88204219261057126</v>
      </c>
      <c r="C624" s="29"/>
      <c r="D624" s="51" t="s">
        <v>521</v>
      </c>
      <c r="E624" s="52">
        <v>609</v>
      </c>
      <c r="F624" s="53">
        <v>786</v>
      </c>
      <c r="G624" s="48"/>
      <c r="H624" s="54">
        <v>6.9665692727738676E-2</v>
      </c>
      <c r="I624" s="55">
        <v>8.9962694807448798E-2</v>
      </c>
      <c r="J624" s="18"/>
      <c r="K624" s="20">
        <f t="shared" si="28"/>
        <v>0.96284584980237153</v>
      </c>
      <c r="L624" s="19">
        <f t="shared" si="29"/>
        <v>0.84927066450567257</v>
      </c>
    </row>
    <row r="625" spans="1:12" x14ac:dyDescent="0.2">
      <c r="A625" s="51" t="s">
        <v>1195</v>
      </c>
      <c r="B625" s="24">
        <f t="shared" si="27"/>
        <v>0.94415365616650926</v>
      </c>
      <c r="C625" s="29"/>
      <c r="D625" s="51" t="s">
        <v>1195</v>
      </c>
      <c r="E625" s="52">
        <v>1207</v>
      </c>
      <c r="F625" s="53">
        <v>1667.5</v>
      </c>
      <c r="G625" s="48"/>
      <c r="H625" s="54">
        <v>6.6785561769069107E-2</v>
      </c>
      <c r="I625" s="55">
        <v>0.15053847515515706</v>
      </c>
      <c r="J625" s="18"/>
      <c r="K625" s="20">
        <f t="shared" si="28"/>
        <v>1.9083003952569171</v>
      </c>
      <c r="L625" s="19">
        <f t="shared" si="29"/>
        <v>1.801728795245813</v>
      </c>
    </row>
    <row r="626" spans="1:12" x14ac:dyDescent="0.2">
      <c r="A626" s="51" t="s">
        <v>1196</v>
      </c>
      <c r="B626" s="24">
        <f t="shared" si="27"/>
        <v>0.99764875231310723</v>
      </c>
      <c r="C626" s="29"/>
      <c r="D626" s="51" t="s">
        <v>1196</v>
      </c>
      <c r="E626" s="52">
        <v>752.5</v>
      </c>
      <c r="F626" s="53">
        <v>1098.5</v>
      </c>
      <c r="G626" s="48"/>
      <c r="H626" s="54">
        <v>6.295834463720755E-2</v>
      </c>
      <c r="I626" s="55">
        <v>5.7289488871736662E-2</v>
      </c>
      <c r="J626" s="18"/>
      <c r="K626" s="20">
        <f t="shared" si="28"/>
        <v>1.1897233201581028</v>
      </c>
      <c r="L626" s="19">
        <f t="shared" si="29"/>
        <v>1.1869259859535386</v>
      </c>
    </row>
    <row r="627" spans="1:12" x14ac:dyDescent="0.2">
      <c r="A627" s="51" t="s">
        <v>1197</v>
      </c>
      <c r="B627" s="24">
        <f t="shared" si="27"/>
        <v>0.95981510733636921</v>
      </c>
      <c r="C627" s="29"/>
      <c r="D627" s="51" t="s">
        <v>1197</v>
      </c>
      <c r="E627" s="52">
        <v>630.5</v>
      </c>
      <c r="F627" s="53">
        <v>885.5</v>
      </c>
      <c r="G627" s="48"/>
      <c r="H627" s="54">
        <v>0.18729077312950584</v>
      </c>
      <c r="I627" s="55">
        <v>7.9853956091083863E-4</v>
      </c>
      <c r="J627" s="18"/>
      <c r="K627" s="20">
        <f t="shared" si="28"/>
        <v>0.99683794466403164</v>
      </c>
      <c r="L627" s="19">
        <f t="shared" si="29"/>
        <v>0.95678011885467318</v>
      </c>
    </row>
    <row r="628" spans="1:12" x14ac:dyDescent="0.2">
      <c r="A628" s="51" t="s">
        <v>1198</v>
      </c>
      <c r="B628" s="24">
        <f t="shared" si="27"/>
        <v>0.90834395472402751</v>
      </c>
      <c r="C628" s="29"/>
      <c r="D628" s="51" t="s">
        <v>1198</v>
      </c>
      <c r="E628" s="52">
        <v>515</v>
      </c>
      <c r="F628" s="53">
        <v>684.5</v>
      </c>
      <c r="G628" s="48"/>
      <c r="H628" s="54">
        <v>0.1839850653961114</v>
      </c>
      <c r="I628" s="55">
        <v>0.23243100915554887</v>
      </c>
      <c r="J628" s="18"/>
      <c r="K628" s="20">
        <f t="shared" si="28"/>
        <v>0.81422924901185767</v>
      </c>
      <c r="L628" s="19">
        <f t="shared" si="29"/>
        <v>0.73960021609940574</v>
      </c>
    </row>
    <row r="629" spans="1:12" x14ac:dyDescent="0.2">
      <c r="A629" s="51" t="s">
        <v>1199</v>
      </c>
      <c r="B629" s="24">
        <f t="shared" si="27"/>
        <v>1.0653539560693994</v>
      </c>
      <c r="C629" s="29"/>
      <c r="D629" s="51" t="s">
        <v>1199</v>
      </c>
      <c r="E629" s="52">
        <v>637</v>
      </c>
      <c r="F629" s="53">
        <v>993</v>
      </c>
      <c r="G629" s="48"/>
      <c r="H629" s="54">
        <v>0.26419374242134741</v>
      </c>
      <c r="I629" s="55">
        <v>0.2378385346589193</v>
      </c>
      <c r="J629" s="18"/>
      <c r="K629" s="20">
        <f t="shared" si="28"/>
        <v>1.0071146245059288</v>
      </c>
      <c r="L629" s="19">
        <f t="shared" si="29"/>
        <v>1.072933549432739</v>
      </c>
    </row>
    <row r="630" spans="1:12" x14ac:dyDescent="0.2">
      <c r="A630" s="51" t="s">
        <v>1200</v>
      </c>
      <c r="B630" s="24">
        <f t="shared" si="27"/>
        <v>1.0181070389153204</v>
      </c>
      <c r="C630" s="29"/>
      <c r="D630" s="51" t="s">
        <v>1200</v>
      </c>
      <c r="E630" s="52">
        <v>511.5</v>
      </c>
      <c r="F630" s="53">
        <v>762</v>
      </c>
      <c r="G630" s="48"/>
      <c r="H630" s="54">
        <v>0.22256928987494456</v>
      </c>
      <c r="I630" s="55">
        <v>0.10021985875084927</v>
      </c>
      <c r="J630" s="18"/>
      <c r="K630" s="20">
        <f t="shared" si="28"/>
        <v>0.80869565217391304</v>
      </c>
      <c r="L630" s="19">
        <f t="shared" si="29"/>
        <v>0.8233387358184765</v>
      </c>
    </row>
    <row r="631" spans="1:12" x14ac:dyDescent="0.2">
      <c r="A631" s="51" t="s">
        <v>522</v>
      </c>
      <c r="B631" s="24">
        <f t="shared" si="27"/>
        <v>1.1469475958941111</v>
      </c>
      <c r="C631" s="29"/>
      <c r="D631" s="51" t="s">
        <v>522</v>
      </c>
      <c r="E631" s="52">
        <v>575</v>
      </c>
      <c r="F631" s="53">
        <v>965</v>
      </c>
      <c r="G631" s="48"/>
      <c r="H631" s="54">
        <v>0.32957324757912126</v>
      </c>
      <c r="I631" s="55">
        <v>0.10844746488664149</v>
      </c>
      <c r="J631" s="18"/>
      <c r="K631" s="20">
        <f t="shared" si="28"/>
        <v>0.90909090909090906</v>
      </c>
      <c r="L631" s="19">
        <f t="shared" si="29"/>
        <v>1.0426796326310102</v>
      </c>
    </row>
    <row r="632" spans="1:12" x14ac:dyDescent="0.2">
      <c r="A632" s="51" t="s">
        <v>523</v>
      </c>
      <c r="B632" s="24">
        <f t="shared" si="27"/>
        <v>0.85877034642593009</v>
      </c>
      <c r="C632" s="29"/>
      <c r="D632" s="51" t="s">
        <v>523</v>
      </c>
      <c r="E632" s="52">
        <v>721</v>
      </c>
      <c r="F632" s="53">
        <v>906</v>
      </c>
      <c r="G632" s="48"/>
      <c r="H632" s="54">
        <v>2.3537535018692286E-2</v>
      </c>
      <c r="I632" s="55">
        <v>0.38243081984702904</v>
      </c>
      <c r="J632" s="18"/>
      <c r="K632" s="20">
        <f t="shared" si="28"/>
        <v>1.1399209486166009</v>
      </c>
      <c r="L632" s="19">
        <f t="shared" si="29"/>
        <v>0.97893030794165314</v>
      </c>
    </row>
    <row r="633" spans="1:12" x14ac:dyDescent="0.2">
      <c r="A633" s="51" t="s">
        <v>524</v>
      </c>
      <c r="B633" s="24">
        <f t="shared" si="27"/>
        <v>1.1916097263772172</v>
      </c>
      <c r="C633" s="29"/>
      <c r="D633" s="51" t="s">
        <v>524</v>
      </c>
      <c r="E633" s="52">
        <v>567.5</v>
      </c>
      <c r="F633" s="53">
        <v>989.5</v>
      </c>
      <c r="G633" s="48"/>
      <c r="H633" s="54">
        <v>0.11837029817219739</v>
      </c>
      <c r="I633" s="55">
        <v>0.11791068104677145</v>
      </c>
      <c r="J633" s="18"/>
      <c r="K633" s="20">
        <f t="shared" si="28"/>
        <v>0.89723320158102771</v>
      </c>
      <c r="L633" s="19">
        <f t="shared" si="29"/>
        <v>1.069151809832523</v>
      </c>
    </row>
    <row r="634" spans="1:12" x14ac:dyDescent="0.2">
      <c r="A634" s="51" t="s">
        <v>525</v>
      </c>
      <c r="B634" s="24">
        <f t="shared" si="27"/>
        <v>1.1097581763253441</v>
      </c>
      <c r="C634" s="29"/>
      <c r="D634" s="51" t="s">
        <v>525</v>
      </c>
      <c r="E634" s="52">
        <v>486.5</v>
      </c>
      <c r="F634" s="53">
        <v>790</v>
      </c>
      <c r="G634" s="48"/>
      <c r="H634" s="54">
        <v>0.14389223296499115</v>
      </c>
      <c r="I634" s="55">
        <v>2.6852156247590412E-2</v>
      </c>
      <c r="J634" s="18"/>
      <c r="K634" s="20">
        <f t="shared" si="28"/>
        <v>0.7691699604743083</v>
      </c>
      <c r="L634" s="19">
        <f t="shared" si="29"/>
        <v>0.85359265262020534</v>
      </c>
    </row>
    <row r="635" spans="1:12" x14ac:dyDescent="0.2">
      <c r="A635" s="51" t="s">
        <v>1144</v>
      </c>
      <c r="B635" s="24">
        <f t="shared" si="27"/>
        <v>0.89759571007508276</v>
      </c>
      <c r="C635" s="29"/>
      <c r="D635" s="51" t="s">
        <v>1144</v>
      </c>
      <c r="E635" s="52">
        <v>660.5</v>
      </c>
      <c r="F635" s="53">
        <v>867.5</v>
      </c>
      <c r="G635" s="48"/>
      <c r="H635" s="54">
        <v>0.10384459920529161</v>
      </c>
      <c r="I635" s="55">
        <v>0.11819075881504253</v>
      </c>
      <c r="J635" s="18"/>
      <c r="K635" s="20">
        <f t="shared" si="28"/>
        <v>1.0442687747035573</v>
      </c>
      <c r="L635" s="19">
        <f t="shared" si="29"/>
        <v>0.9373311723392761</v>
      </c>
    </row>
    <row r="636" spans="1:12" x14ac:dyDescent="0.2">
      <c r="A636" s="51" t="s">
        <v>1145</v>
      </c>
      <c r="B636" s="24">
        <f t="shared" si="27"/>
        <v>0.8538930102433806</v>
      </c>
      <c r="C636" s="29"/>
      <c r="D636" s="51" t="s">
        <v>1145</v>
      </c>
      <c r="E636" s="52">
        <v>683.5</v>
      </c>
      <c r="F636" s="53">
        <v>854</v>
      </c>
      <c r="G636" s="48"/>
      <c r="H636" s="54">
        <v>0.24932367851639789</v>
      </c>
      <c r="I636" s="55">
        <v>9.9359266677266633E-2</v>
      </c>
      <c r="J636" s="18"/>
      <c r="K636" s="20">
        <f t="shared" si="28"/>
        <v>1.0806324110671937</v>
      </c>
      <c r="L636" s="19">
        <f t="shared" si="29"/>
        <v>0.92274446245272823</v>
      </c>
    </row>
    <row r="637" spans="1:12" x14ac:dyDescent="0.2">
      <c r="A637" s="51" t="s">
        <v>526</v>
      </c>
      <c r="B637" s="24">
        <f t="shared" si="27"/>
        <v>1.0469444076854173</v>
      </c>
      <c r="C637" s="29"/>
      <c r="D637" s="51" t="s">
        <v>526</v>
      </c>
      <c r="E637" s="52">
        <v>618.5</v>
      </c>
      <c r="F637" s="53">
        <v>947.5</v>
      </c>
      <c r="G637" s="48"/>
      <c r="H637" s="54">
        <v>0.20464367636603395</v>
      </c>
      <c r="I637" s="55">
        <v>5.1493791980867315E-2</v>
      </c>
      <c r="J637" s="18"/>
      <c r="K637" s="20">
        <f t="shared" si="28"/>
        <v>0.97786561264822136</v>
      </c>
      <c r="L637" s="19">
        <f t="shared" si="29"/>
        <v>1.0237709346299297</v>
      </c>
    </row>
    <row r="638" spans="1:12" x14ac:dyDescent="0.2">
      <c r="A638" s="51" t="s">
        <v>527</v>
      </c>
      <c r="B638" s="24">
        <f t="shared" si="27"/>
        <v>0.9578835123894629</v>
      </c>
      <c r="C638" s="29"/>
      <c r="D638" s="51" t="s">
        <v>527</v>
      </c>
      <c r="E638" s="52">
        <v>495.5</v>
      </c>
      <c r="F638" s="53">
        <v>694.5</v>
      </c>
      <c r="G638" s="48"/>
      <c r="H638" s="54">
        <v>0.17552802035508649</v>
      </c>
      <c r="I638" s="55">
        <v>9.1633708145124945E-3</v>
      </c>
      <c r="J638" s="18"/>
      <c r="K638" s="20">
        <f t="shared" si="28"/>
        <v>0.78339920948616604</v>
      </c>
      <c r="L638" s="19">
        <f t="shared" si="29"/>
        <v>0.75040518638573739</v>
      </c>
    </row>
    <row r="639" spans="1:12" x14ac:dyDescent="0.2">
      <c r="A639" s="51" t="s">
        <v>528</v>
      </c>
      <c r="B639" s="24">
        <f t="shared" si="27"/>
        <v>0.80488223844961304</v>
      </c>
      <c r="C639" s="29"/>
      <c r="D639" s="51" t="s">
        <v>528</v>
      </c>
      <c r="E639" s="52">
        <v>813</v>
      </c>
      <c r="F639" s="53">
        <v>957.5</v>
      </c>
      <c r="G639" s="48"/>
      <c r="H639" s="54">
        <v>0.15307600675133132</v>
      </c>
      <c r="I639" s="55">
        <v>2.2893274377841225E-2</v>
      </c>
      <c r="J639" s="18"/>
      <c r="K639" s="20">
        <f t="shared" si="28"/>
        <v>1.2853754940711462</v>
      </c>
      <c r="L639" s="19">
        <f t="shared" si="29"/>
        <v>1.0345759049162615</v>
      </c>
    </row>
    <row r="640" spans="1:12" x14ac:dyDescent="0.2">
      <c r="A640" s="51" t="s">
        <v>529</v>
      </c>
      <c r="B640" s="24">
        <f t="shared" si="27"/>
        <v>0.96219528774872531</v>
      </c>
      <c r="C640" s="29"/>
      <c r="D640" s="51" t="s">
        <v>529</v>
      </c>
      <c r="E640" s="52">
        <v>681.5</v>
      </c>
      <c r="F640" s="53">
        <v>959.5</v>
      </c>
      <c r="G640" s="48"/>
      <c r="H640" s="54">
        <v>9.0268950789772026E-2</v>
      </c>
      <c r="I640" s="55">
        <v>4.4954157011338612E-2</v>
      </c>
      <c r="J640" s="18"/>
      <c r="K640" s="20">
        <f t="shared" si="28"/>
        <v>1.0774703557312253</v>
      </c>
      <c r="L640" s="19">
        <f t="shared" si="29"/>
        <v>1.0367368989735277</v>
      </c>
    </row>
    <row r="641" spans="1:12" x14ac:dyDescent="0.2">
      <c r="A641" s="51" t="s">
        <v>530</v>
      </c>
      <c r="B641" s="24">
        <f t="shared" si="27"/>
        <v>1.0193095275439605</v>
      </c>
      <c r="C641" s="29"/>
      <c r="D641" s="51" t="s">
        <v>530</v>
      </c>
      <c r="E641" s="52">
        <v>852.5</v>
      </c>
      <c r="F641" s="53">
        <v>1271.5</v>
      </c>
      <c r="G641" s="48"/>
      <c r="H641" s="54">
        <v>0.17501411241098128</v>
      </c>
      <c r="I641" s="55">
        <v>4.3933492499989978E-2</v>
      </c>
      <c r="J641" s="18"/>
      <c r="K641" s="20">
        <f t="shared" si="28"/>
        <v>1.3478260869565217</v>
      </c>
      <c r="L641" s="19">
        <f t="shared" si="29"/>
        <v>1.3738519719070772</v>
      </c>
    </row>
    <row r="642" spans="1:12" x14ac:dyDescent="0.2">
      <c r="A642" s="51" t="s">
        <v>1201</v>
      </c>
      <c r="B642" s="24">
        <f t="shared" si="27"/>
        <v>1.0023785140014037</v>
      </c>
      <c r="C642" s="29"/>
      <c r="D642" s="51" t="s">
        <v>1201</v>
      </c>
      <c r="E642" s="52">
        <v>608.5</v>
      </c>
      <c r="F642" s="53">
        <v>892.5</v>
      </c>
      <c r="G642" s="48"/>
      <c r="H642" s="54">
        <v>0.1243392367904036</v>
      </c>
      <c r="I642" s="55">
        <v>1.5053253605091767E-2</v>
      </c>
      <c r="J642" s="18"/>
      <c r="K642" s="20">
        <f t="shared" si="28"/>
        <v>0.96205533596837944</v>
      </c>
      <c r="L642" s="19">
        <f t="shared" si="29"/>
        <v>0.96434359805510539</v>
      </c>
    </row>
    <row r="643" spans="1:12" x14ac:dyDescent="0.2">
      <c r="A643" s="51" t="s">
        <v>531</v>
      </c>
      <c r="B643" s="24">
        <f t="shared" si="27"/>
        <v>0.95752855348367838</v>
      </c>
      <c r="C643" s="29"/>
      <c r="D643" s="51" t="s">
        <v>531</v>
      </c>
      <c r="E643" s="52">
        <v>730.5</v>
      </c>
      <c r="F643" s="53">
        <v>1023.5</v>
      </c>
      <c r="G643" s="48"/>
      <c r="H643" s="54">
        <v>0.10744538358892097</v>
      </c>
      <c r="I643" s="55">
        <v>6.5632774023177354E-2</v>
      </c>
      <c r="J643" s="18"/>
      <c r="K643" s="20">
        <f t="shared" si="28"/>
        <v>1.1549407114624506</v>
      </c>
      <c r="L643" s="19">
        <f t="shared" si="29"/>
        <v>1.1058887088060507</v>
      </c>
    </row>
    <row r="644" spans="1:12" x14ac:dyDescent="0.2">
      <c r="A644" s="51" t="s">
        <v>532</v>
      </c>
      <c r="B644" s="24">
        <f t="shared" si="27"/>
        <v>0.97522745229972319</v>
      </c>
      <c r="C644" s="29"/>
      <c r="D644" s="51" t="s">
        <v>532</v>
      </c>
      <c r="E644" s="52">
        <v>633.5</v>
      </c>
      <c r="F644" s="53">
        <v>904</v>
      </c>
      <c r="G644" s="48"/>
      <c r="H644" s="54">
        <v>7.0320011388717435E-2</v>
      </c>
      <c r="I644" s="55">
        <v>8.1348567747124928E-2</v>
      </c>
      <c r="J644" s="18"/>
      <c r="K644" s="20">
        <f t="shared" si="28"/>
        <v>1.0015810276679842</v>
      </c>
      <c r="L644" s="19">
        <f t="shared" si="29"/>
        <v>0.97676931388438681</v>
      </c>
    </row>
    <row r="645" spans="1:12" x14ac:dyDescent="0.2">
      <c r="A645" s="51" t="s">
        <v>533</v>
      </c>
      <c r="B645" s="24">
        <f t="shared" si="27"/>
        <v>0.94453986147060487</v>
      </c>
      <c r="C645" s="29"/>
      <c r="D645" s="51" t="s">
        <v>533</v>
      </c>
      <c r="E645" s="52">
        <v>670</v>
      </c>
      <c r="F645" s="53">
        <v>926</v>
      </c>
      <c r="G645" s="48"/>
      <c r="H645" s="54">
        <v>0.17097208739137418</v>
      </c>
      <c r="I645" s="55">
        <v>9.7742622021466621E-2</v>
      </c>
      <c r="J645" s="18"/>
      <c r="K645" s="20">
        <f t="shared" si="28"/>
        <v>1.0592885375494072</v>
      </c>
      <c r="L645" s="19">
        <f t="shared" si="29"/>
        <v>1.0005402485143167</v>
      </c>
    </row>
    <row r="646" spans="1:12" x14ac:dyDescent="0.2">
      <c r="A646" s="51" t="s">
        <v>534</v>
      </c>
      <c r="B646" s="24">
        <f t="shared" si="27"/>
        <v>1.1697271414030472</v>
      </c>
      <c r="C646" s="29"/>
      <c r="D646" s="51" t="s">
        <v>534</v>
      </c>
      <c r="E646" s="52">
        <v>530.5</v>
      </c>
      <c r="F646" s="53">
        <v>908</v>
      </c>
      <c r="G646" s="48"/>
      <c r="H646" s="54">
        <v>0.11596284630203513</v>
      </c>
      <c r="I646" s="55">
        <v>6.2300156932735468E-2</v>
      </c>
      <c r="J646" s="18"/>
      <c r="K646" s="20">
        <f t="shared" si="28"/>
        <v>0.83873517786561269</v>
      </c>
      <c r="L646" s="19">
        <f t="shared" si="29"/>
        <v>0.98109130199891947</v>
      </c>
    </row>
    <row r="647" spans="1:12" x14ac:dyDescent="0.2">
      <c r="A647" s="51" t="s">
        <v>1202</v>
      </c>
      <c r="B647" s="24">
        <f t="shared" si="27"/>
        <v>0.91345929869040821</v>
      </c>
      <c r="C647" s="29"/>
      <c r="D647" s="51" t="s">
        <v>1202</v>
      </c>
      <c r="E647" s="52">
        <v>661</v>
      </c>
      <c r="F647" s="53">
        <v>883.5</v>
      </c>
      <c r="G647" s="48"/>
      <c r="H647" s="54">
        <v>0.40436666155599843</v>
      </c>
      <c r="I647" s="55">
        <v>9.203993190317257E-2</v>
      </c>
      <c r="J647" s="18"/>
      <c r="K647" s="20">
        <f t="shared" si="28"/>
        <v>1.0450592885375494</v>
      </c>
      <c r="L647" s="19">
        <f t="shared" si="29"/>
        <v>0.95461912479740685</v>
      </c>
    </row>
    <row r="648" spans="1:12" x14ac:dyDescent="0.2">
      <c r="A648" s="51" t="s">
        <v>1203</v>
      </c>
      <c r="B648" s="24">
        <f t="shared" si="27"/>
        <v>1.0195197987795697</v>
      </c>
      <c r="C648" s="29"/>
      <c r="D648" s="51" t="s">
        <v>1203</v>
      </c>
      <c r="E648" s="52">
        <v>640.5</v>
      </c>
      <c r="F648" s="53">
        <v>955.5</v>
      </c>
      <c r="G648" s="48"/>
      <c r="H648" s="54">
        <v>3.4223747411058505E-2</v>
      </c>
      <c r="I648" s="55">
        <v>0.1369071214228271</v>
      </c>
      <c r="J648" s="18"/>
      <c r="K648" s="20">
        <f t="shared" si="28"/>
        <v>1.0126482213438734</v>
      </c>
      <c r="L648" s="19">
        <f t="shared" si="29"/>
        <v>1.0324149108589951</v>
      </c>
    </row>
    <row r="649" spans="1:12" x14ac:dyDescent="0.2">
      <c r="A649" s="33" t="s">
        <v>535</v>
      </c>
      <c r="B649" s="24">
        <f t="shared" ref="B649:B712" si="30">L649/$K649</f>
        <v>1.0906009784805579</v>
      </c>
      <c r="C649" s="29"/>
      <c r="D649" s="33" t="s">
        <v>535</v>
      </c>
      <c r="E649" s="52">
        <v>788</v>
      </c>
      <c r="F649" s="53">
        <v>1257.5</v>
      </c>
      <c r="G649" s="48"/>
      <c r="H649" s="54">
        <v>0.10409186118989786</v>
      </c>
      <c r="I649" s="55">
        <v>7.3662813785636355E-2</v>
      </c>
      <c r="J649" s="18"/>
      <c r="K649" s="20">
        <f t="shared" si="28"/>
        <v>1.2458498023715414</v>
      </c>
      <c r="L649" s="19">
        <f t="shared" si="29"/>
        <v>1.3587250135062128</v>
      </c>
    </row>
    <row r="650" spans="1:12" x14ac:dyDescent="0.2">
      <c r="A650" s="33" t="s">
        <v>1283</v>
      </c>
      <c r="B650" s="24">
        <f t="shared" si="30"/>
        <v>1.1429743231019216</v>
      </c>
      <c r="C650" s="29"/>
      <c r="D650" s="33" t="s">
        <v>1283</v>
      </c>
      <c r="E650" s="52">
        <v>519</v>
      </c>
      <c r="F650" s="53">
        <v>868</v>
      </c>
      <c r="G650" s="48"/>
      <c r="H650" s="54">
        <v>8.1746448692086415E-2</v>
      </c>
      <c r="I650" s="55">
        <v>0.10916164594354535</v>
      </c>
      <c r="J650" s="18"/>
      <c r="K650" s="20">
        <f t="shared" si="28"/>
        <v>0.8205533596837945</v>
      </c>
      <c r="L650" s="19">
        <f t="shared" si="29"/>
        <v>0.93787142085359265</v>
      </c>
    </row>
    <row r="651" spans="1:12" x14ac:dyDescent="0.2">
      <c r="A651" s="33" t="s">
        <v>536</v>
      </c>
      <c r="B651" s="24">
        <f t="shared" si="30"/>
        <v>1.0172869996388816</v>
      </c>
      <c r="C651" s="29"/>
      <c r="D651" s="33" t="s">
        <v>536</v>
      </c>
      <c r="E651" s="52">
        <v>567</v>
      </c>
      <c r="F651" s="53">
        <v>844</v>
      </c>
      <c r="G651" s="48"/>
      <c r="H651" s="54">
        <v>0.10475656017578482</v>
      </c>
      <c r="I651" s="55">
        <v>0.11896820252190729</v>
      </c>
      <c r="J651" s="18"/>
      <c r="K651" s="20">
        <f t="shared" ref="K651:K714" si="31">E651/E$6</f>
        <v>0.89644268774703562</v>
      </c>
      <c r="L651" s="19">
        <f t="shared" ref="L651:L714" si="32">F651/F$6</f>
        <v>0.91193949216639658</v>
      </c>
    </row>
    <row r="652" spans="1:12" x14ac:dyDescent="0.2">
      <c r="A652" s="33" t="s">
        <v>537</v>
      </c>
      <c r="B652" s="24">
        <f t="shared" si="30"/>
        <v>0.91094286634435229</v>
      </c>
      <c r="C652" s="29"/>
      <c r="D652" s="33" t="s">
        <v>537</v>
      </c>
      <c r="E652" s="52">
        <v>824.5</v>
      </c>
      <c r="F652" s="53">
        <v>1099</v>
      </c>
      <c r="G652" s="48"/>
      <c r="H652" s="54">
        <v>1.1149045670618699E-2</v>
      </c>
      <c r="I652" s="55">
        <v>2.3162733505655786E-2</v>
      </c>
      <c r="J652" s="18"/>
      <c r="K652" s="20">
        <f t="shared" si="31"/>
        <v>1.3035573122529645</v>
      </c>
      <c r="L652" s="19">
        <f t="shared" si="32"/>
        <v>1.1874662344678553</v>
      </c>
    </row>
    <row r="653" spans="1:12" x14ac:dyDescent="0.2">
      <c r="A653" s="51" t="s">
        <v>538</v>
      </c>
      <c r="B653" s="24">
        <f t="shared" si="30"/>
        <v>1.1055623524564491</v>
      </c>
      <c r="C653" s="29"/>
      <c r="D653" s="51" t="s">
        <v>538</v>
      </c>
      <c r="E653" s="52">
        <v>514</v>
      </c>
      <c r="F653" s="53">
        <v>831.5</v>
      </c>
      <c r="G653" s="48"/>
      <c r="H653" s="54">
        <v>9.6298588877545388E-2</v>
      </c>
      <c r="I653" s="55">
        <v>0.25937169965351414</v>
      </c>
      <c r="J653" s="18"/>
      <c r="K653" s="20">
        <f t="shared" si="31"/>
        <v>0.81264822134387349</v>
      </c>
      <c r="L653" s="19">
        <f t="shared" si="32"/>
        <v>0.89843327930848194</v>
      </c>
    </row>
    <row r="654" spans="1:12" x14ac:dyDescent="0.2">
      <c r="A654" s="51" t="s">
        <v>539</v>
      </c>
      <c r="B654" s="24">
        <f t="shared" si="30"/>
        <v>0.86861600171695408</v>
      </c>
      <c r="C654" s="29"/>
      <c r="D654" s="51" t="s">
        <v>539</v>
      </c>
      <c r="E654" s="52">
        <v>839.5</v>
      </c>
      <c r="F654" s="53">
        <v>1067</v>
      </c>
      <c r="G654" s="48"/>
      <c r="H654" s="54">
        <v>1.2634427299342719E-2</v>
      </c>
      <c r="I654" s="55">
        <v>7.9524661426790724E-2</v>
      </c>
      <c r="J654" s="18"/>
      <c r="K654" s="20">
        <f t="shared" si="31"/>
        <v>1.3272727272727274</v>
      </c>
      <c r="L654" s="19">
        <f t="shared" si="32"/>
        <v>1.1528903295515938</v>
      </c>
    </row>
    <row r="655" spans="1:12" x14ac:dyDescent="0.2">
      <c r="A655" s="51" t="s">
        <v>540</v>
      </c>
      <c r="B655" s="24">
        <f t="shared" si="30"/>
        <v>0.97897648302834683</v>
      </c>
      <c r="C655" s="29"/>
      <c r="D655" s="51" t="s">
        <v>540</v>
      </c>
      <c r="E655" s="52">
        <v>585</v>
      </c>
      <c r="F655" s="53">
        <v>838</v>
      </c>
      <c r="G655" s="48"/>
      <c r="H655" s="54">
        <v>0.12329041312996213</v>
      </c>
      <c r="I655" s="55">
        <v>0.10294394666438997</v>
      </c>
      <c r="J655" s="18"/>
      <c r="K655" s="20">
        <f t="shared" si="31"/>
        <v>0.92490118577075098</v>
      </c>
      <c r="L655" s="19">
        <f t="shared" si="32"/>
        <v>0.90545650999459748</v>
      </c>
    </row>
    <row r="656" spans="1:12" x14ac:dyDescent="0.2">
      <c r="A656" s="51" t="s">
        <v>541</v>
      </c>
      <c r="B656" s="24">
        <f t="shared" si="30"/>
        <v>0.85388879417155061</v>
      </c>
      <c r="C656" s="29"/>
      <c r="D656" s="51" t="s">
        <v>541</v>
      </c>
      <c r="E656" s="52">
        <v>1126.5</v>
      </c>
      <c r="F656" s="53">
        <v>1407.5</v>
      </c>
      <c r="G656" s="48"/>
      <c r="H656" s="54">
        <v>2.5735799404037682E-2</v>
      </c>
      <c r="I656" s="55">
        <v>0.19442296576852142</v>
      </c>
      <c r="J656" s="18"/>
      <c r="K656" s="20">
        <f t="shared" si="31"/>
        <v>1.7810276679841897</v>
      </c>
      <c r="L656" s="19">
        <f t="shared" si="32"/>
        <v>1.5207995678011885</v>
      </c>
    </row>
    <row r="657" spans="1:12" x14ac:dyDescent="0.2">
      <c r="A657" s="51" t="s">
        <v>542</v>
      </c>
      <c r="B657" s="24">
        <f t="shared" si="30"/>
        <v>0.87734429266033809</v>
      </c>
      <c r="C657" s="29"/>
      <c r="D657" s="51" t="s">
        <v>542</v>
      </c>
      <c r="E657" s="52">
        <v>770</v>
      </c>
      <c r="F657" s="53">
        <v>988.5</v>
      </c>
      <c r="G657" s="48"/>
      <c r="H657" s="54">
        <v>0.26080302059347987</v>
      </c>
      <c r="I657" s="55">
        <v>0.69888045039884361</v>
      </c>
      <c r="J657" s="18"/>
      <c r="K657" s="20">
        <f t="shared" si="31"/>
        <v>1.2173913043478262</v>
      </c>
      <c r="L657" s="19">
        <f t="shared" si="32"/>
        <v>1.0680713128038899</v>
      </c>
    </row>
    <row r="658" spans="1:12" x14ac:dyDescent="0.2">
      <c r="A658" s="51" t="s">
        <v>543</v>
      </c>
      <c r="B658" s="24">
        <f t="shared" si="30"/>
        <v>1.0151799503582122</v>
      </c>
      <c r="C658" s="29"/>
      <c r="D658" s="51" t="s">
        <v>543</v>
      </c>
      <c r="E658" s="52">
        <v>601.5</v>
      </c>
      <c r="F658" s="53">
        <v>893.5</v>
      </c>
      <c r="G658" s="48"/>
      <c r="H658" s="54">
        <v>0.10932823050764576</v>
      </c>
      <c r="I658" s="55">
        <v>8.942704675330708E-2</v>
      </c>
      <c r="J658" s="18"/>
      <c r="K658" s="20">
        <f t="shared" si="31"/>
        <v>0.95098814229249007</v>
      </c>
      <c r="L658" s="19">
        <f t="shared" si="32"/>
        <v>0.9654240950837385</v>
      </c>
    </row>
    <row r="659" spans="1:12" x14ac:dyDescent="0.2">
      <c r="A659" s="51" t="s">
        <v>544</v>
      </c>
      <c r="B659" s="24">
        <f t="shared" si="30"/>
        <v>0.89518536845047447</v>
      </c>
      <c r="C659" s="29"/>
      <c r="D659" s="51" t="s">
        <v>544</v>
      </c>
      <c r="E659" s="52">
        <v>547</v>
      </c>
      <c r="F659" s="53">
        <v>716.5</v>
      </c>
      <c r="G659" s="48"/>
      <c r="H659" s="54">
        <v>2.5853995655815268E-2</v>
      </c>
      <c r="I659" s="55">
        <v>0.23191918154757665</v>
      </c>
      <c r="J659" s="18"/>
      <c r="K659" s="20">
        <f t="shared" si="31"/>
        <v>0.86482213438735178</v>
      </c>
      <c r="L659" s="19">
        <f t="shared" si="32"/>
        <v>0.77417612101566724</v>
      </c>
    </row>
    <row r="660" spans="1:12" x14ac:dyDescent="0.2">
      <c r="A660" s="51" t="s">
        <v>545</v>
      </c>
      <c r="B660" s="24">
        <f t="shared" si="30"/>
        <v>0.89709453948180229</v>
      </c>
      <c r="C660" s="29"/>
      <c r="D660" s="51" t="s">
        <v>545</v>
      </c>
      <c r="E660" s="52">
        <v>943.5</v>
      </c>
      <c r="F660" s="53">
        <v>1238.5</v>
      </c>
      <c r="G660" s="48"/>
      <c r="H660" s="54">
        <v>0.1296549794862456</v>
      </c>
      <c r="I660" s="55">
        <v>0.2632024433807012</v>
      </c>
      <c r="J660" s="18"/>
      <c r="K660" s="20">
        <f t="shared" si="31"/>
        <v>1.4916996047430831</v>
      </c>
      <c r="L660" s="19">
        <f t="shared" si="32"/>
        <v>1.3381955699621826</v>
      </c>
    </row>
    <row r="661" spans="1:12" x14ac:dyDescent="0.2">
      <c r="A661" s="51" t="s">
        <v>546</v>
      </c>
      <c r="B661" s="24">
        <f t="shared" si="30"/>
        <v>0.99326465443976653</v>
      </c>
      <c r="C661" s="29"/>
      <c r="D661" s="51" t="s">
        <v>546</v>
      </c>
      <c r="E661" s="52">
        <v>509.5</v>
      </c>
      <c r="F661" s="53">
        <v>740.5</v>
      </c>
      <c r="G661" s="48"/>
      <c r="H661" s="54">
        <v>0.29283519299384014</v>
      </c>
      <c r="I661" s="55">
        <v>7.5437455386545921E-2</v>
      </c>
      <c r="J661" s="18"/>
      <c r="K661" s="20">
        <f t="shared" si="31"/>
        <v>0.80553359683794468</v>
      </c>
      <c r="L661" s="19">
        <f t="shared" si="32"/>
        <v>0.80010804970286331</v>
      </c>
    </row>
    <row r="662" spans="1:12" x14ac:dyDescent="0.2">
      <c r="A662" s="51" t="s">
        <v>547</v>
      </c>
      <c r="B662" s="24">
        <f t="shared" si="30"/>
        <v>0.87048034796736429</v>
      </c>
      <c r="C662" s="29"/>
      <c r="D662" s="51" t="s">
        <v>547</v>
      </c>
      <c r="E662" s="52">
        <v>685</v>
      </c>
      <c r="F662" s="53">
        <v>872.5</v>
      </c>
      <c r="G662" s="48"/>
      <c r="H662" s="54">
        <v>1.2387272079180393E-2</v>
      </c>
      <c r="I662" s="55">
        <v>0.16938145245614719</v>
      </c>
      <c r="J662" s="18"/>
      <c r="K662" s="20">
        <f t="shared" si="31"/>
        <v>1.0830039525691699</v>
      </c>
      <c r="L662" s="19">
        <f t="shared" si="32"/>
        <v>0.94273365748244198</v>
      </c>
    </row>
    <row r="663" spans="1:12" x14ac:dyDescent="0.2">
      <c r="A663" s="51" t="s">
        <v>548</v>
      </c>
      <c r="B663" s="24">
        <f t="shared" si="30"/>
        <v>1.019966490620168</v>
      </c>
      <c r="C663" s="29"/>
      <c r="D663" s="51" t="s">
        <v>548</v>
      </c>
      <c r="E663" s="52">
        <v>464</v>
      </c>
      <c r="F663" s="53">
        <v>692.5</v>
      </c>
      <c r="G663" s="48"/>
      <c r="H663" s="54">
        <v>0.27126079105863243</v>
      </c>
      <c r="I663" s="55">
        <v>0.24199899948189424</v>
      </c>
      <c r="J663" s="18"/>
      <c r="K663" s="20">
        <f t="shared" si="31"/>
        <v>0.73359683794466402</v>
      </c>
      <c r="L663" s="19">
        <f t="shared" si="32"/>
        <v>0.74824419232847106</v>
      </c>
    </row>
    <row r="664" spans="1:12" x14ac:dyDescent="0.2">
      <c r="A664" s="51" t="s">
        <v>549</v>
      </c>
      <c r="B664" s="24">
        <f t="shared" si="30"/>
        <v>1.1996932060250305</v>
      </c>
      <c r="C664" s="29"/>
      <c r="D664" s="51" t="s">
        <v>549</v>
      </c>
      <c r="E664" s="52">
        <v>482.5</v>
      </c>
      <c r="F664" s="53">
        <v>847</v>
      </c>
      <c r="G664" s="48"/>
      <c r="H664" s="54">
        <v>0.10698195860438957</v>
      </c>
      <c r="I664" s="55">
        <v>5.3429556075488834E-2</v>
      </c>
      <c r="J664" s="18"/>
      <c r="K664" s="20">
        <f t="shared" si="31"/>
        <v>0.76284584980237158</v>
      </c>
      <c r="L664" s="19">
        <f t="shared" si="32"/>
        <v>0.91518098325229602</v>
      </c>
    </row>
    <row r="665" spans="1:12" x14ac:dyDescent="0.2">
      <c r="A665" s="51" t="s">
        <v>550</v>
      </c>
      <c r="B665" s="24">
        <f t="shared" si="30"/>
        <v>0.9263186137669438</v>
      </c>
      <c r="C665" s="29"/>
      <c r="D665" s="51" t="s">
        <v>550</v>
      </c>
      <c r="E665" s="52">
        <v>520.5</v>
      </c>
      <c r="F665" s="53">
        <v>705.5</v>
      </c>
      <c r="G665" s="48"/>
      <c r="H665" s="54">
        <v>0.19698459802507087</v>
      </c>
      <c r="I665" s="55">
        <v>7.7175368038786898E-2</v>
      </c>
      <c r="J665" s="18"/>
      <c r="K665" s="20">
        <f t="shared" si="31"/>
        <v>0.82292490118577077</v>
      </c>
      <c r="L665" s="19">
        <f t="shared" si="32"/>
        <v>0.76229065370070237</v>
      </c>
    </row>
    <row r="666" spans="1:12" x14ac:dyDescent="0.2">
      <c r="A666" s="51" t="s">
        <v>551</v>
      </c>
      <c r="B666" s="24">
        <f t="shared" si="30"/>
        <v>0.83258865543406768</v>
      </c>
      <c r="C666" s="29"/>
      <c r="D666" s="51" t="s">
        <v>551</v>
      </c>
      <c r="E666" s="52">
        <v>662</v>
      </c>
      <c r="F666" s="53">
        <v>806.5</v>
      </c>
      <c r="G666" s="48"/>
      <c r="H666" s="54">
        <v>3.6316662477858933E-2</v>
      </c>
      <c r="I666" s="55">
        <v>0.17096816160121112</v>
      </c>
      <c r="J666" s="18"/>
      <c r="K666" s="20">
        <f t="shared" si="31"/>
        <v>1.0466403162055335</v>
      </c>
      <c r="L666" s="19">
        <f t="shared" si="32"/>
        <v>0.87142085359265264</v>
      </c>
    </row>
    <row r="667" spans="1:12" x14ac:dyDescent="0.2">
      <c r="A667" s="51" t="s">
        <v>552</v>
      </c>
      <c r="B667" s="24">
        <f t="shared" si="30"/>
        <v>0.63916451927598927</v>
      </c>
      <c r="C667" s="29"/>
      <c r="D667" s="51" t="s">
        <v>552</v>
      </c>
      <c r="E667" s="52">
        <v>695</v>
      </c>
      <c r="F667" s="53">
        <v>650</v>
      </c>
      <c r="G667" s="48"/>
      <c r="H667" s="54">
        <v>0.13429941743399176</v>
      </c>
      <c r="I667" s="55">
        <v>0.26108558074580218</v>
      </c>
      <c r="J667" s="18"/>
      <c r="K667" s="20">
        <f t="shared" si="31"/>
        <v>1.098814229249012</v>
      </c>
      <c r="L667" s="19">
        <f t="shared" si="32"/>
        <v>0.70232306861156135</v>
      </c>
    </row>
    <row r="668" spans="1:12" x14ac:dyDescent="0.2">
      <c r="A668" s="51" t="s">
        <v>553</v>
      </c>
      <c r="B668" s="24">
        <f t="shared" si="30"/>
        <v>0.80995099042487873</v>
      </c>
      <c r="C668" s="29"/>
      <c r="D668" s="51" t="s">
        <v>553</v>
      </c>
      <c r="E668" s="52">
        <v>586</v>
      </c>
      <c r="F668" s="53">
        <v>694.5</v>
      </c>
      <c r="G668" s="48"/>
      <c r="H668" s="54">
        <v>6.5160010553026573E-2</v>
      </c>
      <c r="I668" s="55">
        <v>0.28202819062444012</v>
      </c>
      <c r="J668" s="18"/>
      <c r="K668" s="20">
        <f t="shared" si="31"/>
        <v>0.92648221343873516</v>
      </c>
      <c r="L668" s="19">
        <f t="shared" si="32"/>
        <v>0.75040518638573739</v>
      </c>
    </row>
    <row r="669" spans="1:12" x14ac:dyDescent="0.2">
      <c r="A669" s="51" t="s">
        <v>554</v>
      </c>
      <c r="B669" s="24">
        <f t="shared" si="30"/>
        <v>0.93256973874362259</v>
      </c>
      <c r="C669" s="29"/>
      <c r="D669" s="51" t="s">
        <v>554</v>
      </c>
      <c r="E669" s="52">
        <v>581.5</v>
      </c>
      <c r="F669" s="53">
        <v>793.5</v>
      </c>
      <c r="G669" s="48"/>
      <c r="H669" s="54">
        <v>2.796811000393911E-2</v>
      </c>
      <c r="I669" s="55">
        <v>0.21654309745221303</v>
      </c>
      <c r="J669" s="18"/>
      <c r="K669" s="20">
        <f t="shared" si="31"/>
        <v>0.91936758893280635</v>
      </c>
      <c r="L669" s="19">
        <f t="shared" si="32"/>
        <v>0.85737439222042144</v>
      </c>
    </row>
    <row r="670" spans="1:12" x14ac:dyDescent="0.2">
      <c r="A670" s="51" t="s">
        <v>555</v>
      </c>
      <c r="B670" s="24">
        <f t="shared" si="30"/>
        <v>1.081824058280783</v>
      </c>
      <c r="C670" s="29"/>
      <c r="D670" s="51" t="s">
        <v>555</v>
      </c>
      <c r="E670" s="52">
        <v>687</v>
      </c>
      <c r="F670" s="53">
        <v>1087.5</v>
      </c>
      <c r="G670" s="48"/>
      <c r="H670" s="54">
        <v>0.12145356649201254</v>
      </c>
      <c r="I670" s="55">
        <v>4.3564279852412582E-2</v>
      </c>
      <c r="J670" s="18"/>
      <c r="K670" s="20">
        <f t="shared" si="31"/>
        <v>1.0861660079051383</v>
      </c>
      <c r="L670" s="19">
        <f t="shared" si="32"/>
        <v>1.1750405186385737</v>
      </c>
    </row>
    <row r="671" spans="1:12" x14ac:dyDescent="0.2">
      <c r="A671" s="51" t="s">
        <v>556</v>
      </c>
      <c r="B671" s="24">
        <f t="shared" si="30"/>
        <v>1.1657819739937514</v>
      </c>
      <c r="C671" s="29"/>
      <c r="D671" s="51" t="s">
        <v>556</v>
      </c>
      <c r="E671" s="52">
        <v>472.5</v>
      </c>
      <c r="F671" s="53">
        <v>806</v>
      </c>
      <c r="G671" s="48"/>
      <c r="H671" s="54">
        <v>0.23495399925140309</v>
      </c>
      <c r="I671" s="55">
        <v>5.790204411701258E-2</v>
      </c>
      <c r="J671" s="18"/>
      <c r="K671" s="20">
        <f t="shared" si="31"/>
        <v>0.74703557312252966</v>
      </c>
      <c r="L671" s="19">
        <f t="shared" si="32"/>
        <v>0.87088060507833609</v>
      </c>
    </row>
    <row r="672" spans="1:12" x14ac:dyDescent="0.2">
      <c r="A672" s="51" t="s">
        <v>557</v>
      </c>
      <c r="B672" s="24">
        <f t="shared" si="30"/>
        <v>1.1249670311138042</v>
      </c>
      <c r="C672" s="29"/>
      <c r="D672" s="51" t="s">
        <v>557</v>
      </c>
      <c r="E672" s="52">
        <v>826.5</v>
      </c>
      <c r="F672" s="53">
        <v>1360.5</v>
      </c>
      <c r="G672" s="48"/>
      <c r="H672" s="54">
        <v>0.23698557578786891</v>
      </c>
      <c r="I672" s="55">
        <v>2.546727841098187E-2</v>
      </c>
      <c r="J672" s="18"/>
      <c r="K672" s="20">
        <f t="shared" si="31"/>
        <v>1.3067193675889328</v>
      </c>
      <c r="L672" s="19">
        <f t="shared" si="32"/>
        <v>1.4700162074554295</v>
      </c>
    </row>
    <row r="673" spans="1:12" x14ac:dyDescent="0.2">
      <c r="A673" s="51" t="s">
        <v>558</v>
      </c>
      <c r="B673" s="24">
        <f t="shared" si="30"/>
        <v>1.1632331708822994</v>
      </c>
      <c r="C673" s="29"/>
      <c r="D673" s="51" t="s">
        <v>558</v>
      </c>
      <c r="E673" s="52">
        <v>574</v>
      </c>
      <c r="F673" s="53">
        <v>977</v>
      </c>
      <c r="G673" s="48"/>
      <c r="H673" s="54">
        <v>9.6087681067161507E-2</v>
      </c>
      <c r="I673" s="55">
        <v>0.17514825081591043</v>
      </c>
      <c r="J673" s="18"/>
      <c r="K673" s="20">
        <f t="shared" si="31"/>
        <v>0.90750988142292488</v>
      </c>
      <c r="L673" s="19">
        <f t="shared" si="32"/>
        <v>1.0556455969746084</v>
      </c>
    </row>
    <row r="674" spans="1:12" x14ac:dyDescent="0.2">
      <c r="A674" s="51" t="s">
        <v>559</v>
      </c>
      <c r="B674" s="24">
        <f t="shared" si="30"/>
        <v>0.99457935524290764</v>
      </c>
      <c r="C674" s="29"/>
      <c r="D674" s="51" t="s">
        <v>559</v>
      </c>
      <c r="E674" s="52">
        <v>654.5</v>
      </c>
      <c r="F674" s="53">
        <v>952.5</v>
      </c>
      <c r="G674" s="48"/>
      <c r="H674" s="54">
        <v>0.15233316447257936</v>
      </c>
      <c r="I674" s="55">
        <v>8.6857210917402686E-2</v>
      </c>
      <c r="J674" s="18"/>
      <c r="K674" s="20">
        <f t="shared" si="31"/>
        <v>1.0347826086956522</v>
      </c>
      <c r="L674" s="19">
        <f t="shared" si="32"/>
        <v>1.0291734197730957</v>
      </c>
    </row>
    <row r="675" spans="1:12" x14ac:dyDescent="0.2">
      <c r="A675" s="51" t="s">
        <v>560</v>
      </c>
      <c r="B675" s="24">
        <f t="shared" si="30"/>
        <v>1.1115455521991477</v>
      </c>
      <c r="C675" s="29"/>
      <c r="D675" s="51" t="s">
        <v>560</v>
      </c>
      <c r="E675" s="52">
        <v>514</v>
      </c>
      <c r="F675" s="53">
        <v>836</v>
      </c>
      <c r="G675" s="48"/>
      <c r="H675" s="54">
        <v>0.18709440124780244</v>
      </c>
      <c r="I675" s="55">
        <v>8.4582150859634879E-3</v>
      </c>
      <c r="J675" s="18"/>
      <c r="K675" s="20">
        <f t="shared" si="31"/>
        <v>0.81264822134387349</v>
      </c>
      <c r="L675" s="19">
        <f t="shared" si="32"/>
        <v>0.90329551593733115</v>
      </c>
    </row>
    <row r="676" spans="1:12" x14ac:dyDescent="0.2">
      <c r="A676" s="51" t="s">
        <v>561</v>
      </c>
      <c r="B676" s="24">
        <f t="shared" si="30"/>
        <v>1.0141317212349994</v>
      </c>
      <c r="C676" s="29"/>
      <c r="D676" s="51" t="s">
        <v>561</v>
      </c>
      <c r="E676" s="52">
        <v>668.5</v>
      </c>
      <c r="F676" s="53">
        <v>992</v>
      </c>
      <c r="G676" s="48"/>
      <c r="H676" s="54">
        <v>9.413987064413272E-2</v>
      </c>
      <c r="I676" s="55">
        <v>0.16394612870252614</v>
      </c>
      <c r="J676" s="18"/>
      <c r="K676" s="20">
        <f t="shared" si="31"/>
        <v>1.0569169960474307</v>
      </c>
      <c r="L676" s="19">
        <f t="shared" si="32"/>
        <v>1.0718530524041059</v>
      </c>
    </row>
    <row r="677" spans="1:12" x14ac:dyDescent="0.2">
      <c r="A677" s="51" t="s">
        <v>562</v>
      </c>
      <c r="B677" s="24">
        <f t="shared" si="30"/>
        <v>0.95507158292814687</v>
      </c>
      <c r="C677" s="29"/>
      <c r="D677" s="51" t="s">
        <v>562</v>
      </c>
      <c r="E677" s="52">
        <v>800</v>
      </c>
      <c r="F677" s="53">
        <v>1118</v>
      </c>
      <c r="G677" s="48"/>
      <c r="H677" s="54">
        <v>9.0156114601284809E-2</v>
      </c>
      <c r="I677" s="55">
        <v>3.6683536054400494E-2</v>
      </c>
      <c r="J677" s="18"/>
      <c r="K677" s="20">
        <f t="shared" si="31"/>
        <v>1.2648221343873518</v>
      </c>
      <c r="L677" s="19">
        <f t="shared" si="32"/>
        <v>1.2079956780118855</v>
      </c>
    </row>
    <row r="678" spans="1:12" x14ac:dyDescent="0.2">
      <c r="A678" s="51" t="s">
        <v>563</v>
      </c>
      <c r="B678" s="24">
        <f t="shared" si="30"/>
        <v>0.80044349812678539</v>
      </c>
      <c r="C678" s="29"/>
      <c r="D678" s="51" t="s">
        <v>563</v>
      </c>
      <c r="E678" s="52">
        <v>1147.5</v>
      </c>
      <c r="F678" s="53">
        <v>1344</v>
      </c>
      <c r="G678" s="48"/>
      <c r="H678" s="54">
        <v>0.13125380774965981</v>
      </c>
      <c r="I678" s="55">
        <v>1.052242233908553E-3</v>
      </c>
      <c r="J678" s="18"/>
      <c r="K678" s="20">
        <f t="shared" si="31"/>
        <v>1.8142292490118577</v>
      </c>
      <c r="L678" s="19">
        <f t="shared" si="32"/>
        <v>1.4521880064829822</v>
      </c>
    </row>
    <row r="679" spans="1:12" x14ac:dyDescent="0.2">
      <c r="A679" s="51" t="s">
        <v>564</v>
      </c>
      <c r="B679" s="24">
        <f t="shared" si="30"/>
        <v>0.82320367368989733</v>
      </c>
      <c r="C679" s="29"/>
      <c r="D679" s="51" t="s">
        <v>564</v>
      </c>
      <c r="E679" s="52">
        <v>682</v>
      </c>
      <c r="F679" s="53">
        <v>821.5</v>
      </c>
      <c r="G679" s="48"/>
      <c r="H679" s="54">
        <v>1.8662642318706534E-2</v>
      </c>
      <c r="I679" s="55">
        <v>4.045528754201793E-2</v>
      </c>
      <c r="J679" s="18"/>
      <c r="K679" s="20">
        <f t="shared" si="31"/>
        <v>1.0782608695652174</v>
      </c>
      <c r="L679" s="19">
        <f t="shared" si="32"/>
        <v>0.88762830902215017</v>
      </c>
    </row>
    <row r="680" spans="1:12" x14ac:dyDescent="0.2">
      <c r="A680" s="51" t="s">
        <v>565</v>
      </c>
      <c r="B680" s="24">
        <f t="shared" si="30"/>
        <v>1.0127706937962546</v>
      </c>
      <c r="C680" s="29"/>
      <c r="D680" s="51" t="s">
        <v>565</v>
      </c>
      <c r="E680" s="52">
        <v>747</v>
      </c>
      <c r="F680" s="53">
        <v>1107</v>
      </c>
      <c r="G680" s="48"/>
      <c r="H680" s="54">
        <v>0.23475566497224068</v>
      </c>
      <c r="I680" s="55">
        <v>0.16352243539634703</v>
      </c>
      <c r="J680" s="18"/>
      <c r="K680" s="20">
        <f t="shared" si="31"/>
        <v>1.1810276679841898</v>
      </c>
      <c r="L680" s="19">
        <f t="shared" si="32"/>
        <v>1.1961102106969206</v>
      </c>
    </row>
    <row r="681" spans="1:12" x14ac:dyDescent="0.2">
      <c r="A681" s="51" t="s">
        <v>566</v>
      </c>
      <c r="B681" s="24">
        <f t="shared" si="30"/>
        <v>1.0024848023150588</v>
      </c>
      <c r="C681" s="29"/>
      <c r="D681" s="51" t="s">
        <v>566</v>
      </c>
      <c r="E681" s="52">
        <v>634</v>
      </c>
      <c r="F681" s="53">
        <v>930</v>
      </c>
      <c r="G681" s="48"/>
      <c r="H681" s="54">
        <v>4.9073656738498568E-2</v>
      </c>
      <c r="I681" s="55">
        <v>1.9768576678333587E-2</v>
      </c>
      <c r="J681" s="18"/>
      <c r="K681" s="20">
        <f t="shared" si="31"/>
        <v>1.0023715415019763</v>
      </c>
      <c r="L681" s="19">
        <f t="shared" si="32"/>
        <v>1.0048622366288493</v>
      </c>
    </row>
    <row r="682" spans="1:12" x14ac:dyDescent="0.2">
      <c r="A682" s="51" t="s">
        <v>567</v>
      </c>
      <c r="B682" s="24">
        <f t="shared" si="30"/>
        <v>0.81303235253118478</v>
      </c>
      <c r="C682" s="29"/>
      <c r="D682" s="51" t="s">
        <v>567</v>
      </c>
      <c r="E682" s="52">
        <v>1199.5</v>
      </c>
      <c r="F682" s="53">
        <v>1427</v>
      </c>
      <c r="G682" s="48"/>
      <c r="H682" s="54">
        <v>0.15268083061885437</v>
      </c>
      <c r="I682" s="55">
        <v>9.9103963726215492E-4</v>
      </c>
      <c r="J682" s="18"/>
      <c r="K682" s="20">
        <f t="shared" si="31"/>
        <v>1.8964426877470355</v>
      </c>
      <c r="L682" s="19">
        <f t="shared" si="32"/>
        <v>1.5418692598595354</v>
      </c>
    </row>
    <row r="683" spans="1:12" x14ac:dyDescent="0.2">
      <c r="A683" s="51" t="s">
        <v>568</v>
      </c>
      <c r="B683" s="24">
        <f t="shared" si="30"/>
        <v>0.95161298949992235</v>
      </c>
      <c r="C683" s="29"/>
      <c r="D683" s="51" t="s">
        <v>568</v>
      </c>
      <c r="E683" s="52">
        <v>555.5</v>
      </c>
      <c r="F683" s="53">
        <v>773.5</v>
      </c>
      <c r="G683" s="48"/>
      <c r="H683" s="54">
        <v>0.12347319131430262</v>
      </c>
      <c r="I683" s="55">
        <v>3.3824112351521989E-2</v>
      </c>
      <c r="J683" s="18"/>
      <c r="K683" s="20">
        <f t="shared" si="31"/>
        <v>0.87826086956521743</v>
      </c>
      <c r="L683" s="19">
        <f t="shared" si="32"/>
        <v>0.83576445164775792</v>
      </c>
    </row>
    <row r="684" spans="1:12" x14ac:dyDescent="0.2">
      <c r="A684" s="51" t="s">
        <v>569</v>
      </c>
      <c r="B684" s="24">
        <f t="shared" si="30"/>
        <v>1.0965598243163017</v>
      </c>
      <c r="C684" s="29"/>
      <c r="D684" s="51" t="s">
        <v>569</v>
      </c>
      <c r="E684" s="52">
        <v>485.5</v>
      </c>
      <c r="F684" s="53">
        <v>779</v>
      </c>
      <c r="G684" s="48"/>
      <c r="H684" s="54">
        <v>5.3888673334505172E-2</v>
      </c>
      <c r="I684" s="55">
        <v>0.15975711616024693</v>
      </c>
      <c r="J684" s="18"/>
      <c r="K684" s="20">
        <f t="shared" si="31"/>
        <v>0.76758893280632412</v>
      </c>
      <c r="L684" s="19">
        <f t="shared" si="32"/>
        <v>0.84170718530524036</v>
      </c>
    </row>
    <row r="685" spans="1:12" x14ac:dyDescent="0.2">
      <c r="A685" s="51" t="s">
        <v>1284</v>
      </c>
      <c r="B685" s="24">
        <f t="shared" si="30"/>
        <v>1.0997242942279764</v>
      </c>
      <c r="C685" s="29"/>
      <c r="D685" s="51" t="s">
        <v>1284</v>
      </c>
      <c r="E685" s="52">
        <v>513</v>
      </c>
      <c r="F685" s="53">
        <v>825.5</v>
      </c>
      <c r="G685" s="48"/>
      <c r="H685" s="54">
        <v>0.11578356651007796</v>
      </c>
      <c r="I685" s="55">
        <v>0.16360677796078812</v>
      </c>
      <c r="J685" s="18"/>
      <c r="K685" s="20">
        <f t="shared" si="31"/>
        <v>0.81106719367588931</v>
      </c>
      <c r="L685" s="19">
        <f t="shared" si="32"/>
        <v>0.89195029713668283</v>
      </c>
    </row>
    <row r="686" spans="1:12" x14ac:dyDescent="0.2">
      <c r="A686" s="51" t="s">
        <v>570</v>
      </c>
      <c r="B686" s="24">
        <f t="shared" si="30"/>
        <v>1.0379195778372658</v>
      </c>
      <c r="C686" s="29"/>
      <c r="D686" s="51" t="s">
        <v>570</v>
      </c>
      <c r="E686" s="52">
        <v>534</v>
      </c>
      <c r="F686" s="53">
        <v>811</v>
      </c>
      <c r="G686" s="48"/>
      <c r="H686" s="54">
        <v>0.12182364020442392</v>
      </c>
      <c r="I686" s="55">
        <v>7.149538354783834E-2</v>
      </c>
      <c r="J686" s="18"/>
      <c r="K686" s="20">
        <f t="shared" si="31"/>
        <v>0.84426877470355732</v>
      </c>
      <c r="L686" s="19">
        <f t="shared" si="32"/>
        <v>0.87628309022150186</v>
      </c>
    </row>
    <row r="687" spans="1:12" x14ac:dyDescent="0.2">
      <c r="A687" s="51" t="s">
        <v>1285</v>
      </c>
      <c r="B687" s="24">
        <f t="shared" si="30"/>
        <v>0.96410241568264254</v>
      </c>
      <c r="C687" s="29"/>
      <c r="D687" s="51" t="s">
        <v>1285</v>
      </c>
      <c r="E687" s="52">
        <v>616</v>
      </c>
      <c r="F687" s="53">
        <v>869</v>
      </c>
      <c r="G687" s="48"/>
      <c r="H687" s="54">
        <v>9.1832049504746438E-2</v>
      </c>
      <c r="I687" s="55">
        <v>9.7644204536692404E-3</v>
      </c>
      <c r="J687" s="18"/>
      <c r="K687" s="20">
        <f t="shared" si="31"/>
        <v>0.97391304347826091</v>
      </c>
      <c r="L687" s="19">
        <f t="shared" si="32"/>
        <v>0.93895191788222587</v>
      </c>
    </row>
    <row r="688" spans="1:12" x14ac:dyDescent="0.2">
      <c r="A688" s="51" t="s">
        <v>1286</v>
      </c>
      <c r="B688" s="24">
        <f t="shared" si="30"/>
        <v>1.1089975895620747</v>
      </c>
      <c r="C688" s="29"/>
      <c r="D688" s="51" t="s">
        <v>1286</v>
      </c>
      <c r="E688" s="52">
        <v>633.5</v>
      </c>
      <c r="F688" s="53">
        <v>1028</v>
      </c>
      <c r="G688" s="48"/>
      <c r="H688" s="54">
        <v>5.4693342191224674E-2</v>
      </c>
      <c r="I688" s="55">
        <v>9.2171506497079156E-2</v>
      </c>
      <c r="J688" s="18"/>
      <c r="K688" s="20">
        <f t="shared" si="31"/>
        <v>1.0015810276679842</v>
      </c>
      <c r="L688" s="19">
        <f t="shared" si="32"/>
        <v>1.1107509454349</v>
      </c>
    </row>
    <row r="689" spans="1:12" x14ac:dyDescent="0.2">
      <c r="A689" s="51" t="s">
        <v>571</v>
      </c>
      <c r="B689" s="24">
        <f t="shared" si="30"/>
        <v>0.94792326011120998</v>
      </c>
      <c r="C689" s="29"/>
      <c r="D689" s="51" t="s">
        <v>571</v>
      </c>
      <c r="E689" s="52">
        <v>856.5</v>
      </c>
      <c r="F689" s="53">
        <v>1188</v>
      </c>
      <c r="G689" s="48"/>
      <c r="H689" s="54">
        <v>0.13787137473222819</v>
      </c>
      <c r="I689" s="55">
        <v>0.15951567117676324</v>
      </c>
      <c r="J689" s="18"/>
      <c r="K689" s="20">
        <f t="shared" si="31"/>
        <v>1.3541501976284585</v>
      </c>
      <c r="L689" s="19">
        <f t="shared" si="32"/>
        <v>1.2836304700162076</v>
      </c>
    </row>
    <row r="690" spans="1:12" x14ac:dyDescent="0.2">
      <c r="A690" s="51" t="s">
        <v>1287</v>
      </c>
      <c r="B690" s="24">
        <f t="shared" si="30"/>
        <v>0.87826712302004417</v>
      </c>
      <c r="C690" s="29"/>
      <c r="D690" s="51" t="s">
        <v>1287</v>
      </c>
      <c r="E690" s="52">
        <v>836.5</v>
      </c>
      <c r="F690" s="53">
        <v>1075</v>
      </c>
      <c r="G690" s="48"/>
      <c r="H690" s="54">
        <v>0.27641831135445433</v>
      </c>
      <c r="I690" s="55">
        <v>1.7102117498465335E-2</v>
      </c>
      <c r="J690" s="18"/>
      <c r="K690" s="20">
        <f t="shared" si="31"/>
        <v>1.3225296442687746</v>
      </c>
      <c r="L690" s="19">
        <f t="shared" si="32"/>
        <v>1.1615343057806591</v>
      </c>
    </row>
    <row r="691" spans="1:12" x14ac:dyDescent="0.2">
      <c r="A691" s="51" t="s">
        <v>572</v>
      </c>
      <c r="B691" s="24">
        <f t="shared" si="30"/>
        <v>0.9806351487722087</v>
      </c>
      <c r="C691" s="29"/>
      <c r="D691" s="51" t="s">
        <v>572</v>
      </c>
      <c r="E691" s="52">
        <v>530</v>
      </c>
      <c r="F691" s="53">
        <v>760.5</v>
      </c>
      <c r="G691" s="48"/>
      <c r="H691" s="54">
        <v>0.14408968371348516</v>
      </c>
      <c r="I691" s="55">
        <v>0.13667941727077251</v>
      </c>
      <c r="J691" s="18"/>
      <c r="K691" s="20">
        <f t="shared" si="31"/>
        <v>0.8379446640316206</v>
      </c>
      <c r="L691" s="19">
        <f t="shared" si="32"/>
        <v>0.82171799027552672</v>
      </c>
    </row>
    <row r="692" spans="1:12" x14ac:dyDescent="0.2">
      <c r="A692" s="51" t="s">
        <v>1288</v>
      </c>
      <c r="B692" s="24">
        <f t="shared" si="30"/>
        <v>0.83142657387103946</v>
      </c>
      <c r="C692" s="29"/>
      <c r="D692" s="51" t="s">
        <v>1288</v>
      </c>
      <c r="E692" s="52">
        <v>748</v>
      </c>
      <c r="F692" s="53">
        <v>910</v>
      </c>
      <c r="G692" s="48"/>
      <c r="H692" s="54">
        <v>0.1758313653752645</v>
      </c>
      <c r="I692" s="55">
        <v>6.6825476024223174E-2</v>
      </c>
      <c r="J692" s="18"/>
      <c r="K692" s="20">
        <f t="shared" si="31"/>
        <v>1.182608695652174</v>
      </c>
      <c r="L692" s="19">
        <f t="shared" si="32"/>
        <v>0.9832522960561858</v>
      </c>
    </row>
    <row r="693" spans="1:12" x14ac:dyDescent="0.2">
      <c r="A693" s="51" t="s">
        <v>573</v>
      </c>
      <c r="B693" s="24">
        <f t="shared" si="30"/>
        <v>1.058633492781365</v>
      </c>
      <c r="C693" s="29"/>
      <c r="D693" s="51" t="s">
        <v>573</v>
      </c>
      <c r="E693" s="52">
        <v>596.5</v>
      </c>
      <c r="F693" s="53">
        <v>924</v>
      </c>
      <c r="G693" s="48"/>
      <c r="H693" s="54">
        <v>0.16240340154661695</v>
      </c>
      <c r="I693" s="55">
        <v>0.218866384652979</v>
      </c>
      <c r="J693" s="18"/>
      <c r="K693" s="20">
        <f t="shared" si="31"/>
        <v>0.94308300395256917</v>
      </c>
      <c r="L693" s="19">
        <f t="shared" si="32"/>
        <v>0.99837925445705022</v>
      </c>
    </row>
    <row r="694" spans="1:12" x14ac:dyDescent="0.2">
      <c r="A694" s="51" t="s">
        <v>574</v>
      </c>
      <c r="B694" s="24">
        <f t="shared" si="30"/>
        <v>0.91430542384806068</v>
      </c>
      <c r="C694" s="29"/>
      <c r="D694" s="51" t="s">
        <v>574</v>
      </c>
      <c r="E694" s="52">
        <v>590.5</v>
      </c>
      <c r="F694" s="53">
        <v>790</v>
      </c>
      <c r="G694" s="48"/>
      <c r="H694" s="54">
        <v>0.14249908037459635</v>
      </c>
      <c r="I694" s="55">
        <v>0.18617494998329351</v>
      </c>
      <c r="J694" s="18"/>
      <c r="K694" s="20">
        <f t="shared" si="31"/>
        <v>0.93359683794466408</v>
      </c>
      <c r="L694" s="19">
        <f t="shared" si="32"/>
        <v>0.85359265262020534</v>
      </c>
    </row>
    <row r="695" spans="1:12" x14ac:dyDescent="0.2">
      <c r="A695" s="51" t="s">
        <v>1289</v>
      </c>
      <c r="B695" s="24">
        <f t="shared" si="30"/>
        <v>1.039588997229048</v>
      </c>
      <c r="C695" s="29"/>
      <c r="D695" s="51" t="s">
        <v>1289</v>
      </c>
      <c r="E695" s="52">
        <v>496</v>
      </c>
      <c r="F695" s="53">
        <v>754.5</v>
      </c>
      <c r="G695" s="48"/>
      <c r="H695" s="54">
        <v>0.2737187540076958</v>
      </c>
      <c r="I695" s="55">
        <v>0.31395728521867916</v>
      </c>
      <c r="J695" s="18"/>
      <c r="K695" s="20">
        <f t="shared" si="31"/>
        <v>0.78418972332015813</v>
      </c>
      <c r="L695" s="19">
        <f t="shared" si="32"/>
        <v>0.81523500810372773</v>
      </c>
    </row>
    <row r="696" spans="1:12" x14ac:dyDescent="0.2">
      <c r="A696" s="51" t="s">
        <v>575</v>
      </c>
      <c r="B696" s="24">
        <f t="shared" si="30"/>
        <v>0.95265242739182332</v>
      </c>
      <c r="C696" s="29"/>
      <c r="D696" s="51" t="s">
        <v>575</v>
      </c>
      <c r="E696" s="52">
        <v>728.5</v>
      </c>
      <c r="F696" s="53">
        <v>1015.5</v>
      </c>
      <c r="G696" s="48"/>
      <c r="H696" s="54">
        <v>0.10579909286113065</v>
      </c>
      <c r="I696" s="55">
        <v>6.6149821972153633E-2</v>
      </c>
      <c r="J696" s="18"/>
      <c r="K696" s="20">
        <f t="shared" si="31"/>
        <v>1.1517786561264822</v>
      </c>
      <c r="L696" s="19">
        <f t="shared" si="32"/>
        <v>1.0972447325769854</v>
      </c>
    </row>
    <row r="697" spans="1:12" x14ac:dyDescent="0.2">
      <c r="A697" s="51" t="s">
        <v>576</v>
      </c>
      <c r="B697" s="24">
        <f t="shared" si="30"/>
        <v>0.98185630506311972</v>
      </c>
      <c r="C697" s="29"/>
      <c r="D697" s="51" t="s">
        <v>576</v>
      </c>
      <c r="E697" s="52">
        <v>580.5</v>
      </c>
      <c r="F697" s="53">
        <v>834</v>
      </c>
      <c r="G697" s="48"/>
      <c r="H697" s="54">
        <v>7.1867872678736108E-2</v>
      </c>
      <c r="I697" s="55">
        <v>5.5958090597496568E-2</v>
      </c>
      <c r="J697" s="18"/>
      <c r="K697" s="20">
        <f t="shared" si="31"/>
        <v>0.91778656126482216</v>
      </c>
      <c r="L697" s="19">
        <f t="shared" si="32"/>
        <v>0.90113452188006482</v>
      </c>
    </row>
    <row r="698" spans="1:12" x14ac:dyDescent="0.2">
      <c r="A698" s="51" t="s">
        <v>577</v>
      </c>
      <c r="B698" s="24">
        <f t="shared" si="30"/>
        <v>1.1747101091394747</v>
      </c>
      <c r="C698" s="29"/>
      <c r="D698" s="51" t="s">
        <v>577</v>
      </c>
      <c r="E698" s="52">
        <v>466</v>
      </c>
      <c r="F698" s="53">
        <v>801</v>
      </c>
      <c r="G698" s="48"/>
      <c r="H698" s="54">
        <v>2.1243551366119454E-2</v>
      </c>
      <c r="I698" s="55">
        <v>3.5311200059253312E-2</v>
      </c>
      <c r="J698" s="18"/>
      <c r="K698" s="20">
        <f t="shared" si="31"/>
        <v>0.73675889328063238</v>
      </c>
      <c r="L698" s="19">
        <f t="shared" si="32"/>
        <v>0.86547811993517021</v>
      </c>
    </row>
    <row r="699" spans="1:12" x14ac:dyDescent="0.2">
      <c r="A699" s="51" t="s">
        <v>578</v>
      </c>
      <c r="B699" s="24">
        <f t="shared" si="30"/>
        <v>1.0193565573906327</v>
      </c>
      <c r="C699" s="29"/>
      <c r="D699" s="51" t="s">
        <v>578</v>
      </c>
      <c r="E699" s="52">
        <v>652</v>
      </c>
      <c r="F699" s="53">
        <v>972.5</v>
      </c>
      <c r="G699" s="48"/>
      <c r="H699" s="54">
        <v>0.22774911663983893</v>
      </c>
      <c r="I699" s="55">
        <v>3.6355104431184965E-3</v>
      </c>
      <c r="J699" s="18"/>
      <c r="K699" s="20">
        <f t="shared" si="31"/>
        <v>1.0308300395256917</v>
      </c>
      <c r="L699" s="19">
        <f t="shared" si="32"/>
        <v>1.050783360345759</v>
      </c>
    </row>
    <row r="700" spans="1:12" x14ac:dyDescent="0.2">
      <c r="A700" s="51" t="s">
        <v>579</v>
      </c>
      <c r="B700" s="24">
        <f t="shared" si="30"/>
        <v>0.99092587703564983</v>
      </c>
      <c r="C700" s="29"/>
      <c r="D700" s="51" t="s">
        <v>579</v>
      </c>
      <c r="E700" s="52">
        <v>684.5</v>
      </c>
      <c r="F700" s="53">
        <v>992.5</v>
      </c>
      <c r="G700" s="48"/>
      <c r="H700" s="54">
        <v>0.22210074208196892</v>
      </c>
      <c r="I700" s="55">
        <v>4.7734160543575502E-2</v>
      </c>
      <c r="J700" s="18"/>
      <c r="K700" s="20">
        <f t="shared" si="31"/>
        <v>1.0822134387351778</v>
      </c>
      <c r="L700" s="19">
        <f t="shared" si="32"/>
        <v>1.0723933009184226</v>
      </c>
    </row>
    <row r="701" spans="1:12" x14ac:dyDescent="0.2">
      <c r="A701" s="51" t="s">
        <v>580</v>
      </c>
      <c r="B701" s="24">
        <f t="shared" si="30"/>
        <v>0.89005422978352344</v>
      </c>
      <c r="C701" s="29"/>
      <c r="D701" s="51" t="s">
        <v>580</v>
      </c>
      <c r="E701" s="52">
        <v>909.5</v>
      </c>
      <c r="F701" s="53">
        <v>1184.5</v>
      </c>
      <c r="G701" s="48"/>
      <c r="H701" s="54">
        <v>3.1876171554313854E-2</v>
      </c>
      <c r="I701" s="55">
        <v>8.6560137840480708E-2</v>
      </c>
      <c r="J701" s="18"/>
      <c r="K701" s="20">
        <f t="shared" si="31"/>
        <v>1.4379446640316205</v>
      </c>
      <c r="L701" s="19">
        <f t="shared" si="32"/>
        <v>1.2798487304159913</v>
      </c>
    </row>
    <row r="702" spans="1:12" x14ac:dyDescent="0.2">
      <c r="A702" s="51" t="s">
        <v>581</v>
      </c>
      <c r="B702" s="24">
        <f t="shared" si="30"/>
        <v>1.0030859426944025</v>
      </c>
      <c r="C702" s="29"/>
      <c r="D702" s="51" t="s">
        <v>581</v>
      </c>
      <c r="E702" s="52">
        <v>550.5</v>
      </c>
      <c r="F702" s="53">
        <v>808</v>
      </c>
      <c r="G702" s="48"/>
      <c r="H702" s="54">
        <v>4.7525796374027721E-2</v>
      </c>
      <c r="I702" s="55">
        <v>0.17677669529663687</v>
      </c>
      <c r="J702" s="18"/>
      <c r="K702" s="20">
        <f t="shared" si="31"/>
        <v>0.87035573122529641</v>
      </c>
      <c r="L702" s="19">
        <f t="shared" si="32"/>
        <v>0.87304159913560242</v>
      </c>
    </row>
    <row r="703" spans="1:12" x14ac:dyDescent="0.2">
      <c r="A703" s="51" t="s">
        <v>582</v>
      </c>
      <c r="B703" s="24">
        <f t="shared" si="30"/>
        <v>0.93284936317687472</v>
      </c>
      <c r="C703" s="29"/>
      <c r="D703" s="51" t="s">
        <v>582</v>
      </c>
      <c r="E703" s="52">
        <v>911</v>
      </c>
      <c r="F703" s="53">
        <v>1243.5</v>
      </c>
      <c r="G703" s="48"/>
      <c r="H703" s="54">
        <v>0.16455174271300557</v>
      </c>
      <c r="I703" s="55">
        <v>0.11884625433694285</v>
      </c>
      <c r="J703" s="18"/>
      <c r="K703" s="20">
        <f t="shared" si="31"/>
        <v>1.4403162055335967</v>
      </c>
      <c r="L703" s="19">
        <f t="shared" si="32"/>
        <v>1.3435980551053484</v>
      </c>
    </row>
    <row r="704" spans="1:12" x14ac:dyDescent="0.2">
      <c r="A704" s="51" t="s">
        <v>1204</v>
      </c>
      <c r="B704" s="24">
        <f t="shared" si="30"/>
        <v>0.97048938039852062</v>
      </c>
      <c r="C704" s="29"/>
      <c r="D704" s="51" t="s">
        <v>1204</v>
      </c>
      <c r="E704" s="52">
        <v>4003</v>
      </c>
      <c r="F704" s="53">
        <v>5684.5</v>
      </c>
      <c r="G704" s="48"/>
      <c r="H704" s="54">
        <v>6.7124800612262822E-2</v>
      </c>
      <c r="I704" s="55">
        <v>0.27254304821527409</v>
      </c>
      <c r="J704" s="18"/>
      <c r="K704" s="20">
        <f t="shared" si="31"/>
        <v>6.3288537549407113</v>
      </c>
      <c r="L704" s="19">
        <f t="shared" si="32"/>
        <v>6.1420853592652618</v>
      </c>
    </row>
    <row r="705" spans="1:12" x14ac:dyDescent="0.2">
      <c r="A705" s="51" t="s">
        <v>1205</v>
      </c>
      <c r="B705" s="24">
        <f t="shared" si="30"/>
        <v>1.3163039433937276</v>
      </c>
      <c r="C705" s="29"/>
      <c r="D705" s="51" t="s">
        <v>1205</v>
      </c>
      <c r="E705" s="52">
        <v>514</v>
      </c>
      <c r="F705" s="53">
        <v>990</v>
      </c>
      <c r="G705" s="48"/>
      <c r="H705" s="54">
        <v>2.2011106029153231E-2</v>
      </c>
      <c r="I705" s="55">
        <v>0.23855925749121906</v>
      </c>
      <c r="J705" s="18"/>
      <c r="K705" s="20">
        <f t="shared" si="31"/>
        <v>0.81264822134387349</v>
      </c>
      <c r="L705" s="19">
        <f t="shared" si="32"/>
        <v>1.0696920583468394</v>
      </c>
    </row>
    <row r="706" spans="1:12" x14ac:dyDescent="0.2">
      <c r="A706" s="51" t="s">
        <v>583</v>
      </c>
      <c r="B706" s="24">
        <f t="shared" si="30"/>
        <v>0.89340202638465094</v>
      </c>
      <c r="C706" s="29"/>
      <c r="D706" s="51" t="s">
        <v>583</v>
      </c>
      <c r="E706" s="52">
        <v>626.5</v>
      </c>
      <c r="F706" s="53">
        <v>819</v>
      </c>
      <c r="G706" s="48"/>
      <c r="H706" s="54">
        <v>0.17042797120378081</v>
      </c>
      <c r="I706" s="55">
        <v>1.3814051891312285E-2</v>
      </c>
      <c r="J706" s="18"/>
      <c r="K706" s="20">
        <f t="shared" si="31"/>
        <v>0.99051383399209492</v>
      </c>
      <c r="L706" s="19">
        <f t="shared" si="32"/>
        <v>0.88492706645056729</v>
      </c>
    </row>
    <row r="707" spans="1:12" x14ac:dyDescent="0.2">
      <c r="A707" s="51" t="s">
        <v>584</v>
      </c>
      <c r="B707" s="24">
        <f t="shared" si="30"/>
        <v>0.88152068356351898</v>
      </c>
      <c r="C707" s="29"/>
      <c r="D707" s="51" t="s">
        <v>584</v>
      </c>
      <c r="E707" s="52">
        <v>652</v>
      </c>
      <c r="F707" s="53">
        <v>841</v>
      </c>
      <c r="G707" s="48"/>
      <c r="H707" s="54">
        <v>0.25811566552515075</v>
      </c>
      <c r="I707" s="55">
        <v>0.10593989825149225</v>
      </c>
      <c r="J707" s="18"/>
      <c r="K707" s="20">
        <f t="shared" si="31"/>
        <v>1.0308300395256917</v>
      </c>
      <c r="L707" s="19">
        <f t="shared" si="32"/>
        <v>0.90869800108049703</v>
      </c>
    </row>
    <row r="708" spans="1:12" x14ac:dyDescent="0.2">
      <c r="A708" s="51" t="s">
        <v>585</v>
      </c>
      <c r="B708" s="24">
        <f t="shared" si="30"/>
        <v>0.92374120002177751</v>
      </c>
      <c r="C708" s="29"/>
      <c r="D708" s="51" t="s">
        <v>585</v>
      </c>
      <c r="E708" s="52">
        <v>709.5</v>
      </c>
      <c r="F708" s="53">
        <v>959</v>
      </c>
      <c r="G708" s="48"/>
      <c r="H708" s="54">
        <v>0.14052439203284453</v>
      </c>
      <c r="I708" s="55">
        <v>0.10027791683146033</v>
      </c>
      <c r="J708" s="18"/>
      <c r="K708" s="20">
        <f t="shared" si="31"/>
        <v>1.1217391304347826</v>
      </c>
      <c r="L708" s="19">
        <f t="shared" si="32"/>
        <v>1.0361966504592113</v>
      </c>
    </row>
    <row r="709" spans="1:12" x14ac:dyDescent="0.2">
      <c r="A709" s="51" t="s">
        <v>586</v>
      </c>
      <c r="B709" s="24">
        <f t="shared" si="30"/>
        <v>0.90735461526587946</v>
      </c>
      <c r="C709" s="29"/>
      <c r="D709" s="51" t="s">
        <v>586</v>
      </c>
      <c r="E709" s="52">
        <v>560</v>
      </c>
      <c r="F709" s="53">
        <v>743.5</v>
      </c>
      <c r="G709" s="48"/>
      <c r="H709" s="54">
        <v>2.7779194975185793E-2</v>
      </c>
      <c r="I709" s="55">
        <v>0.27675598295263665</v>
      </c>
      <c r="J709" s="18"/>
      <c r="K709" s="20">
        <f t="shared" si="31"/>
        <v>0.88537549407114624</v>
      </c>
      <c r="L709" s="19">
        <f t="shared" si="32"/>
        <v>0.80334954078876286</v>
      </c>
    </row>
    <row r="710" spans="1:12" x14ac:dyDescent="0.2">
      <c r="A710" s="51" t="s">
        <v>587</v>
      </c>
      <c r="B710" s="24">
        <f t="shared" si="30"/>
        <v>1.0068971726994416</v>
      </c>
      <c r="C710" s="29"/>
      <c r="D710" s="51" t="s">
        <v>587</v>
      </c>
      <c r="E710" s="52">
        <v>675</v>
      </c>
      <c r="F710" s="53">
        <v>994.5</v>
      </c>
      <c r="G710" s="48"/>
      <c r="H710" s="54">
        <v>9.6376035361722026E-2</v>
      </c>
      <c r="I710" s="55">
        <v>0.12016193667222376</v>
      </c>
      <c r="J710" s="18"/>
      <c r="K710" s="20">
        <f t="shared" si="31"/>
        <v>1.0671936758893281</v>
      </c>
      <c r="L710" s="19">
        <f t="shared" si="32"/>
        <v>1.0745542949756888</v>
      </c>
    </row>
    <row r="711" spans="1:12" x14ac:dyDescent="0.2">
      <c r="A711" s="51" t="s">
        <v>588</v>
      </c>
      <c r="B711" s="24">
        <f t="shared" si="30"/>
        <v>0.99647367607595594</v>
      </c>
      <c r="C711" s="29"/>
      <c r="D711" s="51" t="s">
        <v>588</v>
      </c>
      <c r="E711" s="52">
        <v>578.5</v>
      </c>
      <c r="F711" s="53">
        <v>843.5</v>
      </c>
      <c r="G711" s="48"/>
      <c r="H711" s="54">
        <v>7.4560957048192572E-2</v>
      </c>
      <c r="I711" s="55">
        <v>0.10814081182343169</v>
      </c>
      <c r="J711" s="18"/>
      <c r="K711" s="20">
        <f t="shared" si="31"/>
        <v>0.9146245059288538</v>
      </c>
      <c r="L711" s="19">
        <f t="shared" si="32"/>
        <v>0.91139924365207992</v>
      </c>
    </row>
    <row r="712" spans="1:12" x14ac:dyDescent="0.2">
      <c r="A712" s="51" t="s">
        <v>589</v>
      </c>
      <c r="B712" s="24">
        <f t="shared" si="30"/>
        <v>0.88611947039931005</v>
      </c>
      <c r="C712" s="29"/>
      <c r="D712" s="51" t="s">
        <v>589</v>
      </c>
      <c r="E712" s="52">
        <v>1134.5</v>
      </c>
      <c r="F712" s="53">
        <v>1471</v>
      </c>
      <c r="G712" s="48"/>
      <c r="H712" s="54">
        <v>0.22500268665345408</v>
      </c>
      <c r="I712" s="55">
        <v>0.12305869203518435</v>
      </c>
      <c r="J712" s="18"/>
      <c r="K712" s="20">
        <f t="shared" si="31"/>
        <v>1.7936758893280633</v>
      </c>
      <c r="L712" s="19">
        <f t="shared" si="32"/>
        <v>1.5894111291193949</v>
      </c>
    </row>
    <row r="713" spans="1:12" x14ac:dyDescent="0.2">
      <c r="A713" s="51" t="s">
        <v>590</v>
      </c>
      <c r="B713" s="24">
        <f t="shared" ref="B713:B776" si="33">L713/$K713</f>
        <v>0.98526457473703855</v>
      </c>
      <c r="C713" s="29"/>
      <c r="D713" s="51" t="s">
        <v>590</v>
      </c>
      <c r="E713" s="52">
        <v>643</v>
      </c>
      <c r="F713" s="53">
        <v>927</v>
      </c>
      <c r="G713" s="48"/>
      <c r="H713" s="54">
        <v>3.519038413370066E-2</v>
      </c>
      <c r="I713" s="55">
        <v>0.18917204070578617</v>
      </c>
      <c r="J713" s="18"/>
      <c r="K713" s="20">
        <f t="shared" si="31"/>
        <v>1.0166007905138339</v>
      </c>
      <c r="L713" s="19">
        <f t="shared" si="32"/>
        <v>1.0016207455429498</v>
      </c>
    </row>
    <row r="714" spans="1:12" x14ac:dyDescent="0.2">
      <c r="A714" s="51" t="s">
        <v>591</v>
      </c>
      <c r="B714" s="24">
        <f t="shared" si="33"/>
        <v>0.94015795678095571</v>
      </c>
      <c r="C714" s="29"/>
      <c r="D714" s="51" t="s">
        <v>591</v>
      </c>
      <c r="E714" s="52">
        <v>645.5</v>
      </c>
      <c r="F714" s="53">
        <v>888</v>
      </c>
      <c r="G714" s="48"/>
      <c r="H714" s="54">
        <v>5.8058341445216134E-2</v>
      </c>
      <c r="I714" s="55">
        <v>7.1666227822960907E-2</v>
      </c>
      <c r="J714" s="18"/>
      <c r="K714" s="20">
        <f t="shared" si="31"/>
        <v>1.0205533596837946</v>
      </c>
      <c r="L714" s="19">
        <f t="shared" si="32"/>
        <v>0.95948136142625606</v>
      </c>
    </row>
    <row r="715" spans="1:12" x14ac:dyDescent="0.2">
      <c r="A715" s="51" t="s">
        <v>592</v>
      </c>
      <c r="B715" s="24">
        <f t="shared" si="33"/>
        <v>1.0680790306398087</v>
      </c>
      <c r="C715" s="29"/>
      <c r="D715" s="51" t="s">
        <v>592</v>
      </c>
      <c r="E715" s="52">
        <v>525</v>
      </c>
      <c r="F715" s="53">
        <v>820.5</v>
      </c>
      <c r="G715" s="48"/>
      <c r="H715" s="54">
        <v>2.4243661069253058E-2</v>
      </c>
      <c r="I715" s="55">
        <v>0.11289578103039333</v>
      </c>
      <c r="J715" s="18"/>
      <c r="K715" s="20">
        <f t="shared" ref="K715:K778" si="34">E715/E$6</f>
        <v>0.83003952569169959</v>
      </c>
      <c r="L715" s="19">
        <f t="shared" ref="L715:L778" si="35">F715/F$6</f>
        <v>0.88654781199351707</v>
      </c>
    </row>
    <row r="716" spans="1:12" x14ac:dyDescent="0.2">
      <c r="A716" s="51" t="s">
        <v>593</v>
      </c>
      <c r="B716" s="24">
        <f t="shared" si="33"/>
        <v>0.93841014611081985</v>
      </c>
      <c r="C716" s="29"/>
      <c r="D716" s="51" t="s">
        <v>593</v>
      </c>
      <c r="E716" s="52">
        <v>532</v>
      </c>
      <c r="F716" s="53">
        <v>730.5</v>
      </c>
      <c r="G716" s="48"/>
      <c r="H716" s="54">
        <v>6.6457404246855978E-2</v>
      </c>
      <c r="I716" s="55">
        <v>0.13067681787841742</v>
      </c>
      <c r="J716" s="18"/>
      <c r="K716" s="20">
        <f t="shared" si="34"/>
        <v>0.84110671936758896</v>
      </c>
      <c r="L716" s="19">
        <f t="shared" si="35"/>
        <v>0.78930307941653155</v>
      </c>
    </row>
    <row r="717" spans="1:12" x14ac:dyDescent="0.2">
      <c r="A717" s="51" t="s">
        <v>1206</v>
      </c>
      <c r="B717" s="24">
        <f t="shared" si="33"/>
        <v>0.78849238468527461</v>
      </c>
      <c r="C717" s="29"/>
      <c r="D717" s="51" t="s">
        <v>1206</v>
      </c>
      <c r="E717" s="52">
        <v>1258.5</v>
      </c>
      <c r="F717" s="53">
        <v>1452</v>
      </c>
      <c r="G717" s="48"/>
      <c r="H717" s="54">
        <v>0.11855346112861465</v>
      </c>
      <c r="I717" s="55">
        <v>5.064676669655712E-2</v>
      </c>
      <c r="J717" s="18"/>
      <c r="K717" s="20">
        <f t="shared" si="34"/>
        <v>1.9897233201581028</v>
      </c>
      <c r="L717" s="19">
        <f t="shared" si="35"/>
        <v>1.5688816855753647</v>
      </c>
    </row>
    <row r="718" spans="1:12" x14ac:dyDescent="0.2">
      <c r="A718" s="51" t="s">
        <v>594</v>
      </c>
      <c r="B718" s="24">
        <f t="shared" si="33"/>
        <v>0.88109139419149873</v>
      </c>
      <c r="C718" s="29"/>
      <c r="D718" s="51" t="s">
        <v>594</v>
      </c>
      <c r="E718" s="52">
        <v>586</v>
      </c>
      <c r="F718" s="53">
        <v>755.5</v>
      </c>
      <c r="G718" s="48"/>
      <c r="H718" s="54">
        <v>0.13273335483023929</v>
      </c>
      <c r="I718" s="55">
        <v>3.0886199575322393E-2</v>
      </c>
      <c r="J718" s="18"/>
      <c r="K718" s="20">
        <f t="shared" si="34"/>
        <v>0.92648221343873516</v>
      </c>
      <c r="L718" s="19">
        <f t="shared" si="35"/>
        <v>0.81631550513236084</v>
      </c>
    </row>
    <row r="719" spans="1:12" x14ac:dyDescent="0.2">
      <c r="A719" s="51" t="s">
        <v>595</v>
      </c>
      <c r="B719" s="24">
        <f t="shared" si="33"/>
        <v>0.90222556605973681</v>
      </c>
      <c r="C719" s="29"/>
      <c r="D719" s="51" t="s">
        <v>595</v>
      </c>
      <c r="E719" s="52">
        <v>1152.5</v>
      </c>
      <c r="F719" s="53">
        <v>1521.5</v>
      </c>
      <c r="G719" s="48"/>
      <c r="H719" s="54">
        <v>0.1478635438316338</v>
      </c>
      <c r="I719" s="55">
        <v>0.13152232604389941</v>
      </c>
      <c r="J719" s="18"/>
      <c r="K719" s="20">
        <f t="shared" si="34"/>
        <v>1.8221343873517786</v>
      </c>
      <c r="L719" s="19">
        <f t="shared" si="35"/>
        <v>1.6439762290653701</v>
      </c>
    </row>
    <row r="720" spans="1:12" x14ac:dyDescent="0.2">
      <c r="A720" s="51" t="s">
        <v>596</v>
      </c>
      <c r="B720" s="24">
        <f t="shared" si="33"/>
        <v>0.7039129340753113</v>
      </c>
      <c r="C720" s="29"/>
      <c r="D720" s="51" t="s">
        <v>596</v>
      </c>
      <c r="E720" s="52">
        <v>883.5</v>
      </c>
      <c r="F720" s="53">
        <v>910</v>
      </c>
      <c r="G720" s="48"/>
      <c r="H720" s="54">
        <v>0.33054340761748063</v>
      </c>
      <c r="I720" s="55">
        <v>6.2163233510905282E-2</v>
      </c>
      <c r="J720" s="18"/>
      <c r="K720" s="20">
        <f t="shared" si="34"/>
        <v>1.3968379446640315</v>
      </c>
      <c r="L720" s="19">
        <f t="shared" si="35"/>
        <v>0.9832522960561858</v>
      </c>
    </row>
    <row r="721" spans="1:12" x14ac:dyDescent="0.2">
      <c r="A721" s="51" t="s">
        <v>597</v>
      </c>
      <c r="B721" s="24">
        <f t="shared" si="33"/>
        <v>1.3101284300029115</v>
      </c>
      <c r="C721" s="29"/>
      <c r="D721" s="51" t="s">
        <v>597</v>
      </c>
      <c r="E721" s="52">
        <v>681</v>
      </c>
      <c r="F721" s="53">
        <v>1305.5</v>
      </c>
      <c r="G721" s="48"/>
      <c r="H721" s="54">
        <v>6.437682883049331E-2</v>
      </c>
      <c r="I721" s="55">
        <v>0.1305344574997763</v>
      </c>
      <c r="J721" s="18"/>
      <c r="K721" s="20">
        <f t="shared" si="34"/>
        <v>1.0766798418972332</v>
      </c>
      <c r="L721" s="19">
        <f t="shared" si="35"/>
        <v>1.4105888708806051</v>
      </c>
    </row>
    <row r="722" spans="1:12" x14ac:dyDescent="0.2">
      <c r="A722" s="51" t="s">
        <v>598</v>
      </c>
      <c r="B722" s="24">
        <f t="shared" si="33"/>
        <v>0.98999277985630396</v>
      </c>
      <c r="C722" s="29"/>
      <c r="D722" s="51" t="s">
        <v>598</v>
      </c>
      <c r="E722" s="52">
        <v>695.5</v>
      </c>
      <c r="F722" s="53">
        <v>1007.5</v>
      </c>
      <c r="G722" s="48"/>
      <c r="H722" s="54">
        <v>9.4552021064484432E-2</v>
      </c>
      <c r="I722" s="55">
        <v>7.5097196612367828E-2</v>
      </c>
      <c r="J722" s="18"/>
      <c r="K722" s="20">
        <f t="shared" si="34"/>
        <v>1.099604743083004</v>
      </c>
      <c r="L722" s="19">
        <f t="shared" si="35"/>
        <v>1.0886007563479201</v>
      </c>
    </row>
    <row r="723" spans="1:12" x14ac:dyDescent="0.2">
      <c r="A723" s="51" t="s">
        <v>599</v>
      </c>
      <c r="B723" s="24">
        <f t="shared" si="33"/>
        <v>0.8295341469548152</v>
      </c>
      <c r="C723" s="29"/>
      <c r="D723" s="51" t="s">
        <v>599</v>
      </c>
      <c r="E723" s="52">
        <v>898</v>
      </c>
      <c r="F723" s="53">
        <v>1090</v>
      </c>
      <c r="G723" s="48"/>
      <c r="H723" s="54">
        <v>7.4017859055161991E-2</v>
      </c>
      <c r="I723" s="55">
        <v>0.15309834895415159</v>
      </c>
      <c r="J723" s="18"/>
      <c r="K723" s="20">
        <f t="shared" si="34"/>
        <v>1.4197628458498024</v>
      </c>
      <c r="L723" s="19">
        <f t="shared" si="35"/>
        <v>1.1777417612101566</v>
      </c>
    </row>
    <row r="724" spans="1:12" x14ac:dyDescent="0.2">
      <c r="A724" s="51" t="s">
        <v>600</v>
      </c>
      <c r="B724" s="24">
        <f t="shared" si="33"/>
        <v>0.91682833356719784</v>
      </c>
      <c r="C724" s="29"/>
      <c r="D724" s="51" t="s">
        <v>600</v>
      </c>
      <c r="E724" s="52">
        <v>629.5</v>
      </c>
      <c r="F724" s="53">
        <v>844.5</v>
      </c>
      <c r="G724" s="48"/>
      <c r="H724" s="54">
        <v>0.13816383492604503</v>
      </c>
      <c r="I724" s="55">
        <v>3.0980403675431926E-2</v>
      </c>
      <c r="J724" s="18"/>
      <c r="K724" s="20">
        <f t="shared" si="34"/>
        <v>0.99525691699604746</v>
      </c>
      <c r="L724" s="19">
        <f t="shared" si="35"/>
        <v>0.91247974068071314</v>
      </c>
    </row>
    <row r="725" spans="1:12" x14ac:dyDescent="0.2">
      <c r="A725" s="51" t="s">
        <v>601</v>
      </c>
      <c r="B725" s="24">
        <f t="shared" si="33"/>
        <v>1.1179309148875149</v>
      </c>
      <c r="C725" s="29"/>
      <c r="D725" s="51" t="s">
        <v>601</v>
      </c>
      <c r="E725" s="52">
        <v>648</v>
      </c>
      <c r="F725" s="53">
        <v>1060</v>
      </c>
      <c r="G725" s="48"/>
      <c r="H725" s="54">
        <v>0.4059316706811662</v>
      </c>
      <c r="I725" s="55">
        <v>0.2308103266891938</v>
      </c>
      <c r="J725" s="18"/>
      <c r="K725" s="20">
        <f t="shared" si="34"/>
        <v>1.024505928853755</v>
      </c>
      <c r="L725" s="19">
        <f t="shared" si="35"/>
        <v>1.1453268503511616</v>
      </c>
    </row>
    <row r="726" spans="1:12" x14ac:dyDescent="0.2">
      <c r="A726" s="51" t="s">
        <v>602</v>
      </c>
      <c r="B726" s="24">
        <f t="shared" si="33"/>
        <v>1.0581588772896224</v>
      </c>
      <c r="C726" s="29"/>
      <c r="D726" s="51" t="s">
        <v>602</v>
      </c>
      <c r="E726" s="52">
        <v>708.5</v>
      </c>
      <c r="F726" s="53">
        <v>1097</v>
      </c>
      <c r="G726" s="48"/>
      <c r="H726" s="54">
        <v>7.4852517415654296E-2</v>
      </c>
      <c r="I726" s="55">
        <v>5.8012406843016666E-2</v>
      </c>
      <c r="J726" s="18"/>
      <c r="K726" s="20">
        <f t="shared" si="34"/>
        <v>1.1201581027667984</v>
      </c>
      <c r="L726" s="19">
        <f t="shared" si="35"/>
        <v>1.1853052404105888</v>
      </c>
    </row>
    <row r="727" spans="1:12" x14ac:dyDescent="0.2">
      <c r="A727" s="51" t="s">
        <v>603</v>
      </c>
      <c r="B727" s="24">
        <f t="shared" si="33"/>
        <v>0.65344790278920972</v>
      </c>
      <c r="C727" s="29"/>
      <c r="D727" s="51" t="s">
        <v>603</v>
      </c>
      <c r="E727" s="52">
        <v>4584</v>
      </c>
      <c r="F727" s="53">
        <v>4383</v>
      </c>
      <c r="G727" s="48"/>
      <c r="H727" s="54">
        <v>0.28691505519349442</v>
      </c>
      <c r="I727" s="55">
        <v>0.5924015743821589</v>
      </c>
      <c r="J727" s="18"/>
      <c r="K727" s="20">
        <f t="shared" si="34"/>
        <v>7.2474308300395256</v>
      </c>
      <c r="L727" s="19">
        <f t="shared" si="35"/>
        <v>4.7358184764991895</v>
      </c>
    </row>
    <row r="728" spans="1:12" x14ac:dyDescent="0.2">
      <c r="A728" s="51" t="s">
        <v>604</v>
      </c>
      <c r="B728" s="24">
        <f t="shared" si="33"/>
        <v>1.2160843334053977</v>
      </c>
      <c r="C728" s="29"/>
      <c r="D728" s="51" t="s">
        <v>604</v>
      </c>
      <c r="E728" s="52">
        <v>573.5</v>
      </c>
      <c r="F728" s="53">
        <v>1020.5</v>
      </c>
      <c r="G728" s="48"/>
      <c r="H728" s="54">
        <v>0.10726816035436727</v>
      </c>
      <c r="I728" s="55">
        <v>6.2361205592150193E-3</v>
      </c>
      <c r="J728" s="18"/>
      <c r="K728" s="20">
        <f t="shared" si="34"/>
        <v>0.90671936758893279</v>
      </c>
      <c r="L728" s="19">
        <f t="shared" si="35"/>
        <v>1.1026472177201512</v>
      </c>
    </row>
    <row r="729" spans="1:12" x14ac:dyDescent="0.2">
      <c r="A729" s="51" t="s">
        <v>605</v>
      </c>
      <c r="B729" s="24">
        <f t="shared" si="33"/>
        <v>0.93777425709081808</v>
      </c>
      <c r="C729" s="29"/>
      <c r="D729" s="51" t="s">
        <v>605</v>
      </c>
      <c r="E729" s="52">
        <v>600.5</v>
      </c>
      <c r="F729" s="53">
        <v>824</v>
      </c>
      <c r="G729" s="48"/>
      <c r="H729" s="54">
        <v>8.3604631913813274E-2</v>
      </c>
      <c r="I729" s="55">
        <v>1.8879064546242774E-2</v>
      </c>
      <c r="J729" s="18"/>
      <c r="K729" s="20">
        <f t="shared" si="34"/>
        <v>0.94940711462450589</v>
      </c>
      <c r="L729" s="19">
        <f t="shared" si="35"/>
        <v>0.89032955159373317</v>
      </c>
    </row>
    <row r="730" spans="1:12" x14ac:dyDescent="0.2">
      <c r="A730" s="51" t="s">
        <v>1290</v>
      </c>
      <c r="B730" s="24">
        <f t="shared" si="33"/>
        <v>0.84083607704827235</v>
      </c>
      <c r="C730" s="29"/>
      <c r="D730" s="51" t="s">
        <v>1290</v>
      </c>
      <c r="E730" s="52">
        <v>636</v>
      </c>
      <c r="F730" s="53">
        <v>782.5</v>
      </c>
      <c r="G730" s="48"/>
      <c r="H730" s="54">
        <v>0.13563998003892894</v>
      </c>
      <c r="I730" s="55">
        <v>0.17982651687683446</v>
      </c>
      <c r="J730" s="18"/>
      <c r="K730" s="20">
        <f t="shared" si="34"/>
        <v>1.0055335968379446</v>
      </c>
      <c r="L730" s="19">
        <f t="shared" si="35"/>
        <v>0.84548892490545646</v>
      </c>
    </row>
    <row r="731" spans="1:12" x14ac:dyDescent="0.2">
      <c r="A731" s="51" t="s">
        <v>606</v>
      </c>
      <c r="B731" s="24">
        <f t="shared" si="33"/>
        <v>0.96032374892450512</v>
      </c>
      <c r="C731" s="29"/>
      <c r="D731" s="51" t="s">
        <v>606</v>
      </c>
      <c r="E731" s="52">
        <v>675</v>
      </c>
      <c r="F731" s="53">
        <v>948.5</v>
      </c>
      <c r="G731" s="48"/>
      <c r="H731" s="54">
        <v>6.4949067308986586E-2</v>
      </c>
      <c r="I731" s="55">
        <v>7.0822503123586733E-2</v>
      </c>
      <c r="J731" s="18"/>
      <c r="K731" s="20">
        <f t="shared" si="34"/>
        <v>1.0671936758893281</v>
      </c>
      <c r="L731" s="19">
        <f t="shared" si="35"/>
        <v>1.0248514316585629</v>
      </c>
    </row>
    <row r="732" spans="1:12" x14ac:dyDescent="0.2">
      <c r="A732" s="51" t="s">
        <v>607</v>
      </c>
      <c r="B732" s="24">
        <f t="shared" si="33"/>
        <v>1.0585097389073783</v>
      </c>
      <c r="C732" s="29"/>
      <c r="D732" s="51" t="s">
        <v>607</v>
      </c>
      <c r="E732" s="52">
        <v>655</v>
      </c>
      <c r="F732" s="53">
        <v>1014.5</v>
      </c>
      <c r="G732" s="48"/>
      <c r="H732" s="54">
        <v>0.24397882831780116</v>
      </c>
      <c r="I732" s="55">
        <v>5.2275020787571284E-2</v>
      </c>
      <c r="J732" s="18"/>
      <c r="K732" s="20">
        <f t="shared" si="34"/>
        <v>1.0355731225296443</v>
      </c>
      <c r="L732" s="19">
        <f t="shared" si="35"/>
        <v>1.0961642355483523</v>
      </c>
    </row>
    <row r="733" spans="1:12" x14ac:dyDescent="0.2">
      <c r="A733" s="51" t="s">
        <v>1291</v>
      </c>
      <c r="B733" s="24">
        <f t="shared" si="33"/>
        <v>0.84129887867230801</v>
      </c>
      <c r="C733" s="29"/>
      <c r="D733" s="51" t="s">
        <v>1291</v>
      </c>
      <c r="E733" s="52">
        <v>606</v>
      </c>
      <c r="F733" s="53">
        <v>746</v>
      </c>
      <c r="G733" s="48"/>
      <c r="H733" s="54">
        <v>1.166842873245128E-2</v>
      </c>
      <c r="I733" s="55">
        <v>4.928894453311055E-2</v>
      </c>
      <c r="J733" s="18"/>
      <c r="K733" s="20">
        <f t="shared" si="34"/>
        <v>0.95810276679841899</v>
      </c>
      <c r="L733" s="19">
        <f t="shared" si="35"/>
        <v>0.80605078336034575</v>
      </c>
    </row>
    <row r="734" spans="1:12" x14ac:dyDescent="0.2">
      <c r="A734" s="51" t="s">
        <v>1292</v>
      </c>
      <c r="B734" s="24">
        <f t="shared" si="33"/>
        <v>1.0030837431143202</v>
      </c>
      <c r="C734" s="29"/>
      <c r="D734" s="51" t="s">
        <v>1292</v>
      </c>
      <c r="E734" s="52">
        <v>705.5</v>
      </c>
      <c r="F734" s="53">
        <v>1035.5</v>
      </c>
      <c r="G734" s="48"/>
      <c r="H734" s="54">
        <v>5.712981789884225E-2</v>
      </c>
      <c r="I734" s="55">
        <v>0.27929181410458515</v>
      </c>
      <c r="J734" s="18"/>
      <c r="K734" s="20">
        <f t="shared" si="34"/>
        <v>1.1154150197628458</v>
      </c>
      <c r="L734" s="19">
        <f t="shared" si="35"/>
        <v>1.1188546731496489</v>
      </c>
    </row>
    <row r="735" spans="1:12" x14ac:dyDescent="0.2">
      <c r="A735" s="51" t="s">
        <v>608</v>
      </c>
      <c r="B735" s="24">
        <f t="shared" si="33"/>
        <v>1.0343568852482954</v>
      </c>
      <c r="C735" s="29"/>
      <c r="D735" s="51" t="s">
        <v>608</v>
      </c>
      <c r="E735" s="52">
        <v>610.5</v>
      </c>
      <c r="F735" s="53">
        <v>924</v>
      </c>
      <c r="G735" s="48"/>
      <c r="H735" s="54">
        <v>0.1656286154130652</v>
      </c>
      <c r="I735" s="55">
        <v>5.2038161386022977E-2</v>
      </c>
      <c r="J735" s="18"/>
      <c r="K735" s="20">
        <f t="shared" si="34"/>
        <v>0.9652173913043478</v>
      </c>
      <c r="L735" s="19">
        <f t="shared" si="35"/>
        <v>0.99837925445705022</v>
      </c>
    </row>
    <row r="736" spans="1:12" x14ac:dyDescent="0.2">
      <c r="A736" s="51" t="s">
        <v>1293</v>
      </c>
      <c r="B736" s="24">
        <f t="shared" si="33"/>
        <v>1.0372634355966182</v>
      </c>
      <c r="C736" s="29"/>
      <c r="D736" s="51" t="s">
        <v>1293</v>
      </c>
      <c r="E736" s="52">
        <v>492.5</v>
      </c>
      <c r="F736" s="53">
        <v>747.5</v>
      </c>
      <c r="G736" s="48"/>
      <c r="H736" s="54">
        <v>3.5893745237895812E-2</v>
      </c>
      <c r="I736" s="55">
        <v>9.93260361532943E-2</v>
      </c>
      <c r="J736" s="18"/>
      <c r="K736" s="20">
        <f t="shared" si="34"/>
        <v>0.77865612648221338</v>
      </c>
      <c r="L736" s="19">
        <f t="shared" si="35"/>
        <v>0.80767152890329552</v>
      </c>
    </row>
    <row r="737" spans="1:12" x14ac:dyDescent="0.2">
      <c r="A737" s="51" t="s">
        <v>609</v>
      </c>
      <c r="B737" s="24">
        <f t="shared" si="33"/>
        <v>0.89491098791350054</v>
      </c>
      <c r="C737" s="29"/>
      <c r="D737" s="51" t="s">
        <v>609</v>
      </c>
      <c r="E737" s="52">
        <v>670.5</v>
      </c>
      <c r="F737" s="53">
        <v>878</v>
      </c>
      <c r="G737" s="48"/>
      <c r="H737" s="54">
        <v>8.7531488200571869E-2</v>
      </c>
      <c r="I737" s="55">
        <v>0.15785071652911539</v>
      </c>
      <c r="J737" s="18"/>
      <c r="K737" s="20">
        <f t="shared" si="34"/>
        <v>1.0600790513833993</v>
      </c>
      <c r="L737" s="19">
        <f t="shared" si="35"/>
        <v>0.94867639113992441</v>
      </c>
    </row>
    <row r="738" spans="1:12" x14ac:dyDescent="0.2">
      <c r="A738" s="51" t="s">
        <v>610</v>
      </c>
      <c r="B738" s="24">
        <f t="shared" si="33"/>
        <v>0.91172539368109329</v>
      </c>
      <c r="C738" s="29"/>
      <c r="D738" s="51" t="s">
        <v>610</v>
      </c>
      <c r="E738" s="52">
        <v>675</v>
      </c>
      <c r="F738" s="53">
        <v>900.5</v>
      </c>
      <c r="G738" s="48"/>
      <c r="H738" s="54">
        <v>0.12780300341445747</v>
      </c>
      <c r="I738" s="55">
        <v>0.2709070955128916</v>
      </c>
      <c r="J738" s="18"/>
      <c r="K738" s="20">
        <f t="shared" si="34"/>
        <v>1.0671936758893281</v>
      </c>
      <c r="L738" s="19">
        <f t="shared" si="35"/>
        <v>0.97298757428417071</v>
      </c>
    </row>
    <row r="739" spans="1:12" x14ac:dyDescent="0.2">
      <c r="A739" s="51" t="s">
        <v>1207</v>
      </c>
      <c r="B739" s="24">
        <f t="shared" si="33"/>
        <v>1.3436882997781689</v>
      </c>
      <c r="C739" s="29"/>
      <c r="D739" s="51" t="s">
        <v>1207</v>
      </c>
      <c r="E739" s="52">
        <v>443</v>
      </c>
      <c r="F739" s="53">
        <v>871</v>
      </c>
      <c r="G739" s="48"/>
      <c r="H739" s="54">
        <v>0.22346489698897665</v>
      </c>
      <c r="I739" s="55">
        <v>0.12826965720720382</v>
      </c>
      <c r="J739" s="18"/>
      <c r="K739" s="20">
        <f t="shared" si="34"/>
        <v>0.700395256916996</v>
      </c>
      <c r="L739" s="19">
        <f t="shared" si="35"/>
        <v>0.9411129119394922</v>
      </c>
    </row>
    <row r="740" spans="1:12" x14ac:dyDescent="0.2">
      <c r="A740" s="51" t="s">
        <v>611</v>
      </c>
      <c r="B740" s="24">
        <f t="shared" si="33"/>
        <v>1.0151799503582122</v>
      </c>
      <c r="C740" s="29"/>
      <c r="D740" s="51" t="s">
        <v>611</v>
      </c>
      <c r="E740" s="52">
        <v>601.5</v>
      </c>
      <c r="F740" s="53">
        <v>893.5</v>
      </c>
      <c r="G740" s="48"/>
      <c r="H740" s="54">
        <v>1.9984730307849221E-2</v>
      </c>
      <c r="I740" s="55">
        <v>8.7844267164752965E-2</v>
      </c>
      <c r="J740" s="18"/>
      <c r="K740" s="20">
        <f t="shared" si="34"/>
        <v>0.95098814229249007</v>
      </c>
      <c r="L740" s="19">
        <f t="shared" si="35"/>
        <v>0.9654240950837385</v>
      </c>
    </row>
    <row r="741" spans="1:12" x14ac:dyDescent="0.2">
      <c r="A741" s="51" t="s">
        <v>612</v>
      </c>
      <c r="B741" s="24">
        <f t="shared" si="33"/>
        <v>0.92042920918606763</v>
      </c>
      <c r="C741" s="29"/>
      <c r="D741" s="51" t="s">
        <v>612</v>
      </c>
      <c r="E741" s="52">
        <v>791.5</v>
      </c>
      <c r="F741" s="53">
        <v>1066</v>
      </c>
      <c r="G741" s="48"/>
      <c r="H741" s="54">
        <v>9.2017685991426915E-2</v>
      </c>
      <c r="I741" s="55">
        <v>0.22287793478300183</v>
      </c>
      <c r="J741" s="18"/>
      <c r="K741" s="20">
        <f t="shared" si="34"/>
        <v>1.2513833992094863</v>
      </c>
      <c r="L741" s="19">
        <f t="shared" si="35"/>
        <v>1.1518098325229607</v>
      </c>
    </row>
    <row r="742" spans="1:12" x14ac:dyDescent="0.2">
      <c r="A742" s="51" t="s">
        <v>613</v>
      </c>
      <c r="B742" s="24">
        <f t="shared" si="33"/>
        <v>0.78468717371648977</v>
      </c>
      <c r="C742" s="29"/>
      <c r="D742" s="51" t="s">
        <v>613</v>
      </c>
      <c r="E742" s="52">
        <v>482.5</v>
      </c>
      <c r="F742" s="53">
        <v>554</v>
      </c>
      <c r="G742" s="48"/>
      <c r="H742" s="54">
        <v>0.11577499629790106</v>
      </c>
      <c r="I742" s="55">
        <v>1.7869124434317086E-2</v>
      </c>
      <c r="J742" s="18"/>
      <c r="K742" s="20">
        <f t="shared" si="34"/>
        <v>0.76284584980237158</v>
      </c>
      <c r="L742" s="19">
        <f t="shared" si="35"/>
        <v>0.59859535386277685</v>
      </c>
    </row>
    <row r="743" spans="1:12" x14ac:dyDescent="0.2">
      <c r="A743" s="51" t="s">
        <v>614</v>
      </c>
      <c r="B743" s="24">
        <f t="shared" si="33"/>
        <v>0.97702119541303067</v>
      </c>
      <c r="C743" s="29"/>
      <c r="D743" s="51" t="s">
        <v>614</v>
      </c>
      <c r="E743" s="52">
        <v>614.5</v>
      </c>
      <c r="F743" s="53">
        <v>878.5</v>
      </c>
      <c r="G743" s="48"/>
      <c r="H743" s="54">
        <v>8.169988846907221E-2</v>
      </c>
      <c r="I743" s="55">
        <v>0.243885435059219</v>
      </c>
      <c r="J743" s="18"/>
      <c r="K743" s="20">
        <f t="shared" si="34"/>
        <v>0.97154150197628464</v>
      </c>
      <c r="L743" s="19">
        <f t="shared" si="35"/>
        <v>0.94921663965424097</v>
      </c>
    </row>
    <row r="744" spans="1:12" x14ac:dyDescent="0.2">
      <c r="A744" s="51" t="s">
        <v>615</v>
      </c>
      <c r="B744" s="24">
        <f t="shared" si="33"/>
        <v>0.94057093185942453</v>
      </c>
      <c r="C744" s="29"/>
      <c r="D744" s="51" t="s">
        <v>615</v>
      </c>
      <c r="E744" s="52">
        <v>780</v>
      </c>
      <c r="F744" s="53">
        <v>1073.5</v>
      </c>
      <c r="G744" s="48"/>
      <c r="H744" s="54">
        <v>0.1758701481412695</v>
      </c>
      <c r="I744" s="55">
        <v>0.20617086400688345</v>
      </c>
      <c r="J744" s="18"/>
      <c r="K744" s="20">
        <f t="shared" si="34"/>
        <v>1.233201581027668</v>
      </c>
      <c r="L744" s="19">
        <f t="shared" si="35"/>
        <v>1.1599135602377093</v>
      </c>
    </row>
    <row r="745" spans="1:12" x14ac:dyDescent="0.2">
      <c r="A745" s="51" t="s">
        <v>1294</v>
      </c>
      <c r="B745" s="24">
        <f t="shared" si="33"/>
        <v>0.95862456104808202</v>
      </c>
      <c r="C745" s="29"/>
      <c r="D745" s="51" t="s">
        <v>1294</v>
      </c>
      <c r="E745" s="52">
        <v>704</v>
      </c>
      <c r="F745" s="53">
        <v>987.5</v>
      </c>
      <c r="G745" s="48"/>
      <c r="H745" s="54">
        <v>9.0397173731234778E-2</v>
      </c>
      <c r="I745" s="55">
        <v>2.5062012497751054E-2</v>
      </c>
      <c r="J745" s="18"/>
      <c r="K745" s="20">
        <f t="shared" si="34"/>
        <v>1.1130434782608696</v>
      </c>
      <c r="L745" s="19">
        <f t="shared" si="35"/>
        <v>1.0669908157752566</v>
      </c>
    </row>
    <row r="746" spans="1:12" x14ac:dyDescent="0.2">
      <c r="A746" s="51" t="s">
        <v>616</v>
      </c>
      <c r="B746" s="24">
        <f t="shared" si="33"/>
        <v>0.93720914070702221</v>
      </c>
      <c r="C746" s="29"/>
      <c r="D746" s="51" t="s">
        <v>616</v>
      </c>
      <c r="E746" s="52">
        <v>653</v>
      </c>
      <c r="F746" s="53">
        <v>895.5</v>
      </c>
      <c r="G746" s="48"/>
      <c r="H746" s="54">
        <v>7.580011436915518E-2</v>
      </c>
      <c r="I746" s="55">
        <v>2.4478291699366803E-2</v>
      </c>
      <c r="J746" s="18"/>
      <c r="K746" s="20">
        <f t="shared" si="34"/>
        <v>1.0324110671936759</v>
      </c>
      <c r="L746" s="19">
        <f t="shared" si="35"/>
        <v>0.96758508914100483</v>
      </c>
    </row>
    <row r="747" spans="1:12" x14ac:dyDescent="0.2">
      <c r="A747" s="51" t="s">
        <v>1295</v>
      </c>
      <c r="B747" s="24">
        <f t="shared" si="33"/>
        <v>0.77255537547271746</v>
      </c>
      <c r="C747" s="29"/>
      <c r="D747" s="51" t="s">
        <v>1295</v>
      </c>
      <c r="E747" s="52">
        <v>954.5</v>
      </c>
      <c r="F747" s="53">
        <v>1079</v>
      </c>
      <c r="G747" s="48"/>
      <c r="H747" s="54">
        <v>0.12519753380882823</v>
      </c>
      <c r="I747" s="55">
        <v>0.16383382325916301</v>
      </c>
      <c r="J747" s="18"/>
      <c r="K747" s="20">
        <f t="shared" si="34"/>
        <v>1.509090909090909</v>
      </c>
      <c r="L747" s="19">
        <f t="shared" si="35"/>
        <v>1.1658562938951917</v>
      </c>
    </row>
    <row r="748" spans="1:12" x14ac:dyDescent="0.2">
      <c r="A748" s="51" t="s">
        <v>617</v>
      </c>
      <c r="B748" s="24">
        <f t="shared" si="33"/>
        <v>0.90791556045162869</v>
      </c>
      <c r="C748" s="29"/>
      <c r="D748" s="51" t="s">
        <v>617</v>
      </c>
      <c r="E748" s="52">
        <v>793</v>
      </c>
      <c r="F748" s="53">
        <v>1053.5</v>
      </c>
      <c r="G748" s="48"/>
      <c r="H748" s="54">
        <v>6.2418000861359811E-2</v>
      </c>
      <c r="I748" s="55">
        <v>9.4638876267017752E-2</v>
      </c>
      <c r="J748" s="18"/>
      <c r="K748" s="20">
        <f t="shared" si="34"/>
        <v>1.2537549407114625</v>
      </c>
      <c r="L748" s="19">
        <f t="shared" si="35"/>
        <v>1.138303619665046</v>
      </c>
    </row>
    <row r="749" spans="1:12" x14ac:dyDescent="0.2">
      <c r="A749" s="51" t="s">
        <v>618</v>
      </c>
      <c r="B749" s="24">
        <f t="shared" si="33"/>
        <v>0.90097326779664444</v>
      </c>
      <c r="C749" s="29"/>
      <c r="D749" s="51" t="s">
        <v>618</v>
      </c>
      <c r="E749" s="52">
        <v>5136</v>
      </c>
      <c r="F749" s="53">
        <v>6771</v>
      </c>
      <c r="G749" s="48"/>
      <c r="H749" s="54">
        <v>0.28443976050066339</v>
      </c>
      <c r="I749" s="55">
        <v>0.25773734100847723</v>
      </c>
      <c r="J749" s="18"/>
      <c r="K749" s="20">
        <f t="shared" si="34"/>
        <v>8.1201581027667977</v>
      </c>
      <c r="L749" s="19">
        <f t="shared" si="35"/>
        <v>7.3160453808752024</v>
      </c>
    </row>
    <row r="750" spans="1:12" x14ac:dyDescent="0.2">
      <c r="A750" s="51" t="s">
        <v>619</v>
      </c>
      <c r="B750" s="24">
        <f t="shared" si="33"/>
        <v>0.86843630997087928</v>
      </c>
      <c r="C750" s="29"/>
      <c r="D750" s="51" t="s">
        <v>619</v>
      </c>
      <c r="E750" s="52">
        <v>615</v>
      </c>
      <c r="F750" s="53">
        <v>781.5</v>
      </c>
      <c r="G750" s="48"/>
      <c r="H750" s="54">
        <v>3.219347946865582E-2</v>
      </c>
      <c r="I750" s="55">
        <v>0.20177199258426115</v>
      </c>
      <c r="J750" s="18"/>
      <c r="K750" s="20">
        <f t="shared" si="34"/>
        <v>0.97233201581027673</v>
      </c>
      <c r="L750" s="19">
        <f t="shared" si="35"/>
        <v>0.84440842787682335</v>
      </c>
    </row>
    <row r="751" spans="1:12" x14ac:dyDescent="0.2">
      <c r="A751" s="51" t="s">
        <v>620</v>
      </c>
      <c r="B751" s="24">
        <f t="shared" si="33"/>
        <v>1.293074121026365</v>
      </c>
      <c r="C751" s="29"/>
      <c r="D751" s="51" t="s">
        <v>620</v>
      </c>
      <c r="E751" s="52">
        <v>505</v>
      </c>
      <c r="F751" s="53">
        <v>955.5</v>
      </c>
      <c r="G751" s="48"/>
      <c r="H751" s="54">
        <v>0.16802537374729842</v>
      </c>
      <c r="I751" s="55">
        <v>0.15762819925979552</v>
      </c>
      <c r="J751" s="18"/>
      <c r="K751" s="20">
        <f t="shared" si="34"/>
        <v>0.79841897233201586</v>
      </c>
      <c r="L751" s="19">
        <f t="shared" si="35"/>
        <v>1.0324149108589951</v>
      </c>
    </row>
    <row r="752" spans="1:12" x14ac:dyDescent="0.2">
      <c r="A752" s="51" t="s">
        <v>621</v>
      </c>
      <c r="B752" s="24">
        <f t="shared" si="33"/>
        <v>0.60577612445574447</v>
      </c>
      <c r="C752" s="29"/>
      <c r="D752" s="51" t="s">
        <v>621</v>
      </c>
      <c r="E752" s="52">
        <v>4837</v>
      </c>
      <c r="F752" s="53">
        <v>4287.5</v>
      </c>
      <c r="G752" s="48"/>
      <c r="H752" s="54">
        <v>0.12952173002507361</v>
      </c>
      <c r="I752" s="55">
        <v>1.368859774658506E-2</v>
      </c>
      <c r="J752" s="18"/>
      <c r="K752" s="20">
        <f t="shared" si="34"/>
        <v>7.647430830039526</v>
      </c>
      <c r="L752" s="19">
        <f t="shared" si="35"/>
        <v>4.6326310102647215</v>
      </c>
    </row>
    <row r="753" spans="1:12" x14ac:dyDescent="0.2">
      <c r="A753" s="51" t="s">
        <v>622</v>
      </c>
      <c r="B753" s="24">
        <f t="shared" si="33"/>
        <v>0.68217315308303716</v>
      </c>
      <c r="C753" s="29"/>
      <c r="D753" s="51" t="s">
        <v>622</v>
      </c>
      <c r="E753" s="52">
        <v>1376.5</v>
      </c>
      <c r="F753" s="53">
        <v>1374</v>
      </c>
      <c r="G753" s="48"/>
      <c r="H753" s="54">
        <v>1.0787680642875044E-2</v>
      </c>
      <c r="I753" s="55">
        <v>9.0575541112687313E-2</v>
      </c>
      <c r="J753" s="18"/>
      <c r="K753" s="20">
        <f t="shared" si="34"/>
        <v>2.176284584980237</v>
      </c>
      <c r="L753" s="19">
        <f t="shared" si="35"/>
        <v>1.4846029173419772</v>
      </c>
    </row>
    <row r="754" spans="1:12" x14ac:dyDescent="0.2">
      <c r="A754" s="51" t="s">
        <v>623</v>
      </c>
      <c r="B754" s="24">
        <f t="shared" si="33"/>
        <v>0.83377540807499784</v>
      </c>
      <c r="C754" s="29"/>
      <c r="D754" s="51" t="s">
        <v>623</v>
      </c>
      <c r="E754" s="52">
        <v>1384</v>
      </c>
      <c r="F754" s="53">
        <v>1688.5</v>
      </c>
      <c r="G754" s="48"/>
      <c r="H754" s="54">
        <v>0.41077590467773428</v>
      </c>
      <c r="I754" s="55">
        <v>1.4657232657109366E-2</v>
      </c>
      <c r="J754" s="18"/>
      <c r="K754" s="20">
        <f t="shared" si="34"/>
        <v>2.1881422924901184</v>
      </c>
      <c r="L754" s="19">
        <f t="shared" si="35"/>
        <v>1.8244192328471096</v>
      </c>
    </row>
    <row r="755" spans="1:12" x14ac:dyDescent="0.2">
      <c r="A755" s="51" t="s">
        <v>624</v>
      </c>
      <c r="B755" s="24">
        <f t="shared" si="33"/>
        <v>0.94152098563914222</v>
      </c>
      <c r="C755" s="29"/>
      <c r="D755" s="51" t="s">
        <v>624</v>
      </c>
      <c r="E755" s="52">
        <v>631.5</v>
      </c>
      <c r="F755" s="53">
        <v>870</v>
      </c>
      <c r="G755" s="48"/>
      <c r="H755" s="54">
        <v>0.21386760919498113</v>
      </c>
      <c r="I755" s="55">
        <v>0.18205967699515707</v>
      </c>
      <c r="J755" s="18"/>
      <c r="K755" s="20">
        <f t="shared" si="34"/>
        <v>0.99841897233201582</v>
      </c>
      <c r="L755" s="19">
        <f t="shared" si="35"/>
        <v>0.94003241491085898</v>
      </c>
    </row>
    <row r="756" spans="1:12" x14ac:dyDescent="0.2">
      <c r="A756" s="51" t="s">
        <v>625</v>
      </c>
      <c r="B756" s="24">
        <f t="shared" si="33"/>
        <v>0.78539795275799562</v>
      </c>
      <c r="C756" s="29"/>
      <c r="D756" s="51" t="s">
        <v>625</v>
      </c>
      <c r="E756" s="52">
        <v>549.5</v>
      </c>
      <c r="F756" s="53">
        <v>631.5</v>
      </c>
      <c r="G756" s="48"/>
      <c r="H756" s="54">
        <v>0.25607688709030563</v>
      </c>
      <c r="I756" s="55">
        <v>0.14444461563430661</v>
      </c>
      <c r="J756" s="18"/>
      <c r="K756" s="20">
        <f t="shared" si="34"/>
        <v>0.86877470355731223</v>
      </c>
      <c r="L756" s="19">
        <f t="shared" si="35"/>
        <v>0.68233387358184761</v>
      </c>
    </row>
    <row r="757" spans="1:12" x14ac:dyDescent="0.2">
      <c r="A757" s="51" t="s">
        <v>626</v>
      </c>
      <c r="B757" s="24">
        <f t="shared" si="33"/>
        <v>0.87958287348060327</v>
      </c>
      <c r="C757" s="29"/>
      <c r="D757" s="51" t="s">
        <v>626</v>
      </c>
      <c r="E757" s="52">
        <v>968.5</v>
      </c>
      <c r="F757" s="53">
        <v>1246.5</v>
      </c>
      <c r="G757" s="48"/>
      <c r="H757" s="54">
        <v>9.4183556812663535E-2</v>
      </c>
      <c r="I757" s="55">
        <v>2.8930963369846709E-2</v>
      </c>
      <c r="J757" s="18"/>
      <c r="K757" s="20">
        <f t="shared" si="34"/>
        <v>1.5312252964426878</v>
      </c>
      <c r="L757" s="19">
        <f t="shared" si="35"/>
        <v>1.3468395461912479</v>
      </c>
    </row>
    <row r="758" spans="1:12" x14ac:dyDescent="0.2">
      <c r="A758" s="51" t="s">
        <v>627</v>
      </c>
      <c r="B758" s="24">
        <f t="shared" si="33"/>
        <v>0.88486642158734918</v>
      </c>
      <c r="C758" s="29"/>
      <c r="D758" s="51" t="s">
        <v>627</v>
      </c>
      <c r="E758" s="52">
        <v>583.5</v>
      </c>
      <c r="F758" s="53">
        <v>755.5</v>
      </c>
      <c r="G758" s="48"/>
      <c r="H758" s="54">
        <v>0.16844531719782366</v>
      </c>
      <c r="I758" s="55">
        <v>9.265859872596717E-2</v>
      </c>
      <c r="J758" s="18"/>
      <c r="K758" s="20">
        <f t="shared" si="34"/>
        <v>0.92252964426877471</v>
      </c>
      <c r="L758" s="19">
        <f t="shared" si="35"/>
        <v>0.81631550513236084</v>
      </c>
    </row>
    <row r="759" spans="1:12" x14ac:dyDescent="0.2">
      <c r="A759" s="51" t="s">
        <v>628</v>
      </c>
      <c r="B759" s="24">
        <f t="shared" si="33"/>
        <v>1.4472763757042524</v>
      </c>
      <c r="C759" s="29"/>
      <c r="D759" s="51" t="s">
        <v>628</v>
      </c>
      <c r="E759" s="52">
        <v>437.5</v>
      </c>
      <c r="F759" s="53">
        <v>926.5</v>
      </c>
      <c r="G759" s="48"/>
      <c r="H759" s="54">
        <v>0.28284271247461901</v>
      </c>
      <c r="I759" s="55">
        <v>0.10150588440130688</v>
      </c>
      <c r="J759" s="18"/>
      <c r="K759" s="20">
        <f t="shared" si="34"/>
        <v>0.69169960474308301</v>
      </c>
      <c r="L759" s="19">
        <f t="shared" si="35"/>
        <v>1.0010804970286331</v>
      </c>
    </row>
    <row r="760" spans="1:12" x14ac:dyDescent="0.2">
      <c r="A760" s="51" t="s">
        <v>629</v>
      </c>
      <c r="B760" s="24">
        <f t="shared" si="33"/>
        <v>0.92222612220430711</v>
      </c>
      <c r="C760" s="29"/>
      <c r="D760" s="51" t="s">
        <v>629</v>
      </c>
      <c r="E760" s="52">
        <v>579.5</v>
      </c>
      <c r="F760" s="53">
        <v>782</v>
      </c>
      <c r="G760" s="48"/>
      <c r="H760" s="54">
        <v>0.15008478703355541</v>
      </c>
      <c r="I760" s="55">
        <v>0.17903726684774476</v>
      </c>
      <c r="J760" s="18"/>
      <c r="K760" s="20">
        <f t="shared" si="34"/>
        <v>0.91620553359683798</v>
      </c>
      <c r="L760" s="19">
        <f t="shared" si="35"/>
        <v>0.84494867639113991</v>
      </c>
    </row>
    <row r="761" spans="1:12" x14ac:dyDescent="0.2">
      <c r="A761" s="51" t="s">
        <v>630</v>
      </c>
      <c r="B761" s="24">
        <f t="shared" si="33"/>
        <v>0.88308866428376909</v>
      </c>
      <c r="C761" s="29"/>
      <c r="D761" s="51" t="s">
        <v>630</v>
      </c>
      <c r="E761" s="52">
        <v>1526.5</v>
      </c>
      <c r="F761" s="53">
        <v>1972.5</v>
      </c>
      <c r="G761" s="48"/>
      <c r="H761" s="54">
        <v>8.6622317773917046E-2</v>
      </c>
      <c r="I761" s="55">
        <v>8.3526428398715116E-2</v>
      </c>
      <c r="J761" s="18"/>
      <c r="K761" s="20">
        <f t="shared" si="34"/>
        <v>2.4134387351778654</v>
      </c>
      <c r="L761" s="19">
        <f t="shared" si="35"/>
        <v>2.1312803889789302</v>
      </c>
    </row>
    <row r="762" spans="1:12" x14ac:dyDescent="0.2">
      <c r="A762" s="51" t="s">
        <v>631</v>
      </c>
      <c r="B762" s="24">
        <f t="shared" si="33"/>
        <v>0.91486820779663913</v>
      </c>
      <c r="C762" s="29"/>
      <c r="D762" s="51" t="s">
        <v>631</v>
      </c>
      <c r="E762" s="52">
        <v>874</v>
      </c>
      <c r="F762" s="53">
        <v>1170</v>
      </c>
      <c r="G762" s="48"/>
      <c r="H762" s="54">
        <v>8.5758946002029782E-2</v>
      </c>
      <c r="I762" s="55">
        <v>2.4174590809796499E-3</v>
      </c>
      <c r="J762" s="18"/>
      <c r="K762" s="20">
        <f t="shared" si="34"/>
        <v>1.3818181818181818</v>
      </c>
      <c r="L762" s="19">
        <f t="shared" si="35"/>
        <v>1.2641815235008105</v>
      </c>
    </row>
    <row r="763" spans="1:12" x14ac:dyDescent="0.2">
      <c r="A763" s="51" t="s">
        <v>632</v>
      </c>
      <c r="B763" s="24">
        <f t="shared" si="33"/>
        <v>0.91024639191170809</v>
      </c>
      <c r="C763" s="29"/>
      <c r="D763" s="51" t="s">
        <v>632</v>
      </c>
      <c r="E763" s="52">
        <v>1288</v>
      </c>
      <c r="F763" s="53">
        <v>1715.5</v>
      </c>
      <c r="G763" s="48"/>
      <c r="H763" s="54">
        <v>8.125140032267783E-2</v>
      </c>
      <c r="I763" s="55">
        <v>4.1630885980671113E-2</v>
      </c>
      <c r="J763" s="18"/>
      <c r="K763" s="20">
        <f t="shared" si="34"/>
        <v>2.0363636363636362</v>
      </c>
      <c r="L763" s="19">
        <f t="shared" si="35"/>
        <v>1.8535926526202053</v>
      </c>
    </row>
    <row r="764" spans="1:12" x14ac:dyDescent="0.2">
      <c r="A764" s="51" t="s">
        <v>633</v>
      </c>
      <c r="B764" s="24">
        <f t="shared" si="33"/>
        <v>0.77400141952171009</v>
      </c>
      <c r="C764" s="29"/>
      <c r="D764" s="51" t="s">
        <v>633</v>
      </c>
      <c r="E764" s="52">
        <v>2342.5</v>
      </c>
      <c r="F764" s="53">
        <v>2653</v>
      </c>
      <c r="G764" s="48"/>
      <c r="H764" s="54">
        <v>0.10233050109807454</v>
      </c>
      <c r="I764" s="55">
        <v>0.13006713502413689</v>
      </c>
      <c r="J764" s="18"/>
      <c r="K764" s="20">
        <f t="shared" si="34"/>
        <v>3.7035573122529644</v>
      </c>
      <c r="L764" s="19">
        <f t="shared" si="35"/>
        <v>2.8665586169638035</v>
      </c>
    </row>
    <row r="765" spans="1:12" x14ac:dyDescent="0.2">
      <c r="A765" s="51" t="s">
        <v>634</v>
      </c>
      <c r="B765" s="24">
        <f t="shared" si="33"/>
        <v>1.176424737468788</v>
      </c>
      <c r="C765" s="29"/>
      <c r="D765" s="51" t="s">
        <v>634</v>
      </c>
      <c r="E765" s="52">
        <v>703.5</v>
      </c>
      <c r="F765" s="53">
        <v>1211</v>
      </c>
      <c r="G765" s="48"/>
      <c r="H765" s="54">
        <v>0.33068675339072373</v>
      </c>
      <c r="I765" s="55">
        <v>8.7585480741521171E-2</v>
      </c>
      <c r="J765" s="18"/>
      <c r="K765" s="20">
        <f t="shared" si="34"/>
        <v>1.1122529644268775</v>
      </c>
      <c r="L765" s="19">
        <f t="shared" si="35"/>
        <v>1.3084819016747704</v>
      </c>
    </row>
    <row r="766" spans="1:12" x14ac:dyDescent="0.2">
      <c r="A766" s="51" t="s">
        <v>635</v>
      </c>
      <c r="B766" s="24">
        <f t="shared" si="33"/>
        <v>0.86341859588499481</v>
      </c>
      <c r="C766" s="29"/>
      <c r="D766" s="51" t="s">
        <v>635</v>
      </c>
      <c r="E766" s="52">
        <v>681.5</v>
      </c>
      <c r="F766" s="53">
        <v>861</v>
      </c>
      <c r="G766" s="48"/>
      <c r="H766" s="54">
        <v>1.0375741470088739E-3</v>
      </c>
      <c r="I766" s="55">
        <v>5.9130880656714777E-2</v>
      </c>
      <c r="J766" s="18"/>
      <c r="K766" s="20">
        <f t="shared" si="34"/>
        <v>1.0774703557312253</v>
      </c>
      <c r="L766" s="19">
        <f t="shared" si="35"/>
        <v>0.93030794165316044</v>
      </c>
    </row>
    <row r="767" spans="1:12" x14ac:dyDescent="0.2">
      <c r="A767" s="51" t="s">
        <v>636</v>
      </c>
      <c r="B767" s="24">
        <f t="shared" si="33"/>
        <v>0.8228678435323491</v>
      </c>
      <c r="C767" s="29"/>
      <c r="D767" s="51" t="s">
        <v>636</v>
      </c>
      <c r="E767" s="52">
        <v>1110</v>
      </c>
      <c r="F767" s="53">
        <v>1336.5</v>
      </c>
      <c r="G767" s="48"/>
      <c r="H767" s="54">
        <v>1.1466596451673743E-2</v>
      </c>
      <c r="I767" s="55">
        <v>5.1320133015409733E-2</v>
      </c>
      <c r="J767" s="18"/>
      <c r="K767" s="20">
        <f t="shared" si="34"/>
        <v>1.7549407114624507</v>
      </c>
      <c r="L767" s="19">
        <f t="shared" si="35"/>
        <v>1.4440842787682333</v>
      </c>
    </row>
    <row r="768" spans="1:12" x14ac:dyDescent="0.2">
      <c r="A768" s="51" t="s">
        <v>637</v>
      </c>
      <c r="B768" s="24">
        <f t="shared" si="33"/>
        <v>1.2950049379402424</v>
      </c>
      <c r="C768" s="29"/>
      <c r="D768" s="51" t="s">
        <v>637</v>
      </c>
      <c r="E768" s="52">
        <v>471</v>
      </c>
      <c r="F768" s="53">
        <v>892.5</v>
      </c>
      <c r="G768" s="48"/>
      <c r="H768" s="54">
        <v>0.26722931433376956</v>
      </c>
      <c r="I768" s="55">
        <v>0.10695732824670467</v>
      </c>
      <c r="J768" s="18"/>
      <c r="K768" s="20">
        <f t="shared" si="34"/>
        <v>0.74466403162055339</v>
      </c>
      <c r="L768" s="19">
        <f t="shared" si="35"/>
        <v>0.96434359805510539</v>
      </c>
    </row>
    <row r="769" spans="1:12" x14ac:dyDescent="0.2">
      <c r="A769" s="51" t="s">
        <v>638</v>
      </c>
      <c r="B769" s="24">
        <f t="shared" si="33"/>
        <v>1.1454190779048197</v>
      </c>
      <c r="C769" s="29"/>
      <c r="D769" s="51" t="s">
        <v>638</v>
      </c>
      <c r="E769" s="52">
        <v>659</v>
      </c>
      <c r="F769" s="53">
        <v>1104.5</v>
      </c>
      <c r="G769" s="48"/>
      <c r="H769" s="54">
        <v>0.41846987050493711</v>
      </c>
      <c r="I769" s="55">
        <v>0.21574919444080262</v>
      </c>
      <c r="J769" s="18"/>
      <c r="K769" s="20">
        <f t="shared" si="34"/>
        <v>1.041897233201581</v>
      </c>
      <c r="L769" s="19">
        <f t="shared" si="35"/>
        <v>1.1934089681253377</v>
      </c>
    </row>
    <row r="770" spans="1:12" x14ac:dyDescent="0.2">
      <c r="A770" s="51" t="s">
        <v>639</v>
      </c>
      <c r="B770" s="24">
        <f t="shared" si="33"/>
        <v>0.79555668455171491</v>
      </c>
      <c r="C770" s="29"/>
      <c r="D770" s="51" t="s">
        <v>639</v>
      </c>
      <c r="E770" s="52">
        <v>1359</v>
      </c>
      <c r="F770" s="53">
        <v>1582</v>
      </c>
      <c r="G770" s="48"/>
      <c r="H770" s="54">
        <v>8.6372130740961658E-2</v>
      </c>
      <c r="I770" s="55">
        <v>0.12425770238297106</v>
      </c>
      <c r="J770" s="18"/>
      <c r="K770" s="20">
        <f t="shared" si="34"/>
        <v>2.1486166007905139</v>
      </c>
      <c r="L770" s="19">
        <f t="shared" si="35"/>
        <v>1.7093462992976769</v>
      </c>
    </row>
    <row r="771" spans="1:12" x14ac:dyDescent="0.2">
      <c r="A771" s="51" t="s">
        <v>1208</v>
      </c>
      <c r="B771" s="24">
        <f t="shared" si="33"/>
        <v>1.2347210260652954</v>
      </c>
      <c r="C771" s="29"/>
      <c r="D771" s="51" t="s">
        <v>1208</v>
      </c>
      <c r="E771" s="52">
        <v>597.5</v>
      </c>
      <c r="F771" s="53">
        <v>1079.5</v>
      </c>
      <c r="G771" s="48"/>
      <c r="H771" s="54">
        <v>0.14793028895116059</v>
      </c>
      <c r="I771" s="55">
        <v>7.2708524976106317E-2</v>
      </c>
      <c r="J771" s="18"/>
      <c r="K771" s="20">
        <f t="shared" si="34"/>
        <v>0.94466403162055335</v>
      </c>
      <c r="L771" s="19">
        <f t="shared" si="35"/>
        <v>1.1663965424095084</v>
      </c>
    </row>
    <row r="772" spans="1:12" x14ac:dyDescent="0.2">
      <c r="A772" s="51" t="s">
        <v>1209</v>
      </c>
      <c r="B772" s="24">
        <f t="shared" si="33"/>
        <v>0.89054666532389426</v>
      </c>
      <c r="C772" s="29"/>
      <c r="D772" s="51" t="s">
        <v>1209</v>
      </c>
      <c r="E772" s="52">
        <v>1118.5</v>
      </c>
      <c r="F772" s="53">
        <v>1457.5</v>
      </c>
      <c r="G772" s="48"/>
      <c r="H772" s="54">
        <v>0.28511860376855874</v>
      </c>
      <c r="I772" s="55">
        <v>9.2178585540613409E-3</v>
      </c>
      <c r="J772" s="18"/>
      <c r="K772" s="20">
        <f t="shared" si="34"/>
        <v>1.7683794466403162</v>
      </c>
      <c r="L772" s="19">
        <f t="shared" si="35"/>
        <v>1.5748244192328471</v>
      </c>
    </row>
    <row r="773" spans="1:12" x14ac:dyDescent="0.2">
      <c r="A773" s="51" t="s">
        <v>640</v>
      </c>
      <c r="B773" s="24">
        <f t="shared" si="33"/>
        <v>1.0015555431360494</v>
      </c>
      <c r="C773" s="29"/>
      <c r="D773" s="51" t="s">
        <v>640</v>
      </c>
      <c r="E773" s="52">
        <v>609</v>
      </c>
      <c r="F773" s="53">
        <v>892.5</v>
      </c>
      <c r="G773" s="48"/>
      <c r="H773" s="54">
        <v>6.9665692727738666E-3</v>
      </c>
      <c r="I773" s="55">
        <v>7.9227650553114577E-4</v>
      </c>
      <c r="J773" s="18"/>
      <c r="K773" s="20">
        <f t="shared" si="34"/>
        <v>0.96284584980237153</v>
      </c>
      <c r="L773" s="19">
        <f t="shared" si="35"/>
        <v>0.96434359805510539</v>
      </c>
    </row>
    <row r="774" spans="1:12" x14ac:dyDescent="0.2">
      <c r="A774" s="51" t="s">
        <v>1118</v>
      </c>
      <c r="B774" s="24">
        <f t="shared" si="33"/>
        <v>1.2028742247562145</v>
      </c>
      <c r="C774" s="29"/>
      <c r="D774" s="51" t="s">
        <v>1118</v>
      </c>
      <c r="E774" s="52">
        <v>631.5</v>
      </c>
      <c r="F774" s="53">
        <v>1111.5</v>
      </c>
      <c r="G774" s="48"/>
      <c r="H774" s="54">
        <v>0.11981065017729309</v>
      </c>
      <c r="I774" s="55">
        <v>1.908520327089197E-3</v>
      </c>
      <c r="J774" s="18"/>
      <c r="K774" s="20">
        <f t="shared" si="34"/>
        <v>0.99841897233201582</v>
      </c>
      <c r="L774" s="19">
        <f t="shared" si="35"/>
        <v>1.2009724473257699</v>
      </c>
    </row>
    <row r="775" spans="1:12" x14ac:dyDescent="0.2">
      <c r="A775" s="51" t="s">
        <v>641</v>
      </c>
      <c r="B775" s="24">
        <f t="shared" si="33"/>
        <v>0.85977936947770162</v>
      </c>
      <c r="C775" s="29"/>
      <c r="D775" s="51" t="s">
        <v>641</v>
      </c>
      <c r="E775" s="52">
        <v>573.5</v>
      </c>
      <c r="F775" s="53">
        <v>721.5</v>
      </c>
      <c r="G775" s="48"/>
      <c r="H775" s="54">
        <v>7.7676943704886647E-2</v>
      </c>
      <c r="I775" s="55">
        <v>3.2341682299592611E-2</v>
      </c>
      <c r="J775" s="18"/>
      <c r="K775" s="20">
        <f t="shared" si="34"/>
        <v>0.90671936758893279</v>
      </c>
      <c r="L775" s="19">
        <f t="shared" si="35"/>
        <v>0.77957860615883301</v>
      </c>
    </row>
    <row r="776" spans="1:12" x14ac:dyDescent="0.2">
      <c r="A776" s="51" t="s">
        <v>1117</v>
      </c>
      <c r="B776" s="24">
        <f t="shared" si="33"/>
        <v>0.93806073517613053</v>
      </c>
      <c r="C776" s="29"/>
      <c r="D776" s="51" t="s">
        <v>1117</v>
      </c>
      <c r="E776" s="52">
        <v>653.5</v>
      </c>
      <c r="F776" s="53">
        <v>897</v>
      </c>
      <c r="G776" s="48"/>
      <c r="H776" s="54">
        <v>0.18935529718078933</v>
      </c>
      <c r="I776" s="55">
        <v>5.833433869320459E-2</v>
      </c>
      <c r="J776" s="18"/>
      <c r="K776" s="20">
        <f t="shared" si="34"/>
        <v>1.033201581027668</v>
      </c>
      <c r="L776" s="19">
        <f t="shared" si="35"/>
        <v>0.9692058346839546</v>
      </c>
    </row>
    <row r="777" spans="1:12" x14ac:dyDescent="0.2">
      <c r="A777" s="51" t="s">
        <v>642</v>
      </c>
      <c r="B777" s="24">
        <f t="shared" ref="B777:B840" si="36">L777/$K777</f>
        <v>0.89499945975148565</v>
      </c>
      <c r="C777" s="29"/>
      <c r="D777" s="51" t="s">
        <v>642</v>
      </c>
      <c r="E777" s="52">
        <v>625</v>
      </c>
      <c r="F777" s="53">
        <v>818.5</v>
      </c>
      <c r="G777" s="48"/>
      <c r="H777" s="54">
        <v>1.5839191898578665E-2</v>
      </c>
      <c r="I777" s="55">
        <v>2.5917169744161788E-3</v>
      </c>
      <c r="J777" s="18"/>
      <c r="K777" s="20">
        <f t="shared" si="34"/>
        <v>0.98814229249011853</v>
      </c>
      <c r="L777" s="19">
        <f t="shared" si="35"/>
        <v>0.88438681793625062</v>
      </c>
    </row>
    <row r="778" spans="1:12" x14ac:dyDescent="0.2">
      <c r="A778" s="51" t="s">
        <v>1296</v>
      </c>
      <c r="B778" s="24">
        <f t="shared" si="36"/>
        <v>1.0826172199823774</v>
      </c>
      <c r="C778" s="29"/>
      <c r="D778" s="51" t="s">
        <v>1296</v>
      </c>
      <c r="E778" s="52">
        <v>523</v>
      </c>
      <c r="F778" s="53">
        <v>828.5</v>
      </c>
      <c r="G778" s="48"/>
      <c r="H778" s="54">
        <v>0.10545760790162659</v>
      </c>
      <c r="I778" s="55">
        <v>8.6201309474763177E-2</v>
      </c>
      <c r="J778" s="18"/>
      <c r="K778" s="20">
        <f t="shared" si="34"/>
        <v>0.82687747035573123</v>
      </c>
      <c r="L778" s="19">
        <f t="shared" si="35"/>
        <v>0.89519178822258239</v>
      </c>
    </row>
    <row r="779" spans="1:12" x14ac:dyDescent="0.2">
      <c r="A779" s="51" t="s">
        <v>643</v>
      </c>
      <c r="B779" s="24">
        <f t="shared" si="36"/>
        <v>0.98461401399573378</v>
      </c>
      <c r="C779" s="29"/>
      <c r="D779" s="51" t="s">
        <v>643</v>
      </c>
      <c r="E779" s="52">
        <v>852</v>
      </c>
      <c r="F779" s="53">
        <v>1227.5</v>
      </c>
      <c r="G779" s="48"/>
      <c r="H779" s="54">
        <v>3.8177126683780732E-2</v>
      </c>
      <c r="I779" s="55">
        <v>6.7398365294359316E-2</v>
      </c>
      <c r="J779" s="18"/>
      <c r="K779" s="20">
        <f t="shared" ref="K779:K842" si="37">E779/E$6</f>
        <v>1.3470355731225296</v>
      </c>
      <c r="L779" s="19">
        <f t="shared" ref="L779:L842" si="38">F779/F$6</f>
        <v>1.3263101026472177</v>
      </c>
    </row>
    <row r="780" spans="1:12" x14ac:dyDescent="0.2">
      <c r="A780" s="51" t="s">
        <v>644</v>
      </c>
      <c r="B780" s="24">
        <f t="shared" si="36"/>
        <v>0.96500351875627599</v>
      </c>
      <c r="C780" s="29"/>
      <c r="D780" s="51" t="s">
        <v>644</v>
      </c>
      <c r="E780" s="52">
        <v>548.5</v>
      </c>
      <c r="F780" s="53">
        <v>774.5</v>
      </c>
      <c r="G780" s="48"/>
      <c r="H780" s="54">
        <v>0.31584532614531297</v>
      </c>
      <c r="I780" s="55">
        <v>0.15064250341611407</v>
      </c>
      <c r="J780" s="18"/>
      <c r="K780" s="20">
        <f t="shared" si="37"/>
        <v>0.86719367588932805</v>
      </c>
      <c r="L780" s="19">
        <f t="shared" si="38"/>
        <v>0.83684494867639114</v>
      </c>
    </row>
    <row r="781" spans="1:12" x14ac:dyDescent="0.2">
      <c r="A781" s="51" t="s">
        <v>1297</v>
      </c>
      <c r="B781" s="24">
        <f t="shared" si="36"/>
        <v>1.0666600513787363</v>
      </c>
      <c r="C781" s="29"/>
      <c r="D781" s="51" t="s">
        <v>1297</v>
      </c>
      <c r="E781" s="52">
        <v>563.5</v>
      </c>
      <c r="F781" s="53">
        <v>879.5</v>
      </c>
      <c r="G781" s="48"/>
      <c r="H781" s="54">
        <v>0.25222442416769486</v>
      </c>
      <c r="I781" s="55">
        <v>3.9395374960933295E-2</v>
      </c>
      <c r="J781" s="18"/>
      <c r="K781" s="20">
        <f t="shared" si="37"/>
        <v>0.89090909090909087</v>
      </c>
      <c r="L781" s="19">
        <f t="shared" si="38"/>
        <v>0.95029713668287408</v>
      </c>
    </row>
    <row r="782" spans="1:12" x14ac:dyDescent="0.2">
      <c r="A782" s="51" t="s">
        <v>645</v>
      </c>
      <c r="B782" s="24">
        <f t="shared" si="36"/>
        <v>0.77667561267471374</v>
      </c>
      <c r="C782" s="29"/>
      <c r="D782" s="51" t="s">
        <v>645</v>
      </c>
      <c r="E782" s="52">
        <v>681.5</v>
      </c>
      <c r="F782" s="53">
        <v>774.5</v>
      </c>
      <c r="G782" s="48"/>
      <c r="H782" s="54">
        <v>1.5563612205133108E-2</v>
      </c>
      <c r="I782" s="55">
        <v>0.10864519943343984</v>
      </c>
      <c r="J782" s="18"/>
      <c r="K782" s="20">
        <f t="shared" si="37"/>
        <v>1.0774703557312253</v>
      </c>
      <c r="L782" s="19">
        <f t="shared" si="38"/>
        <v>0.83684494867639114</v>
      </c>
    </row>
    <row r="783" spans="1:12" x14ac:dyDescent="0.2">
      <c r="A783" s="51" t="s">
        <v>646</v>
      </c>
      <c r="B783" s="24">
        <f t="shared" si="36"/>
        <v>0.92663826233429825</v>
      </c>
      <c r="C783" s="29"/>
      <c r="D783" s="51" t="s">
        <v>646</v>
      </c>
      <c r="E783" s="52">
        <v>458</v>
      </c>
      <c r="F783" s="53">
        <v>621</v>
      </c>
      <c r="G783" s="48"/>
      <c r="H783" s="54">
        <v>0.29642904364152206</v>
      </c>
      <c r="I783" s="55">
        <v>0.25050481781165934</v>
      </c>
      <c r="J783" s="18"/>
      <c r="K783" s="20">
        <f t="shared" si="37"/>
        <v>0.72411067193675893</v>
      </c>
      <c r="L783" s="19">
        <f t="shared" si="38"/>
        <v>0.6709886547811994</v>
      </c>
    </row>
    <row r="784" spans="1:12" x14ac:dyDescent="0.2">
      <c r="A784" s="51" t="s">
        <v>647</v>
      </c>
      <c r="B784" s="24">
        <f t="shared" si="36"/>
        <v>0.48462245463101705</v>
      </c>
      <c r="C784" s="29"/>
      <c r="D784" s="51" t="s">
        <v>647</v>
      </c>
      <c r="E784" s="52">
        <v>3498</v>
      </c>
      <c r="F784" s="53">
        <v>2480.5</v>
      </c>
      <c r="G784" s="48"/>
      <c r="H784" s="54">
        <v>0.67233766558789509</v>
      </c>
      <c r="I784" s="55">
        <v>0.6975570625129941</v>
      </c>
      <c r="J784" s="18"/>
      <c r="K784" s="20">
        <f t="shared" si="37"/>
        <v>5.5304347826086957</v>
      </c>
      <c r="L784" s="19">
        <f t="shared" si="38"/>
        <v>2.6801728795245814</v>
      </c>
    </row>
    <row r="785" spans="1:12" x14ac:dyDescent="0.2">
      <c r="A785" s="51" t="s">
        <v>648</v>
      </c>
      <c r="B785" s="24">
        <f t="shared" si="36"/>
        <v>1.0874877853648743</v>
      </c>
      <c r="C785" s="29"/>
      <c r="D785" s="51" t="s">
        <v>648</v>
      </c>
      <c r="E785" s="52">
        <v>915</v>
      </c>
      <c r="F785" s="53">
        <v>1456</v>
      </c>
      <c r="G785" s="48"/>
      <c r="H785" s="54">
        <v>0.26120447217601428</v>
      </c>
      <c r="I785" s="55">
        <v>0.24573903247279741</v>
      </c>
      <c r="J785" s="18"/>
      <c r="K785" s="20">
        <f t="shared" si="37"/>
        <v>1.4466403162055337</v>
      </c>
      <c r="L785" s="19">
        <f t="shared" si="38"/>
        <v>1.5732036736898973</v>
      </c>
    </row>
    <row r="786" spans="1:12" x14ac:dyDescent="0.2">
      <c r="A786" s="51" t="s">
        <v>649</v>
      </c>
      <c r="B786" s="24">
        <f t="shared" si="36"/>
        <v>1.1455754445730328</v>
      </c>
      <c r="C786" s="29"/>
      <c r="D786" s="51" t="s">
        <v>649</v>
      </c>
      <c r="E786" s="52">
        <v>608.5</v>
      </c>
      <c r="F786" s="53">
        <v>1020</v>
      </c>
      <c r="G786" s="48"/>
      <c r="H786" s="54">
        <v>0.10109825795107581</v>
      </c>
      <c r="I786" s="55">
        <v>0.24540764758827238</v>
      </c>
      <c r="J786" s="18"/>
      <c r="K786" s="20">
        <f t="shared" si="37"/>
        <v>0.96205533596837944</v>
      </c>
      <c r="L786" s="19">
        <f t="shared" si="38"/>
        <v>1.1021069692058347</v>
      </c>
    </row>
    <row r="787" spans="1:12" x14ac:dyDescent="0.2">
      <c r="A787" s="51" t="s">
        <v>1298</v>
      </c>
      <c r="B787" s="24">
        <f t="shared" si="36"/>
        <v>1.1678287474666094</v>
      </c>
      <c r="C787" s="29"/>
      <c r="D787" s="51" t="s">
        <v>1298</v>
      </c>
      <c r="E787" s="52">
        <v>692</v>
      </c>
      <c r="F787" s="53">
        <v>1182.5</v>
      </c>
      <c r="G787" s="48"/>
      <c r="H787" s="54">
        <v>0.22071541146863335</v>
      </c>
      <c r="I787" s="55">
        <v>1.1361546589889559E-2</v>
      </c>
      <c r="J787" s="18"/>
      <c r="K787" s="20">
        <f t="shared" si="37"/>
        <v>1.0940711462450592</v>
      </c>
      <c r="L787" s="19">
        <f t="shared" si="38"/>
        <v>1.2776877363587251</v>
      </c>
    </row>
    <row r="788" spans="1:12" x14ac:dyDescent="0.2">
      <c r="A788" s="51" t="s">
        <v>650</v>
      </c>
      <c r="B788" s="24">
        <f t="shared" si="36"/>
        <v>0.79712787285136244</v>
      </c>
      <c r="C788" s="29"/>
      <c r="D788" s="51" t="s">
        <v>650</v>
      </c>
      <c r="E788" s="52">
        <v>904.5</v>
      </c>
      <c r="F788" s="53">
        <v>1055</v>
      </c>
      <c r="G788" s="48"/>
      <c r="H788" s="54">
        <v>9.7720671805769418E-2</v>
      </c>
      <c r="I788" s="55">
        <v>2.0107301834688555E-2</v>
      </c>
      <c r="J788" s="18"/>
      <c r="K788" s="20">
        <f t="shared" si="37"/>
        <v>1.4300395256916996</v>
      </c>
      <c r="L788" s="19">
        <f t="shared" si="38"/>
        <v>1.1399243652079958</v>
      </c>
    </row>
    <row r="789" spans="1:12" x14ac:dyDescent="0.2">
      <c r="A789" s="51" t="s">
        <v>1299</v>
      </c>
      <c r="B789" s="24">
        <f t="shared" si="36"/>
        <v>1.0521247578764281</v>
      </c>
      <c r="C789" s="29"/>
      <c r="D789" s="51" t="s">
        <v>1299</v>
      </c>
      <c r="E789" s="52">
        <v>512.5</v>
      </c>
      <c r="F789" s="53">
        <v>789</v>
      </c>
      <c r="G789" s="48"/>
      <c r="H789" s="54">
        <v>3.1733572619103596E-2</v>
      </c>
      <c r="I789" s="55">
        <v>1.7924126265818695E-2</v>
      </c>
      <c r="J789" s="18"/>
      <c r="K789" s="20">
        <f t="shared" si="37"/>
        <v>0.81027667984189722</v>
      </c>
      <c r="L789" s="19">
        <f t="shared" si="38"/>
        <v>0.85251215559157212</v>
      </c>
    </row>
    <row r="790" spans="1:12" x14ac:dyDescent="0.2">
      <c r="A790" s="51" t="s">
        <v>651</v>
      </c>
      <c r="B790" s="24">
        <f t="shared" si="36"/>
        <v>0.93725399398008791</v>
      </c>
      <c r="C790" s="29"/>
      <c r="D790" s="51" t="s">
        <v>651</v>
      </c>
      <c r="E790" s="52">
        <v>507.5</v>
      </c>
      <c r="F790" s="53">
        <v>696</v>
      </c>
      <c r="G790" s="48"/>
      <c r="H790" s="54">
        <v>0.1156450499280462</v>
      </c>
      <c r="I790" s="55">
        <v>0.10362771793251127</v>
      </c>
      <c r="J790" s="18"/>
      <c r="K790" s="20">
        <f t="shared" si="37"/>
        <v>0.80237154150197632</v>
      </c>
      <c r="L790" s="19">
        <f t="shared" si="38"/>
        <v>0.75202593192868716</v>
      </c>
    </row>
    <row r="791" spans="1:12" x14ac:dyDescent="0.2">
      <c r="A791" s="51" t="s">
        <v>1300</v>
      </c>
      <c r="B791" s="24">
        <f t="shared" si="36"/>
        <v>1.1326732779092772</v>
      </c>
      <c r="C791" s="29"/>
      <c r="D791" s="51" t="s">
        <v>1300</v>
      </c>
      <c r="E791" s="52">
        <v>556</v>
      </c>
      <c r="F791" s="53">
        <v>921.5</v>
      </c>
      <c r="G791" s="48"/>
      <c r="H791" s="54">
        <v>0.15515652392942231</v>
      </c>
      <c r="I791" s="55">
        <v>7.6734322429359474E-4</v>
      </c>
      <c r="J791" s="18"/>
      <c r="K791" s="20">
        <f t="shared" si="37"/>
        <v>0.87905138339920952</v>
      </c>
      <c r="L791" s="19">
        <f t="shared" si="38"/>
        <v>0.99567801188546734</v>
      </c>
    </row>
    <row r="792" spans="1:12" x14ac:dyDescent="0.2">
      <c r="A792" s="51" t="s">
        <v>1301</v>
      </c>
      <c r="B792" s="24">
        <f t="shared" si="36"/>
        <v>0.63044289529810216</v>
      </c>
      <c r="C792" s="29"/>
      <c r="D792" s="51" t="s">
        <v>1301</v>
      </c>
      <c r="E792" s="52">
        <v>2490</v>
      </c>
      <c r="F792" s="53">
        <v>2297</v>
      </c>
      <c r="G792" s="48"/>
      <c r="H792" s="54">
        <v>3.6349264253766299E-2</v>
      </c>
      <c r="I792" s="55">
        <v>5.5411066875741639E-3</v>
      </c>
      <c r="J792" s="18"/>
      <c r="K792" s="20">
        <f t="shared" si="37"/>
        <v>3.9367588932806323</v>
      </c>
      <c r="L792" s="19">
        <f t="shared" si="38"/>
        <v>2.4819016747703944</v>
      </c>
    </row>
    <row r="793" spans="1:12" x14ac:dyDescent="0.2">
      <c r="A793" s="51" t="s">
        <v>1302</v>
      </c>
      <c r="B793" s="24">
        <f t="shared" si="36"/>
        <v>0.85127442205504078</v>
      </c>
      <c r="C793" s="29"/>
      <c r="D793" s="51" t="s">
        <v>1302</v>
      </c>
      <c r="E793" s="52">
        <v>1541</v>
      </c>
      <c r="F793" s="53">
        <v>1919.5</v>
      </c>
      <c r="G793" s="48"/>
      <c r="H793" s="54">
        <v>3.9462156510086367E-2</v>
      </c>
      <c r="I793" s="55">
        <v>5.7835772152272966E-2</v>
      </c>
      <c r="J793" s="18"/>
      <c r="K793" s="20">
        <f t="shared" si="37"/>
        <v>2.4363636363636365</v>
      </c>
      <c r="L793" s="19">
        <f t="shared" si="38"/>
        <v>2.0740140464613721</v>
      </c>
    </row>
    <row r="794" spans="1:12" x14ac:dyDescent="0.2">
      <c r="A794" s="51" t="s">
        <v>1303</v>
      </c>
      <c r="B794" s="24">
        <f t="shared" si="36"/>
        <v>0.95686962957773936</v>
      </c>
      <c r="C794" s="29"/>
      <c r="D794" s="51" t="s">
        <v>1303</v>
      </c>
      <c r="E794" s="52">
        <v>763.5</v>
      </c>
      <c r="F794" s="53">
        <v>1069</v>
      </c>
      <c r="G794" s="48"/>
      <c r="H794" s="54">
        <v>1.0187524024953534E-2</v>
      </c>
      <c r="I794" s="55">
        <v>5.2917252100022266E-2</v>
      </c>
      <c r="J794" s="18"/>
      <c r="K794" s="20">
        <f t="shared" si="37"/>
        <v>1.2071146245059288</v>
      </c>
      <c r="L794" s="19">
        <f t="shared" si="38"/>
        <v>1.15505132360886</v>
      </c>
    </row>
    <row r="795" spans="1:12" x14ac:dyDescent="0.2">
      <c r="A795" s="51" t="s">
        <v>1304</v>
      </c>
      <c r="B795" s="24">
        <f t="shared" si="36"/>
        <v>1.119936933775173</v>
      </c>
      <c r="C795" s="29"/>
      <c r="D795" s="51" t="s">
        <v>1304</v>
      </c>
      <c r="E795" s="52">
        <v>459.5</v>
      </c>
      <c r="F795" s="53">
        <v>753</v>
      </c>
      <c r="G795" s="48"/>
      <c r="H795" s="54">
        <v>0.33393290863434344</v>
      </c>
      <c r="I795" s="55">
        <v>0.22912889058368871</v>
      </c>
      <c r="J795" s="18"/>
      <c r="K795" s="20">
        <f t="shared" si="37"/>
        <v>0.7264822134387352</v>
      </c>
      <c r="L795" s="19">
        <f t="shared" si="38"/>
        <v>0.81361426256077796</v>
      </c>
    </row>
    <row r="796" spans="1:12" x14ac:dyDescent="0.2">
      <c r="A796" s="51" t="s">
        <v>1305</v>
      </c>
      <c r="B796" s="24">
        <f t="shared" si="36"/>
        <v>0.97835443864617289</v>
      </c>
      <c r="C796" s="29"/>
      <c r="D796" s="51" t="s">
        <v>1305</v>
      </c>
      <c r="E796" s="52">
        <v>500.5</v>
      </c>
      <c r="F796" s="53">
        <v>716.5</v>
      </c>
      <c r="G796" s="48"/>
      <c r="H796" s="54">
        <v>6.92272373189627E-2</v>
      </c>
      <c r="I796" s="55">
        <v>6.0200298188945428E-2</v>
      </c>
      <c r="J796" s="18"/>
      <c r="K796" s="20">
        <f t="shared" si="37"/>
        <v>0.79130434782608694</v>
      </c>
      <c r="L796" s="19">
        <f t="shared" si="38"/>
        <v>0.77417612101566724</v>
      </c>
    </row>
    <row r="797" spans="1:12" x14ac:dyDescent="0.2">
      <c r="A797" s="51" t="s">
        <v>1306</v>
      </c>
      <c r="B797" s="24">
        <f t="shared" si="36"/>
        <v>0.94221940030558382</v>
      </c>
      <c r="C797" s="29"/>
      <c r="D797" s="51" t="s">
        <v>1306</v>
      </c>
      <c r="E797" s="52">
        <v>727.5</v>
      </c>
      <c r="F797" s="53">
        <v>1003</v>
      </c>
      <c r="G797" s="48"/>
      <c r="H797" s="54">
        <v>2.6243138270840943E-2</v>
      </c>
      <c r="I797" s="55">
        <v>6.0629295296154621E-2</v>
      </c>
      <c r="J797" s="18"/>
      <c r="K797" s="20">
        <f t="shared" si="37"/>
        <v>1.150197628458498</v>
      </c>
      <c r="L797" s="19">
        <f t="shared" si="38"/>
        <v>1.0837385197190708</v>
      </c>
    </row>
    <row r="798" spans="1:12" x14ac:dyDescent="0.2">
      <c r="A798" s="51" t="s">
        <v>1307</v>
      </c>
      <c r="B798" s="24">
        <f t="shared" si="36"/>
        <v>1.0397581075103444</v>
      </c>
      <c r="C798" s="29"/>
      <c r="D798" s="51" t="s">
        <v>1307</v>
      </c>
      <c r="E798" s="52">
        <v>607</v>
      </c>
      <c r="F798" s="53">
        <v>923.5</v>
      </c>
      <c r="G798" s="48"/>
      <c r="H798" s="54">
        <v>0.16541871981629283</v>
      </c>
      <c r="I798" s="55">
        <v>0.20596829901373176</v>
      </c>
      <c r="J798" s="18"/>
      <c r="K798" s="20">
        <f t="shared" si="37"/>
        <v>0.95968379446640317</v>
      </c>
      <c r="L798" s="19">
        <f t="shared" si="38"/>
        <v>0.99783900594273367</v>
      </c>
    </row>
    <row r="799" spans="1:12" x14ac:dyDescent="0.2">
      <c r="A799" s="51" t="s">
        <v>652</v>
      </c>
      <c r="B799" s="24">
        <f t="shared" si="36"/>
        <v>0.83718260399783906</v>
      </c>
      <c r="C799" s="29"/>
      <c r="D799" s="51" t="s">
        <v>652</v>
      </c>
      <c r="E799" s="52">
        <v>1120</v>
      </c>
      <c r="F799" s="53">
        <v>1372</v>
      </c>
      <c r="G799" s="48"/>
      <c r="H799" s="54">
        <v>7.5761440841415811E-2</v>
      </c>
      <c r="I799" s="55">
        <v>7.936912850053085E-2</v>
      </c>
      <c r="J799" s="18"/>
      <c r="K799" s="20">
        <f t="shared" si="37"/>
        <v>1.7707509881422925</v>
      </c>
      <c r="L799" s="19">
        <f t="shared" si="38"/>
        <v>1.482441923284711</v>
      </c>
    </row>
    <row r="800" spans="1:12" x14ac:dyDescent="0.2">
      <c r="A800" s="51" t="s">
        <v>653</v>
      </c>
      <c r="B800" s="24">
        <f t="shared" si="36"/>
        <v>0.95910299417517397</v>
      </c>
      <c r="C800" s="29"/>
      <c r="D800" s="51" t="s">
        <v>653</v>
      </c>
      <c r="E800" s="52">
        <v>559</v>
      </c>
      <c r="F800" s="53">
        <v>784.5</v>
      </c>
      <c r="G800" s="48"/>
      <c r="H800" s="54">
        <v>2.5298990382345171E-3</v>
      </c>
      <c r="I800" s="55">
        <v>0.10906299620595569</v>
      </c>
      <c r="J800" s="18"/>
      <c r="K800" s="20">
        <f t="shared" si="37"/>
        <v>0.88379446640316206</v>
      </c>
      <c r="L800" s="19">
        <f t="shared" si="38"/>
        <v>0.8476499189627229</v>
      </c>
    </row>
    <row r="801" spans="1:12" x14ac:dyDescent="0.2">
      <c r="A801" s="51" t="s">
        <v>654</v>
      </c>
      <c r="B801" s="24">
        <f t="shared" si="36"/>
        <v>0.8938309735685962</v>
      </c>
      <c r="C801" s="29"/>
      <c r="D801" s="51" t="s">
        <v>654</v>
      </c>
      <c r="E801" s="52">
        <v>583</v>
      </c>
      <c r="F801" s="53">
        <v>762.5</v>
      </c>
      <c r="G801" s="48"/>
      <c r="H801" s="54">
        <v>0.10188159454488849</v>
      </c>
      <c r="I801" s="55">
        <v>0.22349211051273177</v>
      </c>
      <c r="J801" s="18"/>
      <c r="K801" s="20">
        <f t="shared" si="37"/>
        <v>0.92173913043478262</v>
      </c>
      <c r="L801" s="19">
        <f t="shared" si="38"/>
        <v>0.82387898433279305</v>
      </c>
    </row>
    <row r="802" spans="1:12" x14ac:dyDescent="0.2">
      <c r="A802" s="51" t="s">
        <v>655</v>
      </c>
      <c r="B802" s="24">
        <f t="shared" si="36"/>
        <v>0.86780554300880042</v>
      </c>
      <c r="C802" s="29"/>
      <c r="D802" s="51" t="s">
        <v>655</v>
      </c>
      <c r="E802" s="52">
        <v>732</v>
      </c>
      <c r="F802" s="53">
        <v>929.5</v>
      </c>
      <c r="G802" s="48"/>
      <c r="H802" s="54">
        <v>5.9891557969352381E-2</v>
      </c>
      <c r="I802" s="55">
        <v>5.5533937629497543E-2</v>
      </c>
      <c r="J802" s="18"/>
      <c r="K802" s="20">
        <f t="shared" si="37"/>
        <v>1.1573122529644269</v>
      </c>
      <c r="L802" s="19">
        <f t="shared" si="38"/>
        <v>1.0043219881145327</v>
      </c>
    </row>
    <row r="803" spans="1:12" x14ac:dyDescent="0.2">
      <c r="A803" s="51" t="s">
        <v>656</v>
      </c>
      <c r="B803" s="24">
        <f t="shared" si="36"/>
        <v>1.0955497544137478</v>
      </c>
      <c r="C803" s="29"/>
      <c r="D803" s="51" t="s">
        <v>656</v>
      </c>
      <c r="E803" s="52">
        <v>524</v>
      </c>
      <c r="F803" s="53">
        <v>840</v>
      </c>
      <c r="G803" s="48"/>
      <c r="H803" s="54">
        <v>0.14304068474384357</v>
      </c>
      <c r="I803" s="55">
        <v>8.0812203564176857E-2</v>
      </c>
      <c r="J803" s="18"/>
      <c r="K803" s="20">
        <f t="shared" si="37"/>
        <v>0.82845849802371541</v>
      </c>
      <c r="L803" s="19">
        <f t="shared" si="38"/>
        <v>0.90761750405186381</v>
      </c>
    </row>
    <row r="804" spans="1:12" x14ac:dyDescent="0.2">
      <c r="A804" s="51" t="s">
        <v>1146</v>
      </c>
      <c r="B804" s="24">
        <f t="shared" si="36"/>
        <v>0.9705593801836262</v>
      </c>
      <c r="C804" s="29"/>
      <c r="D804" s="51" t="s">
        <v>1146</v>
      </c>
      <c r="E804" s="52">
        <v>739</v>
      </c>
      <c r="F804" s="53">
        <v>1049.5</v>
      </c>
      <c r="G804" s="48"/>
      <c r="H804" s="54">
        <v>3.4446338461049678E-2</v>
      </c>
      <c r="I804" s="55">
        <v>3.7056572620543224E-2</v>
      </c>
      <c r="J804" s="18"/>
      <c r="K804" s="20">
        <f t="shared" si="37"/>
        <v>1.1683794466403161</v>
      </c>
      <c r="L804" s="19">
        <f t="shared" si="38"/>
        <v>1.1339816315505133</v>
      </c>
    </row>
    <row r="805" spans="1:12" x14ac:dyDescent="0.2">
      <c r="A805" s="51" t="s">
        <v>1147</v>
      </c>
      <c r="B805" s="24">
        <f t="shared" si="36"/>
        <v>1.4096270566766875</v>
      </c>
      <c r="C805" s="29"/>
      <c r="D805" s="51" t="s">
        <v>1147</v>
      </c>
      <c r="E805" s="52">
        <v>503</v>
      </c>
      <c r="F805" s="53">
        <v>1037.5</v>
      </c>
      <c r="G805" s="48"/>
      <c r="H805" s="54">
        <v>0.29802512447623869</v>
      </c>
      <c r="I805" s="55">
        <v>0.13562819224686551</v>
      </c>
      <c r="J805" s="18"/>
      <c r="K805" s="20">
        <f t="shared" si="37"/>
        <v>0.79525691699604739</v>
      </c>
      <c r="L805" s="19">
        <f t="shared" si="38"/>
        <v>1.1210156672069151</v>
      </c>
    </row>
    <row r="806" spans="1:12" x14ac:dyDescent="0.2">
      <c r="A806" s="51" t="s">
        <v>657</v>
      </c>
      <c r="B806" s="24">
        <f t="shared" si="36"/>
        <v>0.98422224030003602</v>
      </c>
      <c r="C806" s="29"/>
      <c r="D806" s="51" t="s">
        <v>657</v>
      </c>
      <c r="E806" s="52">
        <v>647.5</v>
      </c>
      <c r="F806" s="53">
        <v>932.5</v>
      </c>
      <c r="G806" s="48"/>
      <c r="H806" s="54">
        <v>9.2824828418311259E-2</v>
      </c>
      <c r="I806" s="55">
        <v>0.12966783869479853</v>
      </c>
      <c r="J806" s="18"/>
      <c r="K806" s="20">
        <f t="shared" si="37"/>
        <v>1.0237154150197629</v>
      </c>
      <c r="L806" s="19">
        <f t="shared" si="38"/>
        <v>1.0075634792004322</v>
      </c>
    </row>
    <row r="807" spans="1:12" x14ac:dyDescent="0.2">
      <c r="A807" s="51" t="s">
        <v>658</v>
      </c>
      <c r="B807" s="24">
        <f t="shared" si="36"/>
        <v>0.9583572289406973</v>
      </c>
      <c r="C807" s="29"/>
      <c r="D807" s="51" t="s">
        <v>658</v>
      </c>
      <c r="E807" s="52">
        <v>650</v>
      </c>
      <c r="F807" s="53">
        <v>911.5</v>
      </c>
      <c r="G807" s="48"/>
      <c r="H807" s="54">
        <v>8.050138739662234E-2</v>
      </c>
      <c r="I807" s="55">
        <v>5.663060343018976E-2</v>
      </c>
      <c r="J807" s="18"/>
      <c r="K807" s="20">
        <f t="shared" si="37"/>
        <v>1.0276679841897234</v>
      </c>
      <c r="L807" s="19">
        <f t="shared" si="38"/>
        <v>0.98487304159913558</v>
      </c>
    </row>
    <row r="808" spans="1:12" x14ac:dyDescent="0.2">
      <c r="A808" s="51" t="s">
        <v>659</v>
      </c>
      <c r="B808" s="24">
        <f t="shared" si="36"/>
        <v>0.70505740546337869</v>
      </c>
      <c r="C808" s="29"/>
      <c r="D808" s="51" t="s">
        <v>659</v>
      </c>
      <c r="E808" s="52">
        <v>2163</v>
      </c>
      <c r="F808" s="53">
        <v>2231.5</v>
      </c>
      <c r="G808" s="48"/>
      <c r="H808" s="54">
        <v>6.8651143804519185E-2</v>
      </c>
      <c r="I808" s="55">
        <v>9.8231280379937145E-3</v>
      </c>
      <c r="J808" s="18"/>
      <c r="K808" s="20">
        <f t="shared" si="37"/>
        <v>3.4197628458498022</v>
      </c>
      <c r="L808" s="19">
        <f t="shared" si="38"/>
        <v>2.4111291193949218</v>
      </c>
    </row>
    <row r="809" spans="1:12" x14ac:dyDescent="0.2">
      <c r="A809" s="51" t="s">
        <v>660</v>
      </c>
      <c r="B809" s="24">
        <f t="shared" si="36"/>
        <v>0.81025698787734501</v>
      </c>
      <c r="C809" s="29"/>
      <c r="D809" s="51" t="s">
        <v>660</v>
      </c>
      <c r="E809" s="52">
        <v>1201.5</v>
      </c>
      <c r="F809" s="53">
        <v>1424.5</v>
      </c>
      <c r="G809" s="48"/>
      <c r="H809" s="54">
        <v>0.14889556024985146</v>
      </c>
      <c r="I809" s="55">
        <v>4.6164219480764428E-2</v>
      </c>
      <c r="J809" s="18"/>
      <c r="K809" s="20">
        <f t="shared" si="37"/>
        <v>1.8996047430830039</v>
      </c>
      <c r="L809" s="19">
        <f t="shared" si="38"/>
        <v>1.5391680172879525</v>
      </c>
    </row>
    <row r="810" spans="1:12" x14ac:dyDescent="0.2">
      <c r="A810" s="51" t="s">
        <v>661</v>
      </c>
      <c r="B810" s="24">
        <f t="shared" si="36"/>
        <v>0.90884773814432185</v>
      </c>
      <c r="C810" s="29"/>
      <c r="D810" s="51" t="s">
        <v>661</v>
      </c>
      <c r="E810" s="52">
        <v>768.5</v>
      </c>
      <c r="F810" s="53">
        <v>1022</v>
      </c>
      <c r="G810" s="48"/>
      <c r="H810" s="54">
        <v>5.7967114137608966E-2</v>
      </c>
      <c r="I810" s="55">
        <v>0.14806345516039254</v>
      </c>
      <c r="J810" s="18"/>
      <c r="K810" s="20">
        <f t="shared" si="37"/>
        <v>1.2150197628458499</v>
      </c>
      <c r="L810" s="19">
        <f t="shared" si="38"/>
        <v>1.1042679632631009</v>
      </c>
    </row>
    <row r="811" spans="1:12" x14ac:dyDescent="0.2">
      <c r="A811" s="51" t="s">
        <v>662</v>
      </c>
      <c r="B811" s="24">
        <f t="shared" si="36"/>
        <v>0.92485671570811279</v>
      </c>
      <c r="C811" s="29"/>
      <c r="D811" s="51" t="s">
        <v>662</v>
      </c>
      <c r="E811" s="52">
        <v>593</v>
      </c>
      <c r="F811" s="53">
        <v>802.5</v>
      </c>
      <c r="G811" s="48"/>
      <c r="H811" s="54">
        <v>0.11685744444566891</v>
      </c>
      <c r="I811" s="55">
        <v>0.22468813607796839</v>
      </c>
      <c r="J811" s="18"/>
      <c r="K811" s="20">
        <f t="shared" si="37"/>
        <v>0.93754940711462453</v>
      </c>
      <c r="L811" s="19">
        <f t="shared" si="38"/>
        <v>0.86709886547811998</v>
      </c>
    </row>
    <row r="812" spans="1:12" x14ac:dyDescent="0.2">
      <c r="A812" s="51" t="s">
        <v>663</v>
      </c>
      <c r="B812" s="24">
        <f t="shared" si="36"/>
        <v>1.1747418986144031</v>
      </c>
      <c r="C812" s="29"/>
      <c r="D812" s="51" t="s">
        <v>663</v>
      </c>
      <c r="E812" s="52">
        <v>692</v>
      </c>
      <c r="F812" s="53">
        <v>1189.5</v>
      </c>
      <c r="G812" s="48"/>
      <c r="H812" s="54">
        <v>0.17779852590528797</v>
      </c>
      <c r="I812" s="55">
        <v>9.5707601320751706E-2</v>
      </c>
      <c r="J812" s="18"/>
      <c r="K812" s="20">
        <f t="shared" si="37"/>
        <v>1.0940711462450592</v>
      </c>
      <c r="L812" s="19">
        <f t="shared" si="38"/>
        <v>1.2852512155591571</v>
      </c>
    </row>
    <row r="813" spans="1:12" x14ac:dyDescent="0.2">
      <c r="A813" s="51" t="s">
        <v>664</v>
      </c>
      <c r="B813" s="24">
        <f t="shared" si="36"/>
        <v>1.3511041627821365</v>
      </c>
      <c r="C813" s="29"/>
      <c r="D813" s="51" t="s">
        <v>664</v>
      </c>
      <c r="E813" s="52">
        <v>565</v>
      </c>
      <c r="F813" s="53">
        <v>1117</v>
      </c>
      <c r="G813" s="48"/>
      <c r="H813" s="54">
        <v>3.5042459952607664E-2</v>
      </c>
      <c r="I813" s="55">
        <v>6.5836262527664224E-2</v>
      </c>
      <c r="J813" s="18"/>
      <c r="K813" s="20">
        <f t="shared" si="37"/>
        <v>0.89328063241106714</v>
      </c>
      <c r="L813" s="19">
        <f t="shared" si="38"/>
        <v>1.2069151809832523</v>
      </c>
    </row>
    <row r="814" spans="1:12" x14ac:dyDescent="0.2">
      <c r="A814" s="51" t="s">
        <v>665</v>
      </c>
      <c r="B814" s="24">
        <f t="shared" si="36"/>
        <v>1.0491169938171558</v>
      </c>
      <c r="C814" s="29"/>
      <c r="D814" s="51" t="s">
        <v>665</v>
      </c>
      <c r="E814" s="52">
        <v>562.5</v>
      </c>
      <c r="F814" s="53">
        <v>863.5</v>
      </c>
      <c r="G814" s="48"/>
      <c r="H814" s="54">
        <v>9.176674671398749E-2</v>
      </c>
      <c r="I814" s="55">
        <v>2.0472112946917996E-2</v>
      </c>
      <c r="J814" s="18"/>
      <c r="K814" s="20">
        <f t="shared" si="37"/>
        <v>0.88932806324110669</v>
      </c>
      <c r="L814" s="19">
        <f t="shared" si="38"/>
        <v>0.93300918422474333</v>
      </c>
    </row>
    <row r="815" spans="1:12" x14ac:dyDescent="0.2">
      <c r="A815" s="51" t="s">
        <v>666</v>
      </c>
      <c r="B815" s="24">
        <f t="shared" si="36"/>
        <v>0.93324966521636976</v>
      </c>
      <c r="C815" s="29"/>
      <c r="D815" s="51" t="s">
        <v>666</v>
      </c>
      <c r="E815" s="52">
        <v>729</v>
      </c>
      <c r="F815" s="53">
        <v>995.5</v>
      </c>
      <c r="G815" s="48"/>
      <c r="H815" s="54">
        <v>3.6858789691479842E-2</v>
      </c>
      <c r="I815" s="55">
        <v>0.19817457755002185</v>
      </c>
      <c r="J815" s="18"/>
      <c r="K815" s="20">
        <f t="shared" si="37"/>
        <v>1.1525691699604743</v>
      </c>
      <c r="L815" s="19">
        <f t="shared" si="38"/>
        <v>1.0756347920043219</v>
      </c>
    </row>
    <row r="816" spans="1:12" x14ac:dyDescent="0.2">
      <c r="A816" s="51" t="s">
        <v>667</v>
      </c>
      <c r="B816" s="24">
        <f t="shared" si="36"/>
        <v>1.1134561640765055</v>
      </c>
      <c r="C816" s="29"/>
      <c r="D816" s="51" t="s">
        <v>667</v>
      </c>
      <c r="E816" s="52">
        <v>543.5</v>
      </c>
      <c r="F816" s="53">
        <v>885.5</v>
      </c>
      <c r="G816" s="48"/>
      <c r="H816" s="54">
        <v>9.4974783857622758E-2</v>
      </c>
      <c r="I816" s="55">
        <v>0.17807432208311699</v>
      </c>
      <c r="J816" s="18"/>
      <c r="K816" s="20">
        <f t="shared" si="37"/>
        <v>0.85928853754940715</v>
      </c>
      <c r="L816" s="19">
        <f t="shared" si="38"/>
        <v>0.95678011885467318</v>
      </c>
    </row>
    <row r="817" spans="1:12" x14ac:dyDescent="0.2">
      <c r="A817" s="51" t="s">
        <v>668</v>
      </c>
      <c r="B817" s="24">
        <f t="shared" si="36"/>
        <v>1.0203461449409588</v>
      </c>
      <c r="C817" s="29"/>
      <c r="D817" s="51" t="s">
        <v>668</v>
      </c>
      <c r="E817" s="52">
        <v>644</v>
      </c>
      <c r="F817" s="53">
        <v>961.5</v>
      </c>
      <c r="G817" s="48"/>
      <c r="H817" s="54">
        <v>9.4427303077706665E-2</v>
      </c>
      <c r="I817" s="55">
        <v>4.3389807685913995E-2</v>
      </c>
      <c r="J817" s="18"/>
      <c r="K817" s="20">
        <f t="shared" si="37"/>
        <v>1.0181818181818181</v>
      </c>
      <c r="L817" s="19">
        <f t="shared" si="38"/>
        <v>1.0388978930307942</v>
      </c>
    </row>
    <row r="818" spans="1:12" x14ac:dyDescent="0.2">
      <c r="A818" s="51" t="s">
        <v>669</v>
      </c>
      <c r="B818" s="24">
        <f t="shared" si="36"/>
        <v>0.91302355519182399</v>
      </c>
      <c r="C818" s="29"/>
      <c r="D818" s="51" t="s">
        <v>669</v>
      </c>
      <c r="E818" s="52">
        <v>757.5</v>
      </c>
      <c r="F818" s="53">
        <v>1012</v>
      </c>
      <c r="G818" s="48"/>
      <c r="H818" s="54">
        <v>4.01393948396324E-2</v>
      </c>
      <c r="I818" s="55">
        <v>4.1923326947819022E-2</v>
      </c>
      <c r="J818" s="18"/>
      <c r="K818" s="20">
        <f t="shared" si="37"/>
        <v>1.1976284584980237</v>
      </c>
      <c r="L818" s="19">
        <f t="shared" si="38"/>
        <v>1.0934629929767694</v>
      </c>
    </row>
    <row r="819" spans="1:12" x14ac:dyDescent="0.2">
      <c r="A819" s="51" t="s">
        <v>670</v>
      </c>
      <c r="B819" s="24">
        <f t="shared" si="36"/>
        <v>0.8421334751485684</v>
      </c>
      <c r="C819" s="29"/>
      <c r="D819" s="51" t="s">
        <v>670</v>
      </c>
      <c r="E819" s="52">
        <v>704</v>
      </c>
      <c r="F819" s="53">
        <v>867.5</v>
      </c>
      <c r="G819" s="48"/>
      <c r="H819" s="54">
        <v>3.2141217326661253E-2</v>
      </c>
      <c r="I819" s="55">
        <v>1.0596412859279675E-2</v>
      </c>
      <c r="J819" s="18"/>
      <c r="K819" s="20">
        <f t="shared" si="37"/>
        <v>1.1130434782608696</v>
      </c>
      <c r="L819" s="19">
        <f t="shared" si="38"/>
        <v>0.9373311723392761</v>
      </c>
    </row>
    <row r="820" spans="1:12" x14ac:dyDescent="0.2">
      <c r="A820" s="51" t="s">
        <v>671</v>
      </c>
      <c r="B820" s="24">
        <f t="shared" si="36"/>
        <v>0.9063184331968277</v>
      </c>
      <c r="C820" s="29"/>
      <c r="D820" s="51" t="s">
        <v>671</v>
      </c>
      <c r="E820" s="52">
        <v>720.5</v>
      </c>
      <c r="F820" s="53">
        <v>955.5</v>
      </c>
      <c r="G820" s="48"/>
      <c r="H820" s="54">
        <v>8.9308420663394616E-2</v>
      </c>
      <c r="I820" s="55">
        <v>3.4781809226339853E-2</v>
      </c>
      <c r="J820" s="18"/>
      <c r="K820" s="20">
        <f t="shared" si="37"/>
        <v>1.1391304347826088</v>
      </c>
      <c r="L820" s="19">
        <f t="shared" si="38"/>
        <v>1.0324149108589951</v>
      </c>
    </row>
    <row r="821" spans="1:12" x14ac:dyDescent="0.2">
      <c r="A821" s="51" t="s">
        <v>672</v>
      </c>
      <c r="B821" s="24">
        <f t="shared" si="36"/>
        <v>0.83715780666944251</v>
      </c>
      <c r="C821" s="29"/>
      <c r="D821" s="51" t="s">
        <v>672</v>
      </c>
      <c r="E821" s="52">
        <v>689</v>
      </c>
      <c r="F821" s="53">
        <v>844</v>
      </c>
      <c r="G821" s="48"/>
      <c r="H821" s="54">
        <v>1.0262797985290966E-2</v>
      </c>
      <c r="I821" s="55">
        <v>4.8592646100497336E-2</v>
      </c>
      <c r="J821" s="18"/>
      <c r="K821" s="20">
        <f t="shared" si="37"/>
        <v>1.0893280632411066</v>
      </c>
      <c r="L821" s="19">
        <f t="shared" si="38"/>
        <v>0.91193949216639658</v>
      </c>
    </row>
    <row r="822" spans="1:12" x14ac:dyDescent="0.2">
      <c r="A822" s="51" t="s">
        <v>673</v>
      </c>
      <c r="B822" s="24">
        <f t="shared" si="36"/>
        <v>1.0625223423670409</v>
      </c>
      <c r="C822" s="29"/>
      <c r="D822" s="51" t="s">
        <v>673</v>
      </c>
      <c r="E822" s="52">
        <v>603</v>
      </c>
      <c r="F822" s="53">
        <v>937.5</v>
      </c>
      <c r="G822" s="48"/>
      <c r="H822" s="54">
        <v>0.1313365829069541</v>
      </c>
      <c r="I822" s="55">
        <v>1.4330697432047363E-2</v>
      </c>
      <c r="J822" s="18"/>
      <c r="K822" s="20">
        <f t="shared" si="37"/>
        <v>0.95335968379446645</v>
      </c>
      <c r="L822" s="19">
        <f t="shared" si="38"/>
        <v>1.012965964343598</v>
      </c>
    </row>
    <row r="823" spans="1:12" x14ac:dyDescent="0.2">
      <c r="A823" s="51" t="s">
        <v>674</v>
      </c>
      <c r="B823" s="24">
        <f t="shared" si="36"/>
        <v>0.90431598535326252</v>
      </c>
      <c r="C823" s="29"/>
      <c r="D823" s="51" t="s">
        <v>674</v>
      </c>
      <c r="E823" s="52">
        <v>693</v>
      </c>
      <c r="F823" s="53">
        <v>917</v>
      </c>
      <c r="G823" s="48"/>
      <c r="H823" s="54">
        <v>8.7750625082313252E-2</v>
      </c>
      <c r="I823" s="55">
        <v>0.12491962764691461</v>
      </c>
      <c r="J823" s="18"/>
      <c r="K823" s="20">
        <f t="shared" si="37"/>
        <v>1.0956521739130434</v>
      </c>
      <c r="L823" s="19">
        <f t="shared" si="38"/>
        <v>0.99081577525661801</v>
      </c>
    </row>
    <row r="824" spans="1:12" x14ac:dyDescent="0.2">
      <c r="A824" s="51" t="s">
        <v>675</v>
      </c>
      <c r="B824" s="24">
        <f t="shared" si="36"/>
        <v>0.89838310142789524</v>
      </c>
      <c r="C824" s="29"/>
      <c r="D824" s="51" t="s">
        <v>675</v>
      </c>
      <c r="E824" s="52">
        <v>3230</v>
      </c>
      <c r="F824" s="53">
        <v>4246</v>
      </c>
      <c r="G824" s="48"/>
      <c r="H824" s="54">
        <v>0.18389154681012382</v>
      </c>
      <c r="I824" s="55">
        <v>0.20716929717288393</v>
      </c>
      <c r="J824" s="18"/>
      <c r="K824" s="20">
        <f t="shared" si="37"/>
        <v>5.1067193675889326</v>
      </c>
      <c r="L824" s="19">
        <f t="shared" si="38"/>
        <v>4.5877903835764453</v>
      </c>
    </row>
    <row r="825" spans="1:12" x14ac:dyDescent="0.2">
      <c r="A825" s="51" t="s">
        <v>676</v>
      </c>
      <c r="B825" s="24">
        <f t="shared" si="36"/>
        <v>0.84965969842310674</v>
      </c>
      <c r="C825" s="29"/>
      <c r="D825" s="51" t="s">
        <v>676</v>
      </c>
      <c r="E825" s="52">
        <v>982.5</v>
      </c>
      <c r="F825" s="53">
        <v>1221.5</v>
      </c>
      <c r="G825" s="48"/>
      <c r="H825" s="54">
        <v>9.7159710392044699E-2</v>
      </c>
      <c r="I825" s="55">
        <v>0.24139461952909563</v>
      </c>
      <c r="J825" s="18"/>
      <c r="K825" s="20">
        <f t="shared" si="37"/>
        <v>1.5533596837944663</v>
      </c>
      <c r="L825" s="19">
        <f t="shared" si="38"/>
        <v>1.3198271204754186</v>
      </c>
    </row>
    <row r="826" spans="1:12" x14ac:dyDescent="0.2">
      <c r="A826" s="51" t="s">
        <v>677</v>
      </c>
      <c r="B826" s="24">
        <f t="shared" si="36"/>
        <v>0.7542743240903933</v>
      </c>
      <c r="C826" s="29"/>
      <c r="D826" s="51" t="s">
        <v>677</v>
      </c>
      <c r="E826" s="52">
        <v>800.5</v>
      </c>
      <c r="F826" s="53">
        <v>883.5</v>
      </c>
      <c r="G826" s="48"/>
      <c r="H826" s="54">
        <v>9.9816447562873056E-2</v>
      </c>
      <c r="I826" s="55">
        <v>0.25050868422341749</v>
      </c>
      <c r="J826" s="18"/>
      <c r="K826" s="20">
        <f t="shared" si="37"/>
        <v>1.2656126482213439</v>
      </c>
      <c r="L826" s="19">
        <f t="shared" si="38"/>
        <v>0.95461912479740685</v>
      </c>
    </row>
    <row r="827" spans="1:12" x14ac:dyDescent="0.2">
      <c r="A827" s="51" t="s">
        <v>678</v>
      </c>
      <c r="B827" s="24">
        <f t="shared" si="36"/>
        <v>1.0132532889876089</v>
      </c>
      <c r="C827" s="29"/>
      <c r="D827" s="51" t="s">
        <v>678</v>
      </c>
      <c r="E827" s="52">
        <v>691</v>
      </c>
      <c r="F827" s="53">
        <v>1024.5</v>
      </c>
      <c r="G827" s="48"/>
      <c r="H827" s="54">
        <v>3.8885756418362963E-2</v>
      </c>
      <c r="I827" s="55">
        <v>0.10698052814437761</v>
      </c>
      <c r="J827" s="18"/>
      <c r="K827" s="20">
        <f t="shared" si="37"/>
        <v>1.092490118577075</v>
      </c>
      <c r="L827" s="19">
        <f t="shared" si="38"/>
        <v>1.1069692058346841</v>
      </c>
    </row>
    <row r="828" spans="1:12" x14ac:dyDescent="0.2">
      <c r="A828" s="51" t="s">
        <v>679</v>
      </c>
      <c r="B828" s="24">
        <f t="shared" si="36"/>
        <v>0.9733079903895907</v>
      </c>
      <c r="C828" s="29"/>
      <c r="D828" s="51" t="s">
        <v>679</v>
      </c>
      <c r="E828" s="52">
        <v>521</v>
      </c>
      <c r="F828" s="53">
        <v>742</v>
      </c>
      <c r="G828" s="48"/>
      <c r="H828" s="54">
        <v>0.3203017281382442</v>
      </c>
      <c r="I828" s="55">
        <v>0.24396136925034526</v>
      </c>
      <c r="J828" s="18"/>
      <c r="K828" s="20">
        <f t="shared" si="37"/>
        <v>0.82371541501976286</v>
      </c>
      <c r="L828" s="19">
        <f t="shared" si="38"/>
        <v>0.80172879524581309</v>
      </c>
    </row>
    <row r="829" spans="1:12" x14ac:dyDescent="0.2">
      <c r="A829" s="51" t="s">
        <v>680</v>
      </c>
      <c r="B829" s="24">
        <f t="shared" si="36"/>
        <v>0.86906048210748377</v>
      </c>
      <c r="C829" s="29"/>
      <c r="D829" s="51" t="s">
        <v>680</v>
      </c>
      <c r="E829" s="52">
        <v>924</v>
      </c>
      <c r="F829" s="53">
        <v>1175</v>
      </c>
      <c r="G829" s="48"/>
      <c r="H829" s="54">
        <v>0.14999234752441917</v>
      </c>
      <c r="I829" s="55">
        <v>0.151651837326817</v>
      </c>
      <c r="J829" s="18"/>
      <c r="K829" s="20">
        <f t="shared" si="37"/>
        <v>1.4608695652173913</v>
      </c>
      <c r="L829" s="19">
        <f t="shared" si="38"/>
        <v>1.2695840086439762</v>
      </c>
    </row>
    <row r="830" spans="1:12" x14ac:dyDescent="0.2">
      <c r="A830" s="51" t="s">
        <v>681</v>
      </c>
      <c r="B830" s="24">
        <f t="shared" si="36"/>
        <v>0.83267803969857346</v>
      </c>
      <c r="C830" s="29"/>
      <c r="D830" s="51" t="s">
        <v>681</v>
      </c>
      <c r="E830" s="52">
        <v>641</v>
      </c>
      <c r="F830" s="53">
        <v>781</v>
      </c>
      <c r="G830" s="48"/>
      <c r="H830" s="54">
        <v>1.9856352669825047E-2</v>
      </c>
      <c r="I830" s="55">
        <v>0.1846988263278562</v>
      </c>
      <c r="J830" s="18"/>
      <c r="K830" s="20">
        <f t="shared" si="37"/>
        <v>1.0134387351778655</v>
      </c>
      <c r="L830" s="19">
        <f t="shared" si="38"/>
        <v>0.8438681793625068</v>
      </c>
    </row>
    <row r="831" spans="1:12" x14ac:dyDescent="0.2">
      <c r="A831" s="51" t="s">
        <v>682</v>
      </c>
      <c r="B831" s="24">
        <f t="shared" si="36"/>
        <v>0.87544336608761941</v>
      </c>
      <c r="C831" s="29"/>
      <c r="D831" s="51" t="s">
        <v>682</v>
      </c>
      <c r="E831" s="52">
        <v>589</v>
      </c>
      <c r="F831" s="53">
        <v>754.5</v>
      </c>
      <c r="G831" s="48"/>
      <c r="H831" s="54">
        <v>0.11525000168745086</v>
      </c>
      <c r="I831" s="55">
        <v>0.12652010001349756</v>
      </c>
      <c r="J831" s="18"/>
      <c r="K831" s="20">
        <f t="shared" si="37"/>
        <v>0.9312252964426877</v>
      </c>
      <c r="L831" s="19">
        <f t="shared" si="38"/>
        <v>0.81523500810372773</v>
      </c>
    </row>
    <row r="832" spans="1:12" x14ac:dyDescent="0.2">
      <c r="A832" s="51" t="s">
        <v>683</v>
      </c>
      <c r="B832" s="24">
        <f t="shared" si="36"/>
        <v>1.0477693008995355</v>
      </c>
      <c r="C832" s="29"/>
      <c r="D832" s="51" t="s">
        <v>683</v>
      </c>
      <c r="E832" s="52">
        <v>686.5</v>
      </c>
      <c r="F832" s="53">
        <v>1052.5</v>
      </c>
      <c r="G832" s="48"/>
      <c r="H832" s="54">
        <v>8.7551458704816523E-2</v>
      </c>
      <c r="I832" s="55">
        <v>0.14713195732052628</v>
      </c>
      <c r="J832" s="18"/>
      <c r="K832" s="20">
        <f t="shared" si="37"/>
        <v>1.0853754940711462</v>
      </c>
      <c r="L832" s="19">
        <f t="shared" si="38"/>
        <v>1.1372231226364127</v>
      </c>
    </row>
    <row r="833" spans="1:12" x14ac:dyDescent="0.2">
      <c r="A833" s="51" t="s">
        <v>684</v>
      </c>
      <c r="B833" s="24">
        <f t="shared" si="36"/>
        <v>1.0604893378342573</v>
      </c>
      <c r="C833" s="29"/>
      <c r="D833" s="51" t="s">
        <v>684</v>
      </c>
      <c r="E833" s="52">
        <v>628</v>
      </c>
      <c r="F833" s="53">
        <v>974.5</v>
      </c>
      <c r="G833" s="48"/>
      <c r="H833" s="54">
        <v>0.18916232362952226</v>
      </c>
      <c r="I833" s="55">
        <v>3.845732109069986E-2</v>
      </c>
      <c r="J833" s="18"/>
      <c r="K833" s="20">
        <f t="shared" si="37"/>
        <v>0.99288537549407119</v>
      </c>
      <c r="L833" s="19">
        <f t="shared" si="38"/>
        <v>1.0529443544030255</v>
      </c>
    </row>
    <row r="834" spans="1:12" x14ac:dyDescent="0.2">
      <c r="A834" s="51" t="s">
        <v>685</v>
      </c>
      <c r="B834" s="24">
        <f t="shared" si="36"/>
        <v>1.1259578408561706</v>
      </c>
      <c r="C834" s="29"/>
      <c r="D834" s="51" t="s">
        <v>685</v>
      </c>
      <c r="E834" s="52">
        <v>601.5</v>
      </c>
      <c r="F834" s="53">
        <v>991</v>
      </c>
      <c r="G834" s="48"/>
      <c r="H834" s="54">
        <v>0.10227479628134603</v>
      </c>
      <c r="I834" s="55">
        <v>0.12558102269306998</v>
      </c>
      <c r="J834" s="18"/>
      <c r="K834" s="20">
        <f t="shared" si="37"/>
        <v>0.95098814229249007</v>
      </c>
      <c r="L834" s="19">
        <f t="shared" si="38"/>
        <v>1.0707725553754728</v>
      </c>
    </row>
    <row r="835" spans="1:12" x14ac:dyDescent="0.2">
      <c r="A835" s="51" t="s">
        <v>1308</v>
      </c>
      <c r="B835" s="24">
        <f t="shared" si="36"/>
        <v>1.0858760858268872</v>
      </c>
      <c r="C835" s="29"/>
      <c r="D835" s="51" t="s">
        <v>1308</v>
      </c>
      <c r="E835" s="52">
        <v>576.5</v>
      </c>
      <c r="F835" s="53">
        <v>916</v>
      </c>
      <c r="G835" s="48"/>
      <c r="H835" s="54">
        <v>8.9538239421713739E-2</v>
      </c>
      <c r="I835" s="55">
        <v>0.18526815227595134</v>
      </c>
      <c r="J835" s="18"/>
      <c r="K835" s="20">
        <f t="shared" si="37"/>
        <v>0.91146245059288533</v>
      </c>
      <c r="L835" s="19">
        <f t="shared" si="38"/>
        <v>0.9897352782279849</v>
      </c>
    </row>
    <row r="836" spans="1:12" x14ac:dyDescent="0.2">
      <c r="A836" s="51" t="s">
        <v>686</v>
      </c>
      <c r="B836" s="24">
        <f t="shared" si="36"/>
        <v>0.9914150586056355</v>
      </c>
      <c r="C836" s="29"/>
      <c r="D836" s="51" t="s">
        <v>686</v>
      </c>
      <c r="E836" s="52">
        <v>846.5</v>
      </c>
      <c r="F836" s="53">
        <v>1228</v>
      </c>
      <c r="G836" s="48"/>
      <c r="H836" s="54">
        <v>1.0859289019994231E-2</v>
      </c>
      <c r="I836" s="55">
        <v>6.1036904564962566E-2</v>
      </c>
      <c r="J836" s="18"/>
      <c r="K836" s="20">
        <f t="shared" si="37"/>
        <v>1.3383399209486166</v>
      </c>
      <c r="L836" s="19">
        <f t="shared" si="38"/>
        <v>1.3268503511615344</v>
      </c>
    </row>
    <row r="837" spans="1:12" x14ac:dyDescent="0.2">
      <c r="A837" s="51" t="s">
        <v>687</v>
      </c>
      <c r="B837" s="24">
        <f t="shared" si="36"/>
        <v>0.97111748327307501</v>
      </c>
      <c r="C837" s="29"/>
      <c r="D837" s="51" t="s">
        <v>687</v>
      </c>
      <c r="E837" s="52">
        <v>715</v>
      </c>
      <c r="F837" s="53">
        <v>1016</v>
      </c>
      <c r="G837" s="48"/>
      <c r="H837" s="54">
        <v>8.1094763716499152E-2</v>
      </c>
      <c r="I837" s="55">
        <v>5.8461584271328727E-2</v>
      </c>
      <c r="J837" s="18"/>
      <c r="K837" s="20">
        <f t="shared" si="37"/>
        <v>1.1304347826086956</v>
      </c>
      <c r="L837" s="19">
        <f t="shared" si="38"/>
        <v>1.0977849810913021</v>
      </c>
    </row>
    <row r="838" spans="1:12" x14ac:dyDescent="0.2">
      <c r="A838" s="51" t="s">
        <v>688</v>
      </c>
      <c r="B838" s="24">
        <f t="shared" si="36"/>
        <v>1.0144576953159647</v>
      </c>
      <c r="C838" s="29"/>
      <c r="D838" s="51" t="s">
        <v>688</v>
      </c>
      <c r="E838" s="52">
        <v>737</v>
      </c>
      <c r="F838" s="53">
        <v>1094</v>
      </c>
      <c r="G838" s="48"/>
      <c r="H838" s="54">
        <v>0.1707801995267374</v>
      </c>
      <c r="I838" s="55">
        <v>6.3342289356747405E-2</v>
      </c>
      <c r="J838" s="18"/>
      <c r="K838" s="20">
        <f t="shared" si="37"/>
        <v>1.1652173913043478</v>
      </c>
      <c r="L838" s="19">
        <f t="shared" si="38"/>
        <v>1.1820637493246893</v>
      </c>
    </row>
    <row r="839" spans="1:12" x14ac:dyDescent="0.2">
      <c r="A839" s="51" t="s">
        <v>689</v>
      </c>
      <c r="B839" s="24">
        <f t="shared" si="36"/>
        <v>1.1621222971869387</v>
      </c>
      <c r="C839" s="29"/>
      <c r="D839" s="51" t="s">
        <v>689</v>
      </c>
      <c r="E839" s="52">
        <v>537.5</v>
      </c>
      <c r="F839" s="53">
        <v>914</v>
      </c>
      <c r="G839" s="48"/>
      <c r="H839" s="54">
        <v>0.11971482248925734</v>
      </c>
      <c r="I839" s="55">
        <v>3.5587431000635869E-2</v>
      </c>
      <c r="J839" s="18"/>
      <c r="K839" s="20">
        <f t="shared" si="37"/>
        <v>0.84980237154150196</v>
      </c>
      <c r="L839" s="19">
        <f t="shared" si="38"/>
        <v>0.98757428417071857</v>
      </c>
    </row>
    <row r="840" spans="1:12" x14ac:dyDescent="0.2">
      <c r="A840" s="51" t="s">
        <v>690</v>
      </c>
      <c r="B840" s="24">
        <f t="shared" si="36"/>
        <v>0.94213910665964307</v>
      </c>
      <c r="C840" s="29"/>
      <c r="D840" s="51" t="s">
        <v>690</v>
      </c>
      <c r="E840" s="52">
        <v>681.5</v>
      </c>
      <c r="F840" s="53">
        <v>939.5</v>
      </c>
      <c r="G840" s="48"/>
      <c r="H840" s="54">
        <v>0.11517073031798498</v>
      </c>
      <c r="I840" s="55">
        <v>0.28525116558776104</v>
      </c>
      <c r="J840" s="18"/>
      <c r="K840" s="20">
        <f t="shared" si="37"/>
        <v>1.0774703557312253</v>
      </c>
      <c r="L840" s="19">
        <f t="shared" si="38"/>
        <v>1.0151269584008644</v>
      </c>
    </row>
    <row r="841" spans="1:12" x14ac:dyDescent="0.2">
      <c r="A841" s="51" t="s">
        <v>691</v>
      </c>
      <c r="B841" s="24">
        <f t="shared" ref="B841:B904" si="39">L841/$K841</f>
        <v>0.76304974231267053</v>
      </c>
      <c r="C841" s="29"/>
      <c r="D841" s="51" t="s">
        <v>691</v>
      </c>
      <c r="E841" s="52">
        <v>3252.5</v>
      </c>
      <c r="F841" s="53">
        <v>3631.5</v>
      </c>
      <c r="G841" s="48"/>
      <c r="H841" s="54">
        <v>0.32806276181721761</v>
      </c>
      <c r="I841" s="55">
        <v>0.10222526782952979</v>
      </c>
      <c r="J841" s="18"/>
      <c r="K841" s="20">
        <f t="shared" si="37"/>
        <v>5.1422924901185771</v>
      </c>
      <c r="L841" s="19">
        <f t="shared" si="38"/>
        <v>3.9238249594813612</v>
      </c>
    </row>
    <row r="842" spans="1:12" x14ac:dyDescent="0.2">
      <c r="A842" s="51" t="s">
        <v>692</v>
      </c>
      <c r="B842" s="24">
        <f t="shared" si="39"/>
        <v>0.87678178115779415</v>
      </c>
      <c r="C842" s="29"/>
      <c r="D842" s="51" t="s">
        <v>692</v>
      </c>
      <c r="E842" s="52">
        <v>747.5</v>
      </c>
      <c r="F842" s="53">
        <v>959</v>
      </c>
      <c r="G842" s="48"/>
      <c r="H842" s="54">
        <v>0.21662535503908947</v>
      </c>
      <c r="I842" s="55">
        <v>1.1797401980171806E-2</v>
      </c>
      <c r="J842" s="18"/>
      <c r="K842" s="20">
        <f t="shared" si="37"/>
        <v>1.1818181818181819</v>
      </c>
      <c r="L842" s="19">
        <f t="shared" si="38"/>
        <v>1.0361966504592113</v>
      </c>
    </row>
    <row r="843" spans="1:12" x14ac:dyDescent="0.2">
      <c r="A843" s="51" t="s">
        <v>693</v>
      </c>
      <c r="B843" s="24">
        <f t="shared" si="39"/>
        <v>0.90073775229558417</v>
      </c>
      <c r="C843" s="29"/>
      <c r="D843" s="51" t="s">
        <v>693</v>
      </c>
      <c r="E843" s="52">
        <v>858.5</v>
      </c>
      <c r="F843" s="53">
        <v>1131.5</v>
      </c>
      <c r="G843" s="48"/>
      <c r="H843" s="54">
        <v>8.1541725495012471E-2</v>
      </c>
      <c r="I843" s="55">
        <v>0.47932028384452663</v>
      </c>
      <c r="J843" s="18"/>
      <c r="K843" s="20">
        <f t="shared" ref="K843:K906" si="40">E843/E$6</f>
        <v>1.3573122529644268</v>
      </c>
      <c r="L843" s="19">
        <f t="shared" ref="L843:L906" si="41">F843/F$6</f>
        <v>1.2225823878984332</v>
      </c>
    </row>
    <row r="844" spans="1:12" x14ac:dyDescent="0.2">
      <c r="A844" s="51" t="s">
        <v>694</v>
      </c>
      <c r="B844" s="24">
        <f t="shared" si="39"/>
        <v>0.81502180122027112</v>
      </c>
      <c r="C844" s="29"/>
      <c r="D844" s="51" t="s">
        <v>694</v>
      </c>
      <c r="E844" s="52">
        <v>579</v>
      </c>
      <c r="F844" s="53">
        <v>690.5</v>
      </c>
      <c r="G844" s="48"/>
      <c r="H844" s="54">
        <v>8.7930376935114712E-2</v>
      </c>
      <c r="I844" s="55">
        <v>0.28775815425549583</v>
      </c>
      <c r="J844" s="18"/>
      <c r="K844" s="20">
        <f t="shared" si="40"/>
        <v>0.91541501976284589</v>
      </c>
      <c r="L844" s="19">
        <f t="shared" si="41"/>
        <v>0.74608319827120473</v>
      </c>
    </row>
    <row r="845" spans="1:12" x14ac:dyDescent="0.2">
      <c r="A845" s="51" t="s">
        <v>1309</v>
      </c>
      <c r="B845" s="24">
        <f t="shared" si="39"/>
        <v>1.1547346262039158</v>
      </c>
      <c r="C845" s="29"/>
      <c r="D845" s="51" t="s">
        <v>1309</v>
      </c>
      <c r="E845" s="52">
        <v>870</v>
      </c>
      <c r="F845" s="53">
        <v>1470</v>
      </c>
      <c r="G845" s="48"/>
      <c r="H845" s="54">
        <v>0.40638320757847562</v>
      </c>
      <c r="I845" s="55">
        <v>0.2924632128989258</v>
      </c>
      <c r="J845" s="18"/>
      <c r="K845" s="20">
        <f t="shared" si="40"/>
        <v>1.3754940711462451</v>
      </c>
      <c r="L845" s="19">
        <f t="shared" si="41"/>
        <v>1.5883306320907618</v>
      </c>
    </row>
    <row r="846" spans="1:12" x14ac:dyDescent="0.2">
      <c r="A846" s="51" t="s">
        <v>695</v>
      </c>
      <c r="B846" s="24">
        <f t="shared" si="39"/>
        <v>1.1052799561573539</v>
      </c>
      <c r="C846" s="29"/>
      <c r="D846" s="51" t="s">
        <v>695</v>
      </c>
      <c r="E846" s="52">
        <v>867.5</v>
      </c>
      <c r="F846" s="53">
        <v>1403</v>
      </c>
      <c r="G846" s="48"/>
      <c r="H846" s="54">
        <v>0.39858814524521241</v>
      </c>
      <c r="I846" s="55">
        <v>5.0399628024700464E-3</v>
      </c>
      <c r="J846" s="18"/>
      <c r="K846" s="20">
        <f t="shared" si="40"/>
        <v>1.3715415019762847</v>
      </c>
      <c r="L846" s="19">
        <f t="shared" si="41"/>
        <v>1.5159373311723392</v>
      </c>
    </row>
    <row r="847" spans="1:12" x14ac:dyDescent="0.2">
      <c r="A847" s="51" t="s">
        <v>696</v>
      </c>
      <c r="B847" s="24">
        <f t="shared" si="39"/>
        <v>1.0634649364450219</v>
      </c>
      <c r="C847" s="29"/>
      <c r="D847" s="51" t="s">
        <v>696</v>
      </c>
      <c r="E847" s="52">
        <v>606</v>
      </c>
      <c r="F847" s="53">
        <v>943</v>
      </c>
      <c r="G847" s="48"/>
      <c r="H847" s="54">
        <v>0.4060613198893045</v>
      </c>
      <c r="I847" s="55">
        <v>9.8979952403631249E-2</v>
      </c>
      <c r="J847" s="18"/>
      <c r="K847" s="20">
        <f t="shared" si="40"/>
        <v>0.95810276679841899</v>
      </c>
      <c r="L847" s="19">
        <f t="shared" si="41"/>
        <v>1.0189086980010804</v>
      </c>
    </row>
    <row r="848" spans="1:12" x14ac:dyDescent="0.2">
      <c r="A848" s="51" t="s">
        <v>697</v>
      </c>
      <c r="B848" s="24">
        <f t="shared" si="39"/>
        <v>1.0011421043153534</v>
      </c>
      <c r="C848" s="29"/>
      <c r="D848" s="51" t="s">
        <v>697</v>
      </c>
      <c r="E848" s="52">
        <v>627</v>
      </c>
      <c r="F848" s="53">
        <v>918.5</v>
      </c>
      <c r="G848" s="48"/>
      <c r="H848" s="54">
        <v>0.22555240229235968</v>
      </c>
      <c r="I848" s="55">
        <v>0.14242216060915763</v>
      </c>
      <c r="J848" s="18"/>
      <c r="K848" s="20">
        <f t="shared" si="40"/>
        <v>0.99130434782608701</v>
      </c>
      <c r="L848" s="19">
        <f t="shared" si="41"/>
        <v>0.99243652079956779</v>
      </c>
    </row>
    <row r="849" spans="1:12" x14ac:dyDescent="0.2">
      <c r="A849" s="51" t="s">
        <v>1310</v>
      </c>
      <c r="B849" s="24">
        <f t="shared" si="39"/>
        <v>0.90378339614857839</v>
      </c>
      <c r="C849" s="29"/>
      <c r="D849" s="51" t="s">
        <v>1310</v>
      </c>
      <c r="E849" s="52">
        <v>1011</v>
      </c>
      <c r="F849" s="53">
        <v>1337</v>
      </c>
      <c r="G849" s="48"/>
      <c r="H849" s="54">
        <v>0.25318759128539092</v>
      </c>
      <c r="I849" s="55">
        <v>0.16395146011056824</v>
      </c>
      <c r="J849" s="18"/>
      <c r="K849" s="20">
        <f t="shared" si="40"/>
        <v>1.5984189723320159</v>
      </c>
      <c r="L849" s="19">
        <f t="shared" si="41"/>
        <v>1.44462452728255</v>
      </c>
    </row>
    <row r="850" spans="1:12" x14ac:dyDescent="0.2">
      <c r="A850" s="51" t="s">
        <v>698</v>
      </c>
      <c r="B850" s="24">
        <f t="shared" si="39"/>
        <v>0.94849232186748145</v>
      </c>
      <c r="C850" s="29"/>
      <c r="D850" s="51" t="s">
        <v>698</v>
      </c>
      <c r="E850" s="52">
        <v>519.5</v>
      </c>
      <c r="F850" s="53">
        <v>721</v>
      </c>
      <c r="G850" s="48"/>
      <c r="H850" s="54">
        <v>7.7584382151363249E-2</v>
      </c>
      <c r="I850" s="55">
        <v>0.19418466390421138</v>
      </c>
      <c r="J850" s="18"/>
      <c r="K850" s="20">
        <f t="shared" si="40"/>
        <v>0.82134387351778659</v>
      </c>
      <c r="L850" s="19">
        <f t="shared" si="41"/>
        <v>0.77903835764451645</v>
      </c>
    </row>
    <row r="851" spans="1:12" x14ac:dyDescent="0.2">
      <c r="A851" s="51" t="s">
        <v>699</v>
      </c>
      <c r="B851" s="24">
        <f t="shared" si="39"/>
        <v>0.76913574209653679</v>
      </c>
      <c r="C851" s="29"/>
      <c r="D851" s="51" t="s">
        <v>699</v>
      </c>
      <c r="E851" s="52">
        <v>1160</v>
      </c>
      <c r="F851" s="53">
        <v>1305.5</v>
      </c>
      <c r="G851" s="48"/>
      <c r="H851" s="54">
        <v>0.42670236795739941</v>
      </c>
      <c r="I851" s="55">
        <v>4.7122397520666132E-2</v>
      </c>
      <c r="J851" s="18"/>
      <c r="K851" s="20">
        <f t="shared" si="40"/>
        <v>1.8339920948616601</v>
      </c>
      <c r="L851" s="19">
        <f t="shared" si="41"/>
        <v>1.4105888708806051</v>
      </c>
    </row>
    <row r="852" spans="1:12" x14ac:dyDescent="0.2">
      <c r="A852" s="51" t="s">
        <v>700</v>
      </c>
      <c r="B852" s="24">
        <f t="shared" si="39"/>
        <v>1.1112120454432346</v>
      </c>
      <c r="C852" s="29"/>
      <c r="D852" s="51" t="s">
        <v>700</v>
      </c>
      <c r="E852" s="52">
        <v>450.5</v>
      </c>
      <c r="F852" s="53">
        <v>732.5</v>
      </c>
      <c r="G852" s="48"/>
      <c r="H852" s="54">
        <v>0.31235127515232619</v>
      </c>
      <c r="I852" s="55">
        <v>5.1162674952746783E-2</v>
      </c>
      <c r="J852" s="18"/>
      <c r="K852" s="20">
        <f t="shared" si="40"/>
        <v>0.71225296442687747</v>
      </c>
      <c r="L852" s="19">
        <f t="shared" si="41"/>
        <v>0.79146407347379799</v>
      </c>
    </row>
    <row r="853" spans="1:12" x14ac:dyDescent="0.2">
      <c r="A853" s="51" t="s">
        <v>701</v>
      </c>
      <c r="B853" s="24">
        <f t="shared" si="39"/>
        <v>1.0310385634534742</v>
      </c>
      <c r="C853" s="29"/>
      <c r="D853" s="51" t="s">
        <v>701</v>
      </c>
      <c r="E853" s="52">
        <v>462</v>
      </c>
      <c r="F853" s="53">
        <v>697</v>
      </c>
      <c r="G853" s="48"/>
      <c r="H853" s="54">
        <v>0.25712973861328997</v>
      </c>
      <c r="I853" s="55">
        <v>0.18869707503686922</v>
      </c>
      <c r="J853" s="18"/>
      <c r="K853" s="20">
        <f t="shared" si="40"/>
        <v>0.73043478260869565</v>
      </c>
      <c r="L853" s="19">
        <f t="shared" si="41"/>
        <v>0.75310642895732038</v>
      </c>
    </row>
    <row r="854" spans="1:12" x14ac:dyDescent="0.2">
      <c r="A854" s="51" t="s">
        <v>1311</v>
      </c>
      <c r="B854" s="24">
        <f t="shared" si="39"/>
        <v>1.0175718294392364</v>
      </c>
      <c r="C854" s="29"/>
      <c r="D854" s="51" t="s">
        <v>1311</v>
      </c>
      <c r="E854" s="52">
        <v>520.5</v>
      </c>
      <c r="F854" s="53">
        <v>775</v>
      </c>
      <c r="G854" s="48"/>
      <c r="H854" s="54">
        <v>9.3737498370550981E-2</v>
      </c>
      <c r="I854" s="55">
        <v>5.4743750801539157E-3</v>
      </c>
      <c r="J854" s="18"/>
      <c r="K854" s="20">
        <f t="shared" si="40"/>
        <v>0.82292490118577077</v>
      </c>
      <c r="L854" s="19">
        <f t="shared" si="41"/>
        <v>0.8373851971907077</v>
      </c>
    </row>
    <row r="855" spans="1:12" x14ac:dyDescent="0.2">
      <c r="A855" s="51" t="s">
        <v>702</v>
      </c>
      <c r="B855" s="24">
        <f t="shared" si="39"/>
        <v>0.96191198500760899</v>
      </c>
      <c r="C855" s="29"/>
      <c r="D855" s="51" t="s">
        <v>702</v>
      </c>
      <c r="E855" s="52">
        <v>546</v>
      </c>
      <c r="F855" s="53">
        <v>768.5</v>
      </c>
      <c r="G855" s="48"/>
      <c r="H855" s="54">
        <v>5.4392829322042112E-2</v>
      </c>
      <c r="I855" s="55">
        <v>0.2695930863860227</v>
      </c>
      <c r="J855" s="18"/>
      <c r="K855" s="20">
        <f t="shared" si="40"/>
        <v>0.8632411067193676</v>
      </c>
      <c r="L855" s="19">
        <f t="shared" si="41"/>
        <v>0.83036196650459215</v>
      </c>
    </row>
    <row r="856" spans="1:12" x14ac:dyDescent="0.2">
      <c r="A856" s="51" t="s">
        <v>703</v>
      </c>
      <c r="B856" s="24">
        <f t="shared" si="39"/>
        <v>0.8327068049213866</v>
      </c>
      <c r="C856" s="29"/>
      <c r="D856" s="51" t="s">
        <v>703</v>
      </c>
      <c r="E856" s="52">
        <v>1149</v>
      </c>
      <c r="F856" s="53">
        <v>1400</v>
      </c>
      <c r="G856" s="48"/>
      <c r="H856" s="54">
        <v>1.4769854437316918E-2</v>
      </c>
      <c r="I856" s="55">
        <v>5.9599000128580437E-2</v>
      </c>
      <c r="J856" s="18"/>
      <c r="K856" s="20">
        <f t="shared" si="40"/>
        <v>1.8166007905138339</v>
      </c>
      <c r="L856" s="19">
        <f t="shared" si="41"/>
        <v>1.5126958400864399</v>
      </c>
    </row>
    <row r="857" spans="1:12" x14ac:dyDescent="0.2">
      <c r="A857" s="51" t="s">
        <v>704</v>
      </c>
      <c r="B857" s="24">
        <f t="shared" si="39"/>
        <v>0.92406647360399252</v>
      </c>
      <c r="C857" s="29"/>
      <c r="D857" s="51" t="s">
        <v>704</v>
      </c>
      <c r="E857" s="52">
        <v>727</v>
      </c>
      <c r="F857" s="53">
        <v>983</v>
      </c>
      <c r="G857" s="48"/>
      <c r="H857" s="54">
        <v>6.4194013147609544E-2</v>
      </c>
      <c r="I857" s="55">
        <v>1.2948038719590901E-2</v>
      </c>
      <c r="J857" s="18"/>
      <c r="K857" s="20">
        <f t="shared" si="40"/>
        <v>1.149407114624506</v>
      </c>
      <c r="L857" s="19">
        <f t="shared" si="41"/>
        <v>1.0621285791464072</v>
      </c>
    </row>
    <row r="858" spans="1:12" x14ac:dyDescent="0.2">
      <c r="A858" s="51" t="s">
        <v>705</v>
      </c>
      <c r="B858" s="24">
        <f t="shared" si="39"/>
        <v>0.96585868613953563</v>
      </c>
      <c r="C858" s="29"/>
      <c r="D858" s="51" t="s">
        <v>705</v>
      </c>
      <c r="E858" s="52">
        <v>677.5</v>
      </c>
      <c r="F858" s="53">
        <v>957.5</v>
      </c>
      <c r="G858" s="48"/>
      <c r="H858" s="54">
        <v>0.13463730593810277</v>
      </c>
      <c r="I858" s="55">
        <v>3.0278201596499684E-2</v>
      </c>
      <c r="J858" s="18"/>
      <c r="K858" s="20">
        <f t="shared" si="40"/>
        <v>1.0711462450592886</v>
      </c>
      <c r="L858" s="19">
        <f t="shared" si="41"/>
        <v>1.0345759049162615</v>
      </c>
    </row>
    <row r="859" spans="1:12" x14ac:dyDescent="0.2">
      <c r="A859" s="51" t="s">
        <v>706</v>
      </c>
      <c r="B859" s="24">
        <f t="shared" si="39"/>
        <v>0.94362653682618691</v>
      </c>
      <c r="C859" s="29"/>
      <c r="D859" s="51" t="s">
        <v>706</v>
      </c>
      <c r="E859" s="52">
        <v>478</v>
      </c>
      <c r="F859" s="53">
        <v>660</v>
      </c>
      <c r="G859" s="48"/>
      <c r="H859" s="54">
        <v>0.19526798141553195</v>
      </c>
      <c r="I859" s="55">
        <v>4.2854956435548333E-2</v>
      </c>
      <c r="J859" s="18"/>
      <c r="K859" s="20">
        <f t="shared" si="40"/>
        <v>0.75573122529644265</v>
      </c>
      <c r="L859" s="19">
        <f t="shared" si="41"/>
        <v>0.713128038897893</v>
      </c>
    </row>
    <row r="860" spans="1:12" x14ac:dyDescent="0.2">
      <c r="A860" s="51" t="s">
        <v>707</v>
      </c>
      <c r="B860" s="24">
        <f t="shared" si="39"/>
        <v>0.86808580852996375</v>
      </c>
      <c r="C860" s="29"/>
      <c r="D860" s="51" t="s">
        <v>707</v>
      </c>
      <c r="E860" s="52">
        <v>1051</v>
      </c>
      <c r="F860" s="53">
        <v>1335</v>
      </c>
      <c r="G860" s="48"/>
      <c r="H860" s="54">
        <v>4.9786776220556155E-2</v>
      </c>
      <c r="I860" s="55">
        <v>1.483070402488639E-2</v>
      </c>
      <c r="J860" s="18"/>
      <c r="K860" s="20">
        <f t="shared" si="40"/>
        <v>1.6616600790513834</v>
      </c>
      <c r="L860" s="19">
        <f t="shared" si="41"/>
        <v>1.4424635332252835</v>
      </c>
    </row>
    <row r="861" spans="1:12" x14ac:dyDescent="0.2">
      <c r="A861" s="51" t="s">
        <v>708</v>
      </c>
      <c r="B861" s="24">
        <f t="shared" si="39"/>
        <v>0.74898089484799357</v>
      </c>
      <c r="C861" s="29"/>
      <c r="D861" s="51" t="s">
        <v>708</v>
      </c>
      <c r="E861" s="52">
        <v>1391.5</v>
      </c>
      <c r="F861" s="53">
        <v>1525</v>
      </c>
      <c r="G861" s="48"/>
      <c r="H861" s="54">
        <v>3.5571307713300991E-3</v>
      </c>
      <c r="I861" s="55">
        <v>3.7094126226179545E-2</v>
      </c>
      <c r="J861" s="18"/>
      <c r="K861" s="20">
        <f t="shared" si="40"/>
        <v>2.2000000000000002</v>
      </c>
      <c r="L861" s="19">
        <f t="shared" si="41"/>
        <v>1.6477579686655861</v>
      </c>
    </row>
    <row r="862" spans="1:12" x14ac:dyDescent="0.2">
      <c r="A862" s="51" t="s">
        <v>709</v>
      </c>
      <c r="B862" s="24">
        <f t="shared" si="39"/>
        <v>1.0353581477722262</v>
      </c>
      <c r="C862" s="29"/>
      <c r="D862" s="51" t="s">
        <v>709</v>
      </c>
      <c r="E862" s="52">
        <v>701</v>
      </c>
      <c r="F862" s="53">
        <v>1062</v>
      </c>
      <c r="G862" s="48"/>
      <c r="H862" s="54">
        <v>0.17349838283036545</v>
      </c>
      <c r="I862" s="55">
        <v>3.0627977339530307E-2</v>
      </c>
      <c r="J862" s="18"/>
      <c r="K862" s="20">
        <f t="shared" si="40"/>
        <v>1.108300395256917</v>
      </c>
      <c r="L862" s="19">
        <f t="shared" si="41"/>
        <v>1.1474878444084278</v>
      </c>
    </row>
    <row r="863" spans="1:12" x14ac:dyDescent="0.2">
      <c r="A863" s="51" t="s">
        <v>710</v>
      </c>
      <c r="B863" s="24">
        <f t="shared" si="39"/>
        <v>1.0701713110611526</v>
      </c>
      <c r="C863" s="29"/>
      <c r="D863" s="51" t="s">
        <v>710</v>
      </c>
      <c r="E863" s="52">
        <v>713</v>
      </c>
      <c r="F863" s="53">
        <v>1116.5</v>
      </c>
      <c r="G863" s="48"/>
      <c r="H863" s="54">
        <v>0.23999977706471878</v>
      </c>
      <c r="I863" s="55">
        <v>0.1703642849432882</v>
      </c>
      <c r="J863" s="18"/>
      <c r="K863" s="20">
        <f t="shared" si="40"/>
        <v>1.1272727272727272</v>
      </c>
      <c r="L863" s="19">
        <f t="shared" si="41"/>
        <v>1.2063749324689357</v>
      </c>
    </row>
    <row r="864" spans="1:12" x14ac:dyDescent="0.2">
      <c r="A864" s="51" t="s">
        <v>711</v>
      </c>
      <c r="B864" s="24">
        <f t="shared" si="39"/>
        <v>0.86596329847444109</v>
      </c>
      <c r="C864" s="29"/>
      <c r="D864" s="51" t="s">
        <v>711</v>
      </c>
      <c r="E864" s="52">
        <v>672</v>
      </c>
      <c r="F864" s="53">
        <v>851.5</v>
      </c>
      <c r="G864" s="48"/>
      <c r="H864" s="54">
        <v>1.8940360210353953E-2</v>
      </c>
      <c r="I864" s="55">
        <v>0.12705500589728924</v>
      </c>
      <c r="J864" s="18"/>
      <c r="K864" s="20">
        <f t="shared" si="40"/>
        <v>1.0624505928853756</v>
      </c>
      <c r="L864" s="19">
        <f t="shared" si="41"/>
        <v>0.92004321988114535</v>
      </c>
    </row>
    <row r="865" spans="1:12" x14ac:dyDescent="0.2">
      <c r="A865" s="51" t="s">
        <v>712</v>
      </c>
      <c r="B865" s="24">
        <f t="shared" si="39"/>
        <v>1.1274442250829098</v>
      </c>
      <c r="C865" s="29"/>
      <c r="D865" s="51" t="s">
        <v>712</v>
      </c>
      <c r="E865" s="52">
        <v>541</v>
      </c>
      <c r="F865" s="53">
        <v>892.5</v>
      </c>
      <c r="G865" s="48"/>
      <c r="H865" s="54">
        <v>0.2326525084125794</v>
      </c>
      <c r="I865" s="55">
        <v>0.17509310772238321</v>
      </c>
      <c r="J865" s="18"/>
      <c r="K865" s="20">
        <f t="shared" si="40"/>
        <v>0.85533596837944659</v>
      </c>
      <c r="L865" s="19">
        <f t="shared" si="41"/>
        <v>0.96434359805510539</v>
      </c>
    </row>
    <row r="866" spans="1:12" x14ac:dyDescent="0.2">
      <c r="A866" s="51" t="s">
        <v>713</v>
      </c>
      <c r="B866" s="24">
        <f t="shared" si="39"/>
        <v>0.97583397597723442</v>
      </c>
      <c r="C866" s="29"/>
      <c r="D866" s="51" t="s">
        <v>713</v>
      </c>
      <c r="E866" s="52">
        <v>1137</v>
      </c>
      <c r="F866" s="53">
        <v>1623.5</v>
      </c>
      <c r="G866" s="48"/>
      <c r="H866" s="54">
        <v>3.358290781360912E-2</v>
      </c>
      <c r="I866" s="55">
        <v>3.0923671982904143E-2</v>
      </c>
      <c r="J866" s="18"/>
      <c r="K866" s="20">
        <f t="shared" si="40"/>
        <v>1.7976284584980238</v>
      </c>
      <c r="L866" s="19">
        <f t="shared" si="41"/>
        <v>1.7541869259859535</v>
      </c>
    </row>
    <row r="867" spans="1:12" x14ac:dyDescent="0.2">
      <c r="A867" s="51" t="s">
        <v>714</v>
      </c>
      <c r="B867" s="24">
        <f t="shared" si="39"/>
        <v>0.8232342287288219</v>
      </c>
      <c r="C867" s="29"/>
      <c r="D867" s="51" t="s">
        <v>714</v>
      </c>
      <c r="E867" s="52">
        <v>762.5</v>
      </c>
      <c r="F867" s="53">
        <v>918.5</v>
      </c>
      <c r="G867" s="48"/>
      <c r="H867" s="54">
        <v>4.3585598315760962E-2</v>
      </c>
      <c r="I867" s="55">
        <v>0.16089854901250783</v>
      </c>
      <c r="J867" s="18"/>
      <c r="K867" s="20">
        <f t="shared" si="40"/>
        <v>1.2055335968379446</v>
      </c>
      <c r="L867" s="19">
        <f t="shared" si="41"/>
        <v>0.99243652079956779</v>
      </c>
    </row>
    <row r="868" spans="1:12" x14ac:dyDescent="0.2">
      <c r="A868" s="51" t="s">
        <v>715</v>
      </c>
      <c r="B868" s="24">
        <f t="shared" si="39"/>
        <v>0.8792524620409583</v>
      </c>
      <c r="C868" s="29"/>
      <c r="D868" s="51" t="s">
        <v>715</v>
      </c>
      <c r="E868" s="52">
        <v>677</v>
      </c>
      <c r="F868" s="53">
        <v>871</v>
      </c>
      <c r="G868" s="48"/>
      <c r="H868" s="54">
        <v>0.11698073780338748</v>
      </c>
      <c r="I868" s="55">
        <v>1.2989332375413044E-2</v>
      </c>
      <c r="J868" s="18"/>
      <c r="K868" s="20">
        <f t="shared" si="40"/>
        <v>1.0703557312252965</v>
      </c>
      <c r="L868" s="19">
        <f t="shared" si="41"/>
        <v>0.9411129119394922</v>
      </c>
    </row>
    <row r="869" spans="1:12" x14ac:dyDescent="0.2">
      <c r="A869" s="51" t="s">
        <v>716</v>
      </c>
      <c r="B869" s="24">
        <f t="shared" si="39"/>
        <v>0.76298690211868714</v>
      </c>
      <c r="C869" s="29"/>
      <c r="D869" s="51" t="s">
        <v>716</v>
      </c>
      <c r="E869" s="52">
        <v>751.5</v>
      </c>
      <c r="F869" s="53">
        <v>839</v>
      </c>
      <c r="G869" s="48"/>
      <c r="H869" s="54">
        <v>0.20794490837289023</v>
      </c>
      <c r="I869" s="55">
        <v>0.12979075602232218</v>
      </c>
      <c r="J869" s="18"/>
      <c r="K869" s="20">
        <f t="shared" si="40"/>
        <v>1.1881422924901186</v>
      </c>
      <c r="L869" s="19">
        <f t="shared" si="41"/>
        <v>0.9065370070232307</v>
      </c>
    </row>
    <row r="870" spans="1:12" x14ac:dyDescent="0.2">
      <c r="A870" s="51" t="s">
        <v>717</v>
      </c>
      <c r="B870" s="24">
        <f t="shared" si="39"/>
        <v>0.84840026412149583</v>
      </c>
      <c r="C870" s="29"/>
      <c r="D870" s="51" t="s">
        <v>717</v>
      </c>
      <c r="E870" s="52">
        <v>495</v>
      </c>
      <c r="F870" s="53">
        <v>614.5</v>
      </c>
      <c r="G870" s="48"/>
      <c r="H870" s="54">
        <v>0.11713688092383211</v>
      </c>
      <c r="I870" s="55">
        <v>0.10701534686793966</v>
      </c>
      <c r="J870" s="18"/>
      <c r="K870" s="20">
        <f t="shared" si="40"/>
        <v>0.78260869565217395</v>
      </c>
      <c r="L870" s="19">
        <f t="shared" si="41"/>
        <v>0.66396542409508374</v>
      </c>
    </row>
    <row r="871" spans="1:12" x14ac:dyDescent="0.2">
      <c r="A871" s="51" t="s">
        <v>718</v>
      </c>
      <c r="B871" s="24">
        <f t="shared" si="39"/>
        <v>1.2823011743296655</v>
      </c>
      <c r="C871" s="29"/>
      <c r="D871" s="51" t="s">
        <v>718</v>
      </c>
      <c r="E871" s="52">
        <v>760</v>
      </c>
      <c r="F871" s="53">
        <v>1426</v>
      </c>
      <c r="G871" s="48"/>
      <c r="H871" s="54">
        <v>0.15816862210751723</v>
      </c>
      <c r="I871" s="55">
        <v>0.13289243853996827</v>
      </c>
      <c r="J871" s="18"/>
      <c r="K871" s="20">
        <f t="shared" si="40"/>
        <v>1.2015810276679841</v>
      </c>
      <c r="L871" s="19">
        <f t="shared" si="41"/>
        <v>1.5407887628309023</v>
      </c>
    </row>
    <row r="872" spans="1:12" x14ac:dyDescent="0.2">
      <c r="A872" s="51" t="s">
        <v>1312</v>
      </c>
      <c r="B872" s="24">
        <f t="shared" si="39"/>
        <v>0.91247862060777396</v>
      </c>
      <c r="C872" s="29"/>
      <c r="D872" s="51" t="s">
        <v>1312</v>
      </c>
      <c r="E872" s="52">
        <v>723.5</v>
      </c>
      <c r="F872" s="53">
        <v>966</v>
      </c>
      <c r="G872" s="48"/>
      <c r="H872" s="54">
        <v>4.8867089231965965E-3</v>
      </c>
      <c r="I872" s="55">
        <v>6.8807492165150586E-2</v>
      </c>
      <c r="J872" s="18"/>
      <c r="K872" s="20">
        <f t="shared" si="40"/>
        <v>1.1438735177865613</v>
      </c>
      <c r="L872" s="19">
        <f t="shared" si="41"/>
        <v>1.0437601296596435</v>
      </c>
    </row>
    <row r="873" spans="1:12" x14ac:dyDescent="0.2">
      <c r="A873" s="51" t="s">
        <v>719</v>
      </c>
      <c r="B873" s="24">
        <f t="shared" si="39"/>
        <v>0.8608728067427428</v>
      </c>
      <c r="C873" s="29"/>
      <c r="D873" s="51" t="s">
        <v>719</v>
      </c>
      <c r="E873" s="52">
        <v>685.5</v>
      </c>
      <c r="F873" s="53">
        <v>863.5</v>
      </c>
      <c r="G873" s="48"/>
      <c r="H873" s="54">
        <v>0.11862477000211957</v>
      </c>
      <c r="I873" s="55">
        <v>0.15640694291445348</v>
      </c>
      <c r="J873" s="18"/>
      <c r="K873" s="20">
        <f t="shared" si="40"/>
        <v>1.083794466403162</v>
      </c>
      <c r="L873" s="19">
        <f t="shared" si="41"/>
        <v>0.93300918422474333</v>
      </c>
    </row>
    <row r="874" spans="1:12" x14ac:dyDescent="0.2">
      <c r="A874" s="51" t="s">
        <v>720</v>
      </c>
      <c r="B874" s="24">
        <f t="shared" si="39"/>
        <v>1.1201903414751231</v>
      </c>
      <c r="C874" s="29"/>
      <c r="D874" s="51" t="s">
        <v>720</v>
      </c>
      <c r="E874" s="52">
        <v>695.5</v>
      </c>
      <c r="F874" s="53">
        <v>1140</v>
      </c>
      <c r="G874" s="48"/>
      <c r="H874" s="54">
        <v>9.8618774658655803E-2</v>
      </c>
      <c r="I874" s="55">
        <v>0.13397812696166164</v>
      </c>
      <c r="J874" s="18"/>
      <c r="K874" s="20">
        <f t="shared" si="40"/>
        <v>1.099604743083004</v>
      </c>
      <c r="L874" s="19">
        <f t="shared" si="41"/>
        <v>1.2317666126418152</v>
      </c>
    </row>
    <row r="875" spans="1:12" x14ac:dyDescent="0.2">
      <c r="A875" s="51" t="s">
        <v>1148</v>
      </c>
      <c r="B875" s="24">
        <f t="shared" si="39"/>
        <v>0.99112178594927425</v>
      </c>
      <c r="C875" s="29"/>
      <c r="D875" s="51" t="s">
        <v>1148</v>
      </c>
      <c r="E875" s="52">
        <v>899.5</v>
      </c>
      <c r="F875" s="53">
        <v>1304.5</v>
      </c>
      <c r="G875" s="48"/>
      <c r="H875" s="54">
        <v>6.2102763439396615E-2</v>
      </c>
      <c r="I875" s="55">
        <v>0.24012901806488349</v>
      </c>
      <c r="J875" s="18"/>
      <c r="K875" s="20">
        <f t="shared" si="40"/>
        <v>1.4221343873517787</v>
      </c>
      <c r="L875" s="19">
        <f t="shared" si="41"/>
        <v>1.4095083738519718</v>
      </c>
    </row>
    <row r="876" spans="1:12" x14ac:dyDescent="0.2">
      <c r="A876" s="51" t="s">
        <v>721</v>
      </c>
      <c r="B876" s="24">
        <f t="shared" si="39"/>
        <v>0.99465085149359789</v>
      </c>
      <c r="C876" s="29"/>
      <c r="D876" s="51" t="s">
        <v>721</v>
      </c>
      <c r="E876" s="52">
        <v>1256</v>
      </c>
      <c r="F876" s="53">
        <v>1828</v>
      </c>
      <c r="G876" s="48"/>
      <c r="H876" s="54">
        <v>0.1520054386308661</v>
      </c>
      <c r="I876" s="55">
        <v>0.13848152498073524</v>
      </c>
      <c r="J876" s="18"/>
      <c r="K876" s="20">
        <f t="shared" si="40"/>
        <v>1.9857707509881424</v>
      </c>
      <c r="L876" s="19">
        <f t="shared" si="41"/>
        <v>1.9751485683414371</v>
      </c>
    </row>
    <row r="877" spans="1:12" x14ac:dyDescent="0.2">
      <c r="A877" s="51" t="s">
        <v>722</v>
      </c>
      <c r="B877" s="24">
        <f t="shared" si="39"/>
        <v>1.1717723836070575</v>
      </c>
      <c r="C877" s="29"/>
      <c r="D877" s="51" t="s">
        <v>722</v>
      </c>
      <c r="E877" s="52">
        <v>476.5</v>
      </c>
      <c r="F877" s="53">
        <v>817</v>
      </c>
      <c r="G877" s="48"/>
      <c r="H877" s="54">
        <v>0.3784097150106393</v>
      </c>
      <c r="I877" s="55">
        <v>0.18002228945752985</v>
      </c>
      <c r="J877" s="18"/>
      <c r="K877" s="20">
        <f t="shared" si="40"/>
        <v>0.75335968379446638</v>
      </c>
      <c r="L877" s="19">
        <f t="shared" si="41"/>
        <v>0.88276607239330096</v>
      </c>
    </row>
    <row r="878" spans="1:12" x14ac:dyDescent="0.2">
      <c r="A878" s="51" t="s">
        <v>723</v>
      </c>
      <c r="B878" s="24">
        <f t="shared" si="39"/>
        <v>1.1586483423582663</v>
      </c>
      <c r="C878" s="29"/>
      <c r="D878" s="51" t="s">
        <v>723</v>
      </c>
      <c r="E878" s="52">
        <v>563</v>
      </c>
      <c r="F878" s="53">
        <v>954.5</v>
      </c>
      <c r="G878" s="48"/>
      <c r="H878" s="54">
        <v>0.12057238187195125</v>
      </c>
      <c r="I878" s="55">
        <v>0.17853612809424615</v>
      </c>
      <c r="J878" s="18"/>
      <c r="K878" s="20">
        <f t="shared" si="40"/>
        <v>0.89011857707509878</v>
      </c>
      <c r="L878" s="19">
        <f t="shared" si="41"/>
        <v>1.031334413830362</v>
      </c>
    </row>
    <row r="879" spans="1:12" x14ac:dyDescent="0.2">
      <c r="A879" s="51" t="s">
        <v>724</v>
      </c>
      <c r="B879" s="24">
        <f t="shared" si="39"/>
        <v>1.056054030964569</v>
      </c>
      <c r="C879" s="29"/>
      <c r="D879" s="51" t="s">
        <v>724</v>
      </c>
      <c r="E879" s="52">
        <v>707</v>
      </c>
      <c r="F879" s="53">
        <v>1092.5</v>
      </c>
      <c r="G879" s="48"/>
      <c r="H879" s="54">
        <v>0.18602809236308041</v>
      </c>
      <c r="I879" s="55">
        <v>5.8251359548548536E-3</v>
      </c>
      <c r="J879" s="18"/>
      <c r="K879" s="20">
        <f t="shared" si="40"/>
        <v>1.1177865612648221</v>
      </c>
      <c r="L879" s="19">
        <f t="shared" si="41"/>
        <v>1.1804430037817395</v>
      </c>
    </row>
    <row r="880" spans="1:12" x14ac:dyDescent="0.2">
      <c r="A880" s="51" t="s">
        <v>725</v>
      </c>
      <c r="B880" s="24">
        <f t="shared" si="39"/>
        <v>0.99325105606973374</v>
      </c>
      <c r="C880" s="29"/>
      <c r="D880" s="51" t="s">
        <v>725</v>
      </c>
      <c r="E880" s="52">
        <v>616.5</v>
      </c>
      <c r="F880" s="53">
        <v>896</v>
      </c>
      <c r="G880" s="48"/>
      <c r="H880" s="54">
        <v>2.4086362376184098E-2</v>
      </c>
      <c r="I880" s="55">
        <v>0.17361996859491122</v>
      </c>
      <c r="J880" s="18"/>
      <c r="K880" s="20">
        <f t="shared" si="40"/>
        <v>0.974703557312253</v>
      </c>
      <c r="L880" s="19">
        <f t="shared" si="41"/>
        <v>0.96812533765532149</v>
      </c>
    </row>
    <row r="881" spans="1:12" x14ac:dyDescent="0.2">
      <c r="A881" s="51" t="s">
        <v>726</v>
      </c>
      <c r="B881" s="24">
        <f t="shared" si="39"/>
        <v>0.91603532974005253</v>
      </c>
      <c r="C881" s="29"/>
      <c r="D881" s="51" t="s">
        <v>726</v>
      </c>
      <c r="E881" s="52">
        <v>473</v>
      </c>
      <c r="F881" s="53">
        <v>634</v>
      </c>
      <c r="G881" s="48"/>
      <c r="H881" s="54">
        <v>6.8767255675647329E-2</v>
      </c>
      <c r="I881" s="55">
        <v>4.4612415216816878E-3</v>
      </c>
      <c r="J881" s="18"/>
      <c r="K881" s="20">
        <f t="shared" si="40"/>
        <v>0.74782608695652175</v>
      </c>
      <c r="L881" s="19">
        <f t="shared" si="41"/>
        <v>0.6850351161534306</v>
      </c>
    </row>
    <row r="882" spans="1:12" x14ac:dyDescent="0.2">
      <c r="A882" s="51" t="s">
        <v>727</v>
      </c>
      <c r="B882" s="24">
        <f t="shared" si="39"/>
        <v>1.0516308089956674</v>
      </c>
      <c r="C882" s="29"/>
      <c r="D882" s="51" t="s">
        <v>727</v>
      </c>
      <c r="E882" s="52">
        <v>586.5</v>
      </c>
      <c r="F882" s="53">
        <v>902.5</v>
      </c>
      <c r="G882" s="48"/>
      <c r="H882" s="54">
        <v>0.15070477007385924</v>
      </c>
      <c r="I882" s="55">
        <v>0.17942100043403811</v>
      </c>
      <c r="J882" s="18"/>
      <c r="K882" s="20">
        <f t="shared" si="40"/>
        <v>0.92727272727272725</v>
      </c>
      <c r="L882" s="19">
        <f t="shared" si="41"/>
        <v>0.97514856834143704</v>
      </c>
    </row>
    <row r="883" spans="1:12" x14ac:dyDescent="0.2">
      <c r="A883" s="51" t="s">
        <v>728</v>
      </c>
      <c r="B883" s="24">
        <f t="shared" si="39"/>
        <v>1.2520715439045675</v>
      </c>
      <c r="C883" s="29"/>
      <c r="D883" s="51" t="s">
        <v>728</v>
      </c>
      <c r="E883" s="52">
        <v>533</v>
      </c>
      <c r="F883" s="53">
        <v>976.5</v>
      </c>
      <c r="G883" s="48"/>
      <c r="H883" s="54">
        <v>5.3066174948333773E-2</v>
      </c>
      <c r="I883" s="55">
        <v>6.7343502970147393E-2</v>
      </c>
      <c r="J883" s="18"/>
      <c r="K883" s="20">
        <f t="shared" si="40"/>
        <v>0.84268774703557314</v>
      </c>
      <c r="L883" s="19">
        <f t="shared" si="41"/>
        <v>1.0551053484602917</v>
      </c>
    </row>
    <row r="884" spans="1:12" x14ac:dyDescent="0.2">
      <c r="A884" s="51" t="s">
        <v>729</v>
      </c>
      <c r="B884" s="24">
        <f t="shared" si="39"/>
        <v>0.99200455998305481</v>
      </c>
      <c r="C884" s="29"/>
      <c r="D884" s="51" t="s">
        <v>729</v>
      </c>
      <c r="E884" s="52">
        <v>681</v>
      </c>
      <c r="F884" s="53">
        <v>988.5</v>
      </c>
      <c r="G884" s="48"/>
      <c r="H884" s="54">
        <v>0.10591026678565028</v>
      </c>
      <c r="I884" s="55">
        <v>7.8686642317167647E-3</v>
      </c>
      <c r="J884" s="18"/>
      <c r="K884" s="20">
        <f t="shared" si="40"/>
        <v>1.0766798418972332</v>
      </c>
      <c r="L884" s="19">
        <f t="shared" si="41"/>
        <v>1.0680713128038899</v>
      </c>
    </row>
    <row r="885" spans="1:12" x14ac:dyDescent="0.2">
      <c r="A885" s="51" t="s">
        <v>730</v>
      </c>
      <c r="B885" s="24">
        <f t="shared" si="39"/>
        <v>0.83478218162172779</v>
      </c>
      <c r="C885" s="29"/>
      <c r="D885" s="51" t="s">
        <v>730</v>
      </c>
      <c r="E885" s="52">
        <v>605</v>
      </c>
      <c r="F885" s="53">
        <v>739</v>
      </c>
      <c r="G885" s="48"/>
      <c r="H885" s="54">
        <v>0.12856486930664501</v>
      </c>
      <c r="I885" s="55">
        <v>4.7842136751457882E-2</v>
      </c>
      <c r="J885" s="18"/>
      <c r="K885" s="20">
        <f t="shared" si="40"/>
        <v>0.95652173913043481</v>
      </c>
      <c r="L885" s="19">
        <f t="shared" si="41"/>
        <v>0.79848730415991354</v>
      </c>
    </row>
    <row r="886" spans="1:12" x14ac:dyDescent="0.2">
      <c r="A886" s="51" t="s">
        <v>731</v>
      </c>
      <c r="B886" s="24">
        <f t="shared" si="39"/>
        <v>0.99745441262602241</v>
      </c>
      <c r="C886" s="29"/>
      <c r="D886" s="51" t="s">
        <v>731</v>
      </c>
      <c r="E886" s="52">
        <v>475.5</v>
      </c>
      <c r="F886" s="53">
        <v>694</v>
      </c>
      <c r="G886" s="48"/>
      <c r="H886" s="54">
        <v>9.3686071955315434E-2</v>
      </c>
      <c r="I886" s="55">
        <v>0.11819075881504251</v>
      </c>
      <c r="J886" s="18"/>
      <c r="K886" s="20">
        <f t="shared" si="40"/>
        <v>0.7517786561264822</v>
      </c>
      <c r="L886" s="19">
        <f t="shared" si="41"/>
        <v>0.74986493787142083</v>
      </c>
    </row>
    <row r="887" spans="1:12" x14ac:dyDescent="0.2">
      <c r="A887" s="51" t="s">
        <v>732</v>
      </c>
      <c r="B887" s="24">
        <f t="shared" si="39"/>
        <v>0.966421649394406</v>
      </c>
      <c r="C887" s="29"/>
      <c r="D887" s="51" t="s">
        <v>732</v>
      </c>
      <c r="E887" s="52">
        <v>602.5</v>
      </c>
      <c r="F887" s="53">
        <v>852</v>
      </c>
      <c r="G887" s="48"/>
      <c r="H887" s="54">
        <v>2.9340530339690769E-2</v>
      </c>
      <c r="I887" s="55">
        <v>7.1374628147937894E-2</v>
      </c>
      <c r="J887" s="18"/>
      <c r="K887" s="20">
        <f t="shared" si="40"/>
        <v>0.95256916996047436</v>
      </c>
      <c r="L887" s="19">
        <f t="shared" si="41"/>
        <v>0.9205834683954619</v>
      </c>
    </row>
    <row r="888" spans="1:12" x14ac:dyDescent="0.2">
      <c r="A888" s="51" t="s">
        <v>733</v>
      </c>
      <c r="B888" s="24">
        <f t="shared" si="39"/>
        <v>0.92144259530115569</v>
      </c>
      <c r="C888" s="29"/>
      <c r="D888" s="51" t="s">
        <v>733</v>
      </c>
      <c r="E888" s="52">
        <v>512.5</v>
      </c>
      <c r="F888" s="53">
        <v>691</v>
      </c>
      <c r="G888" s="48"/>
      <c r="H888" s="54">
        <v>0.16970562748477142</v>
      </c>
      <c r="I888" s="55">
        <v>0.12279712553167252</v>
      </c>
      <c r="J888" s="18"/>
      <c r="K888" s="20">
        <f t="shared" si="40"/>
        <v>0.81027667984189722</v>
      </c>
      <c r="L888" s="19">
        <f t="shared" si="41"/>
        <v>0.74662344678552139</v>
      </c>
    </row>
    <row r="889" spans="1:12" x14ac:dyDescent="0.2">
      <c r="A889" s="51" t="s">
        <v>734</v>
      </c>
      <c r="B889" s="24">
        <f t="shared" si="39"/>
        <v>0.96911325898655098</v>
      </c>
      <c r="C889" s="29"/>
      <c r="D889" s="51" t="s">
        <v>734</v>
      </c>
      <c r="E889" s="52">
        <v>604</v>
      </c>
      <c r="F889" s="53">
        <v>856.5</v>
      </c>
      <c r="G889" s="48"/>
      <c r="H889" s="54">
        <v>0.22711707872548051</v>
      </c>
      <c r="I889" s="55">
        <v>0.28812640587753074</v>
      </c>
      <c r="J889" s="18"/>
      <c r="K889" s="20">
        <f t="shared" si="40"/>
        <v>0.95494071146245063</v>
      </c>
      <c r="L889" s="19">
        <f t="shared" si="41"/>
        <v>0.92544570502431123</v>
      </c>
    </row>
    <row r="890" spans="1:12" x14ac:dyDescent="0.2">
      <c r="A890" s="51" t="s">
        <v>735</v>
      </c>
      <c r="B890" s="24">
        <f t="shared" si="39"/>
        <v>1.0493681053680732</v>
      </c>
      <c r="C890" s="29"/>
      <c r="D890" s="51" t="s">
        <v>735</v>
      </c>
      <c r="E890" s="52">
        <v>606</v>
      </c>
      <c r="F890" s="53">
        <v>930.5</v>
      </c>
      <c r="G890" s="48"/>
      <c r="H890" s="54">
        <v>0.14002114478941535</v>
      </c>
      <c r="I890" s="55">
        <v>8.3591344363804655E-3</v>
      </c>
      <c r="J890" s="18"/>
      <c r="K890" s="20">
        <f t="shared" si="40"/>
        <v>0.95810276679841899</v>
      </c>
      <c r="L890" s="19">
        <f t="shared" si="41"/>
        <v>1.0054024851431658</v>
      </c>
    </row>
    <row r="891" spans="1:12" x14ac:dyDescent="0.2">
      <c r="A891" s="51" t="s">
        <v>1120</v>
      </c>
      <c r="B891" s="24">
        <f t="shared" si="39"/>
        <v>0.88257304947102011</v>
      </c>
      <c r="C891" s="29"/>
      <c r="D891" s="51" t="s">
        <v>1120</v>
      </c>
      <c r="E891" s="52">
        <v>501</v>
      </c>
      <c r="F891" s="53">
        <v>647</v>
      </c>
      <c r="G891" s="48"/>
      <c r="H891" s="54">
        <v>0.13549351495790132</v>
      </c>
      <c r="I891" s="55">
        <v>2.8415419336708245E-2</v>
      </c>
      <c r="J891" s="18"/>
      <c r="K891" s="20">
        <f t="shared" si="40"/>
        <v>0.79209486166007903</v>
      </c>
      <c r="L891" s="19">
        <f t="shared" si="41"/>
        <v>0.6990815775256618</v>
      </c>
    </row>
    <row r="892" spans="1:12" x14ac:dyDescent="0.2">
      <c r="A892" s="51" t="s">
        <v>1122</v>
      </c>
      <c r="B892" s="24">
        <f t="shared" si="39"/>
        <v>0.7488748185958497</v>
      </c>
      <c r="C892" s="29"/>
      <c r="D892" s="51" t="s">
        <v>1122</v>
      </c>
      <c r="E892" s="52">
        <v>5622</v>
      </c>
      <c r="F892" s="53">
        <v>6160.5</v>
      </c>
      <c r="G892" s="48"/>
      <c r="H892" s="54">
        <v>0.11722225543683071</v>
      </c>
      <c r="I892" s="55">
        <v>0.11122254215887745</v>
      </c>
      <c r="J892" s="18"/>
      <c r="K892" s="20">
        <f t="shared" si="40"/>
        <v>8.8885375494071148</v>
      </c>
      <c r="L892" s="19">
        <f t="shared" si="41"/>
        <v>6.6564019448946512</v>
      </c>
    </row>
    <row r="893" spans="1:12" x14ac:dyDescent="0.2">
      <c r="A893" s="51" t="s">
        <v>736</v>
      </c>
      <c r="B893" s="24">
        <f t="shared" si="39"/>
        <v>0.94603115288260486</v>
      </c>
      <c r="C893" s="29"/>
      <c r="D893" s="51" t="s">
        <v>736</v>
      </c>
      <c r="E893" s="52">
        <v>559.5</v>
      </c>
      <c r="F893" s="53">
        <v>774.5</v>
      </c>
      <c r="G893" s="48"/>
      <c r="H893" s="54">
        <v>0.16050502450525744</v>
      </c>
      <c r="I893" s="55">
        <v>0.10499325995668557</v>
      </c>
      <c r="J893" s="18"/>
      <c r="K893" s="20">
        <f t="shared" si="40"/>
        <v>0.88458498023715415</v>
      </c>
      <c r="L893" s="19">
        <f t="shared" si="41"/>
        <v>0.83684494867639114</v>
      </c>
    </row>
    <row r="894" spans="1:12" x14ac:dyDescent="0.2">
      <c r="A894" s="51" t="s">
        <v>1119</v>
      </c>
      <c r="B894" s="24">
        <f t="shared" si="39"/>
        <v>0.80808449582524344</v>
      </c>
      <c r="C894" s="29"/>
      <c r="D894" s="51" t="s">
        <v>1119</v>
      </c>
      <c r="E894" s="52">
        <v>677</v>
      </c>
      <c r="F894" s="53">
        <v>800.5</v>
      </c>
      <c r="G894" s="48"/>
      <c r="H894" s="54">
        <v>0.16293745622614683</v>
      </c>
      <c r="I894" s="55">
        <v>0.30298266826606596</v>
      </c>
      <c r="J894" s="18"/>
      <c r="K894" s="20">
        <f t="shared" si="40"/>
        <v>1.0703557312252965</v>
      </c>
      <c r="L894" s="19">
        <f t="shared" si="41"/>
        <v>0.86493787142085354</v>
      </c>
    </row>
    <row r="895" spans="1:12" x14ac:dyDescent="0.2">
      <c r="A895" s="51" t="s">
        <v>1121</v>
      </c>
      <c r="B895" s="24">
        <f t="shared" si="39"/>
        <v>0.80285368769634013</v>
      </c>
      <c r="C895" s="29"/>
      <c r="D895" s="51" t="s">
        <v>1121</v>
      </c>
      <c r="E895" s="52">
        <v>864</v>
      </c>
      <c r="F895" s="53">
        <v>1015</v>
      </c>
      <c r="G895" s="48"/>
      <c r="H895" s="54">
        <v>0.20623947784607635</v>
      </c>
      <c r="I895" s="55">
        <v>0.30792236185660493</v>
      </c>
      <c r="J895" s="18"/>
      <c r="K895" s="20">
        <f t="shared" si="40"/>
        <v>1.36600790513834</v>
      </c>
      <c r="L895" s="19">
        <f t="shared" si="41"/>
        <v>1.0967044840626687</v>
      </c>
    </row>
    <row r="896" spans="1:12" x14ac:dyDescent="0.2">
      <c r="A896" s="51" t="s">
        <v>737</v>
      </c>
      <c r="B896" s="24">
        <f t="shared" si="39"/>
        <v>1.0195486490309147</v>
      </c>
      <c r="C896" s="29"/>
      <c r="D896" s="51" t="s">
        <v>737</v>
      </c>
      <c r="E896" s="52">
        <v>582.5</v>
      </c>
      <c r="F896" s="53">
        <v>869</v>
      </c>
      <c r="G896" s="48"/>
      <c r="H896" s="54">
        <v>5.2198440499607798E-2</v>
      </c>
      <c r="I896" s="55">
        <v>9.9271607945637289E-2</v>
      </c>
      <c r="J896" s="18"/>
      <c r="K896" s="20">
        <f t="shared" si="40"/>
        <v>0.92094861660079053</v>
      </c>
      <c r="L896" s="19">
        <f t="shared" si="41"/>
        <v>0.93895191788222587</v>
      </c>
    </row>
    <row r="897" spans="1:12" x14ac:dyDescent="0.2">
      <c r="A897" s="51" t="s">
        <v>738</v>
      </c>
      <c r="B897" s="24">
        <f t="shared" si="39"/>
        <v>0.94453613195890951</v>
      </c>
      <c r="C897" s="29"/>
      <c r="D897" s="51" t="s">
        <v>738</v>
      </c>
      <c r="E897" s="52">
        <v>547</v>
      </c>
      <c r="F897" s="53">
        <v>756</v>
      </c>
      <c r="G897" s="48"/>
      <c r="H897" s="54">
        <v>0.15770937350047312</v>
      </c>
      <c r="I897" s="55">
        <v>7.482611441127488E-3</v>
      </c>
      <c r="J897" s="18"/>
      <c r="K897" s="20">
        <f t="shared" si="40"/>
        <v>0.86482213438735178</v>
      </c>
      <c r="L897" s="19">
        <f t="shared" si="41"/>
        <v>0.81685575364667751</v>
      </c>
    </row>
    <row r="898" spans="1:12" x14ac:dyDescent="0.2">
      <c r="A898" s="51" t="s">
        <v>739</v>
      </c>
      <c r="B898" s="24">
        <f t="shared" si="39"/>
        <v>0.83651181622068083</v>
      </c>
      <c r="C898" s="29"/>
      <c r="D898" s="51" t="s">
        <v>739</v>
      </c>
      <c r="E898" s="52">
        <v>649.5</v>
      </c>
      <c r="F898" s="53">
        <v>795</v>
      </c>
      <c r="G898" s="48"/>
      <c r="H898" s="54">
        <v>6.4232948560440817E-2</v>
      </c>
      <c r="I898" s="55">
        <v>1.4231079872936807E-2</v>
      </c>
      <c r="J898" s="18"/>
      <c r="K898" s="20">
        <f t="shared" si="40"/>
        <v>1.0268774703557313</v>
      </c>
      <c r="L898" s="19">
        <f t="shared" si="41"/>
        <v>0.85899513776337111</v>
      </c>
    </row>
    <row r="899" spans="1:12" x14ac:dyDescent="0.2">
      <c r="A899" s="51" t="s">
        <v>740</v>
      </c>
      <c r="B899" s="24">
        <f t="shared" si="39"/>
        <v>0.9509046106910537</v>
      </c>
      <c r="C899" s="29"/>
      <c r="D899" s="51" t="s">
        <v>740</v>
      </c>
      <c r="E899" s="52">
        <v>884</v>
      </c>
      <c r="F899" s="53">
        <v>1230</v>
      </c>
      <c r="G899" s="48"/>
      <c r="H899" s="54">
        <v>0.25276667743772513</v>
      </c>
      <c r="I899" s="55">
        <v>5.1739520574625428E-2</v>
      </c>
      <c r="J899" s="18"/>
      <c r="K899" s="20">
        <f t="shared" si="40"/>
        <v>1.3976284584980236</v>
      </c>
      <c r="L899" s="19">
        <f t="shared" si="41"/>
        <v>1.3290113452188006</v>
      </c>
    </row>
    <row r="900" spans="1:12" x14ac:dyDescent="0.2">
      <c r="A900" s="51" t="s">
        <v>741</v>
      </c>
      <c r="B900" s="24">
        <f t="shared" si="39"/>
        <v>0.82957813773526567</v>
      </c>
      <c r="C900" s="29"/>
      <c r="D900" s="51" t="s">
        <v>741</v>
      </c>
      <c r="E900" s="52">
        <v>951.5</v>
      </c>
      <c r="F900" s="53">
        <v>1155</v>
      </c>
      <c r="G900" s="48"/>
      <c r="H900" s="54">
        <v>6.7626607554362395E-2</v>
      </c>
      <c r="I900" s="55">
        <v>4.7752665742468142E-2</v>
      </c>
      <c r="J900" s="18"/>
      <c r="K900" s="20">
        <f t="shared" si="40"/>
        <v>1.5043478260869565</v>
      </c>
      <c r="L900" s="19">
        <f t="shared" si="41"/>
        <v>1.2479740680713127</v>
      </c>
    </row>
    <row r="901" spans="1:12" x14ac:dyDescent="0.2">
      <c r="A901" s="51" t="s">
        <v>742</v>
      </c>
      <c r="B901" s="24">
        <f t="shared" si="39"/>
        <v>1.0308613182668731</v>
      </c>
      <c r="C901" s="29"/>
      <c r="D901" s="51" t="s">
        <v>742</v>
      </c>
      <c r="E901" s="52">
        <v>446.5</v>
      </c>
      <c r="F901" s="53">
        <v>673.5</v>
      </c>
      <c r="G901" s="48"/>
      <c r="H901" s="54">
        <v>8.3934287576454686E-2</v>
      </c>
      <c r="I901" s="55">
        <v>3.4646657430075826E-2</v>
      </c>
      <c r="J901" s="18"/>
      <c r="K901" s="20">
        <f t="shared" si="40"/>
        <v>0.70592885375494074</v>
      </c>
      <c r="L901" s="19">
        <f t="shared" si="41"/>
        <v>0.72771474878444087</v>
      </c>
    </row>
    <row r="902" spans="1:12" x14ac:dyDescent="0.2">
      <c r="A902" s="51" t="s">
        <v>743</v>
      </c>
      <c r="B902" s="24">
        <f t="shared" si="39"/>
        <v>0.95987208007899194</v>
      </c>
      <c r="C902" s="29"/>
      <c r="D902" s="51" t="s">
        <v>743</v>
      </c>
      <c r="E902" s="52">
        <v>751.5</v>
      </c>
      <c r="F902" s="53">
        <v>1055.5</v>
      </c>
      <c r="G902" s="48"/>
      <c r="H902" s="54">
        <v>4.2341723424344162E-2</v>
      </c>
      <c r="I902" s="55">
        <v>6.0293330465930155E-3</v>
      </c>
      <c r="J902" s="18"/>
      <c r="K902" s="20">
        <f t="shared" si="40"/>
        <v>1.1881422924901186</v>
      </c>
      <c r="L902" s="19">
        <f t="shared" si="41"/>
        <v>1.1404646137223122</v>
      </c>
    </row>
    <row r="903" spans="1:12" x14ac:dyDescent="0.2">
      <c r="A903" s="51" t="s">
        <v>744</v>
      </c>
      <c r="B903" s="24">
        <f t="shared" si="39"/>
        <v>0.87795272703271554</v>
      </c>
      <c r="C903" s="29"/>
      <c r="D903" s="51" t="s">
        <v>744</v>
      </c>
      <c r="E903" s="52">
        <v>1215.5</v>
      </c>
      <c r="F903" s="53">
        <v>1561.5</v>
      </c>
      <c r="G903" s="48"/>
      <c r="H903" s="54">
        <v>1.454353725188292E-2</v>
      </c>
      <c r="I903" s="55">
        <v>1.4037982847763671E-2</v>
      </c>
      <c r="J903" s="18"/>
      <c r="K903" s="20">
        <f t="shared" si="40"/>
        <v>1.9217391304347826</v>
      </c>
      <c r="L903" s="19">
        <f t="shared" si="41"/>
        <v>1.6871961102106969</v>
      </c>
    </row>
    <row r="904" spans="1:12" x14ac:dyDescent="0.2">
      <c r="A904" s="51" t="s">
        <v>745</v>
      </c>
      <c r="B904" s="24">
        <f t="shared" si="39"/>
        <v>0.87512272324571805</v>
      </c>
      <c r="C904" s="29"/>
      <c r="D904" s="51" t="s">
        <v>745</v>
      </c>
      <c r="E904" s="52">
        <v>1319</v>
      </c>
      <c r="F904" s="53">
        <v>1689</v>
      </c>
      <c r="G904" s="48"/>
      <c r="H904" s="54">
        <v>8.6847080024428133E-2</v>
      </c>
      <c r="I904" s="55">
        <v>0.34413367325952759</v>
      </c>
      <c r="J904" s="18"/>
      <c r="K904" s="20">
        <f t="shared" si="40"/>
        <v>2.0853754940711462</v>
      </c>
      <c r="L904" s="19">
        <f t="shared" si="41"/>
        <v>1.8249594813614263</v>
      </c>
    </row>
    <row r="905" spans="1:12" x14ac:dyDescent="0.2">
      <c r="A905" s="51" t="s">
        <v>746</v>
      </c>
      <c r="B905" s="24">
        <f t="shared" ref="B905:B968" si="42">L905/$K905</f>
        <v>0.97561053856745605</v>
      </c>
      <c r="C905" s="29"/>
      <c r="D905" s="51" t="s">
        <v>746</v>
      </c>
      <c r="E905" s="52">
        <v>631.5</v>
      </c>
      <c r="F905" s="53">
        <v>901.5</v>
      </c>
      <c r="G905" s="48"/>
      <c r="H905" s="54">
        <v>8.3979427694364311E-2</v>
      </c>
      <c r="I905" s="55">
        <v>0.22354457308726128</v>
      </c>
      <c r="J905" s="18"/>
      <c r="K905" s="20">
        <f t="shared" si="40"/>
        <v>0.99841897233201582</v>
      </c>
      <c r="L905" s="19">
        <f t="shared" si="41"/>
        <v>0.97406807131280393</v>
      </c>
    </row>
    <row r="906" spans="1:12" x14ac:dyDescent="0.2">
      <c r="A906" s="51" t="s">
        <v>747</v>
      </c>
      <c r="B906" s="24">
        <f t="shared" si="42"/>
        <v>0.94086837428948344</v>
      </c>
      <c r="C906" s="29"/>
      <c r="D906" s="51" t="s">
        <v>747</v>
      </c>
      <c r="E906" s="52">
        <v>691.5</v>
      </c>
      <c r="F906" s="53">
        <v>952</v>
      </c>
      <c r="G906" s="48"/>
      <c r="H906" s="54">
        <v>1.0225694594165548E-3</v>
      </c>
      <c r="I906" s="55">
        <v>0.26887883906463256</v>
      </c>
      <c r="J906" s="18"/>
      <c r="K906" s="20">
        <f t="shared" si="40"/>
        <v>1.0932806324110671</v>
      </c>
      <c r="L906" s="19">
        <f t="shared" si="41"/>
        <v>1.0286331712587791</v>
      </c>
    </row>
    <row r="907" spans="1:12" x14ac:dyDescent="0.2">
      <c r="A907" s="51" t="s">
        <v>748</v>
      </c>
      <c r="B907" s="24">
        <f t="shared" si="42"/>
        <v>1.0553363207057014</v>
      </c>
      <c r="C907" s="29"/>
      <c r="D907" s="51" t="s">
        <v>748</v>
      </c>
      <c r="E907" s="52">
        <v>548.5</v>
      </c>
      <c r="F907" s="53">
        <v>847</v>
      </c>
      <c r="G907" s="48"/>
      <c r="H907" s="54">
        <v>0.14051894101975146</v>
      </c>
      <c r="I907" s="55">
        <v>0.11019845940569573</v>
      </c>
      <c r="J907" s="18"/>
      <c r="K907" s="20">
        <f t="shared" ref="K907:K970" si="43">E907/E$6</f>
        <v>0.86719367588932805</v>
      </c>
      <c r="L907" s="19">
        <f t="shared" ref="L907:L970" si="44">F907/F$6</f>
        <v>0.91518098325229602</v>
      </c>
    </row>
    <row r="908" spans="1:12" x14ac:dyDescent="0.2">
      <c r="A908" s="51" t="s">
        <v>749</v>
      </c>
      <c r="B908" s="24">
        <f t="shared" si="42"/>
        <v>1.0070119657301264</v>
      </c>
      <c r="C908" s="29"/>
      <c r="D908" s="51" t="s">
        <v>749</v>
      </c>
      <c r="E908" s="52">
        <v>575.5</v>
      </c>
      <c r="F908" s="53">
        <v>848</v>
      </c>
      <c r="G908" s="48"/>
      <c r="H908" s="54">
        <v>0.12409693292761302</v>
      </c>
      <c r="I908" s="55">
        <v>5.0031140178293451E-3</v>
      </c>
      <c r="J908" s="18"/>
      <c r="K908" s="20">
        <f t="shared" si="43"/>
        <v>0.90988142292490115</v>
      </c>
      <c r="L908" s="19">
        <f t="shared" si="44"/>
        <v>0.91626148028092924</v>
      </c>
    </row>
    <row r="909" spans="1:12" x14ac:dyDescent="0.2">
      <c r="A909" s="51" t="s">
        <v>750</v>
      </c>
      <c r="B909" s="24">
        <f t="shared" si="42"/>
        <v>0.99974993236225163</v>
      </c>
      <c r="C909" s="29"/>
      <c r="D909" s="51" t="s">
        <v>750</v>
      </c>
      <c r="E909" s="52">
        <v>633</v>
      </c>
      <c r="F909" s="53">
        <v>926</v>
      </c>
      <c r="G909" s="48"/>
      <c r="H909" s="54">
        <v>0.1586242700292097</v>
      </c>
      <c r="I909" s="55">
        <v>0</v>
      </c>
      <c r="J909" s="18"/>
      <c r="K909" s="20">
        <f t="shared" si="43"/>
        <v>1.0007905138339921</v>
      </c>
      <c r="L909" s="19">
        <f t="shared" si="44"/>
        <v>1.0005402485143167</v>
      </c>
    </row>
    <row r="910" spans="1:12" x14ac:dyDescent="0.2">
      <c r="A910" s="51" t="s">
        <v>751</v>
      </c>
      <c r="B910" s="24">
        <f t="shared" si="42"/>
        <v>1.0235915237427127</v>
      </c>
      <c r="C910" s="29"/>
      <c r="D910" s="51" t="s">
        <v>751</v>
      </c>
      <c r="E910" s="52">
        <v>670</v>
      </c>
      <c r="F910" s="53">
        <v>1003.5</v>
      </c>
      <c r="G910" s="48"/>
      <c r="H910" s="54">
        <v>0.18152591994639727</v>
      </c>
      <c r="I910" s="55">
        <v>1.902529456107303E-2</v>
      </c>
      <c r="J910" s="18"/>
      <c r="K910" s="20">
        <f t="shared" si="43"/>
        <v>1.0592885375494072</v>
      </c>
      <c r="L910" s="19">
        <f t="shared" si="44"/>
        <v>1.0842787682333874</v>
      </c>
    </row>
    <row r="911" spans="1:12" x14ac:dyDescent="0.2">
      <c r="A911" s="51" t="s">
        <v>752</v>
      </c>
      <c r="B911" s="24">
        <f t="shared" si="42"/>
        <v>0.91991091412253723</v>
      </c>
      <c r="C911" s="29"/>
      <c r="D911" s="51" t="s">
        <v>752</v>
      </c>
      <c r="E911" s="52">
        <v>563.5</v>
      </c>
      <c r="F911" s="53">
        <v>758.5</v>
      </c>
      <c r="G911" s="48"/>
      <c r="H911" s="54">
        <v>0.12172024449883781</v>
      </c>
      <c r="I911" s="55">
        <v>0.29365673839652273</v>
      </c>
      <c r="J911" s="18"/>
      <c r="K911" s="20">
        <f t="shared" si="43"/>
        <v>0.89090909090909087</v>
      </c>
      <c r="L911" s="19">
        <f t="shared" si="44"/>
        <v>0.81955699621826039</v>
      </c>
    </row>
    <row r="912" spans="1:12" x14ac:dyDescent="0.2">
      <c r="A912" s="51" t="s">
        <v>753</v>
      </c>
      <c r="B912" s="24">
        <f t="shared" si="42"/>
        <v>0.85012865316541852</v>
      </c>
      <c r="C912" s="29"/>
      <c r="D912" s="51" t="s">
        <v>753</v>
      </c>
      <c r="E912" s="52">
        <v>598.5</v>
      </c>
      <c r="F912" s="53">
        <v>744.5</v>
      </c>
      <c r="G912" s="48"/>
      <c r="H912" s="54">
        <v>8.8609872329141304E-2</v>
      </c>
      <c r="I912" s="55">
        <v>9.4977405129153473E-4</v>
      </c>
      <c r="J912" s="18"/>
      <c r="K912" s="20">
        <f t="shared" si="43"/>
        <v>0.94624505928853753</v>
      </c>
      <c r="L912" s="19">
        <f t="shared" si="44"/>
        <v>0.80443003781739597</v>
      </c>
    </row>
    <row r="913" spans="1:12" x14ac:dyDescent="0.2">
      <c r="A913" s="51" t="s">
        <v>754</v>
      </c>
      <c r="B913" s="24">
        <f t="shared" si="42"/>
        <v>0.89479487889591425</v>
      </c>
      <c r="C913" s="29"/>
      <c r="D913" s="51" t="s">
        <v>754</v>
      </c>
      <c r="E913" s="52">
        <v>693.5</v>
      </c>
      <c r="F913" s="53">
        <v>908</v>
      </c>
      <c r="G913" s="48"/>
      <c r="H913" s="54">
        <v>3.3647474807723239E-2</v>
      </c>
      <c r="I913" s="55">
        <v>0</v>
      </c>
      <c r="J913" s="18"/>
      <c r="K913" s="20">
        <f t="shared" si="43"/>
        <v>1.0964426877470357</v>
      </c>
      <c r="L913" s="19">
        <f t="shared" si="44"/>
        <v>0.98109130199891947</v>
      </c>
    </row>
    <row r="914" spans="1:12" x14ac:dyDescent="0.2">
      <c r="A914" s="51" t="s">
        <v>755</v>
      </c>
      <c r="B914" s="24">
        <f t="shared" si="42"/>
        <v>0.88819373040630933</v>
      </c>
      <c r="C914" s="29"/>
      <c r="D914" s="51" t="s">
        <v>755</v>
      </c>
      <c r="E914" s="52">
        <v>697.5</v>
      </c>
      <c r="F914" s="53">
        <v>906.5</v>
      </c>
      <c r="G914" s="48"/>
      <c r="H914" s="54">
        <v>0.13685937700384793</v>
      </c>
      <c r="I914" s="55">
        <v>0.16926880476280287</v>
      </c>
      <c r="J914" s="18"/>
      <c r="K914" s="20">
        <f t="shared" si="43"/>
        <v>1.1027667984189724</v>
      </c>
      <c r="L914" s="19">
        <f t="shared" si="44"/>
        <v>0.9794705564559697</v>
      </c>
    </row>
    <row r="915" spans="1:12" x14ac:dyDescent="0.2">
      <c r="A915" s="51" t="s">
        <v>756</v>
      </c>
      <c r="B915" s="24">
        <f t="shared" si="42"/>
        <v>0.8831167965637361</v>
      </c>
      <c r="C915" s="29"/>
      <c r="D915" s="51" t="s">
        <v>756</v>
      </c>
      <c r="E915" s="52">
        <v>648.5</v>
      </c>
      <c r="F915" s="53">
        <v>838</v>
      </c>
      <c r="G915" s="48"/>
      <c r="H915" s="54">
        <v>0.10358541898646417</v>
      </c>
      <c r="I915" s="55">
        <v>0.15525972283809636</v>
      </c>
      <c r="J915" s="18"/>
      <c r="K915" s="20">
        <f t="shared" si="43"/>
        <v>1.0252964426877471</v>
      </c>
      <c r="L915" s="19">
        <f t="shared" si="44"/>
        <v>0.90545650999459748</v>
      </c>
    </row>
    <row r="916" spans="1:12" x14ac:dyDescent="0.2">
      <c r="A916" s="51" t="s">
        <v>757</v>
      </c>
      <c r="B916" s="24">
        <f t="shared" si="42"/>
        <v>1.1096759654767194</v>
      </c>
      <c r="C916" s="29"/>
      <c r="D916" s="51" t="s">
        <v>757</v>
      </c>
      <c r="E916" s="52">
        <v>636.5</v>
      </c>
      <c r="F916" s="53">
        <v>1033.5</v>
      </c>
      <c r="G916" s="48"/>
      <c r="H916" s="54">
        <v>0.24107175415158022</v>
      </c>
      <c r="I916" s="55">
        <v>4.4472124602927522E-2</v>
      </c>
      <c r="J916" s="18"/>
      <c r="K916" s="20">
        <f t="shared" si="43"/>
        <v>1.0063241106719367</v>
      </c>
      <c r="L916" s="19">
        <f t="shared" si="44"/>
        <v>1.1166936790923825</v>
      </c>
    </row>
    <row r="917" spans="1:12" x14ac:dyDescent="0.2">
      <c r="A917" s="51" t="s">
        <v>758</v>
      </c>
      <c r="B917" s="24">
        <f t="shared" si="42"/>
        <v>1.3149551203192023</v>
      </c>
      <c r="C917" s="29"/>
      <c r="D917" s="51" t="s">
        <v>758</v>
      </c>
      <c r="E917" s="52">
        <v>415</v>
      </c>
      <c r="F917" s="53">
        <v>798.5</v>
      </c>
      <c r="G917" s="48"/>
      <c r="H917" s="54">
        <v>0.18061040676090129</v>
      </c>
      <c r="I917" s="55">
        <v>5.756035163071458E-2</v>
      </c>
      <c r="J917" s="18"/>
      <c r="K917" s="20">
        <f t="shared" si="43"/>
        <v>0.65612648221343872</v>
      </c>
      <c r="L917" s="19">
        <f t="shared" si="44"/>
        <v>0.86277687736358721</v>
      </c>
    </row>
    <row r="918" spans="1:12" x14ac:dyDescent="0.2">
      <c r="A918" s="51" t="s">
        <v>759</v>
      </c>
      <c r="B918" s="24">
        <f t="shared" si="42"/>
        <v>0.91638300087089763</v>
      </c>
      <c r="C918" s="29"/>
      <c r="D918" s="51" t="s">
        <v>759</v>
      </c>
      <c r="E918" s="52">
        <v>573.5</v>
      </c>
      <c r="F918" s="53">
        <v>769</v>
      </c>
      <c r="G918" s="48"/>
      <c r="H918" s="54">
        <v>6.0415400659356286E-2</v>
      </c>
      <c r="I918" s="55">
        <v>9.3790496334236473E-2</v>
      </c>
      <c r="J918" s="18"/>
      <c r="K918" s="20">
        <f t="shared" si="43"/>
        <v>0.90671936758893279</v>
      </c>
      <c r="L918" s="19">
        <f t="shared" si="44"/>
        <v>0.83090221501890871</v>
      </c>
    </row>
    <row r="919" spans="1:12" x14ac:dyDescent="0.2">
      <c r="A919" s="51" t="s">
        <v>760</v>
      </c>
      <c r="B919" s="24">
        <f t="shared" si="42"/>
        <v>1.0879139019333508</v>
      </c>
      <c r="C919" s="29"/>
      <c r="D919" s="51" t="s">
        <v>760</v>
      </c>
      <c r="E919" s="52">
        <v>702</v>
      </c>
      <c r="F919" s="53">
        <v>1117.5</v>
      </c>
      <c r="G919" s="48"/>
      <c r="H919" s="54">
        <v>0.15310574179537781</v>
      </c>
      <c r="I919" s="55">
        <v>2.8474098571270371E-2</v>
      </c>
      <c r="J919" s="18"/>
      <c r="K919" s="20">
        <f t="shared" si="43"/>
        <v>1.1098814229249012</v>
      </c>
      <c r="L919" s="19">
        <f t="shared" si="44"/>
        <v>1.2074554294975688</v>
      </c>
    </row>
    <row r="920" spans="1:12" x14ac:dyDescent="0.2">
      <c r="A920" s="51" t="s">
        <v>761</v>
      </c>
      <c r="B920" s="24">
        <f t="shared" si="42"/>
        <v>0.98629848603597092</v>
      </c>
      <c r="C920" s="29"/>
      <c r="D920" s="51" t="s">
        <v>761</v>
      </c>
      <c r="E920" s="52">
        <v>532.5</v>
      </c>
      <c r="F920" s="53">
        <v>768.5</v>
      </c>
      <c r="G920" s="48"/>
      <c r="H920" s="54">
        <v>1.3279000585662865E-3</v>
      </c>
      <c r="I920" s="55">
        <v>2.6683274761756508E-2</v>
      </c>
      <c r="J920" s="18"/>
      <c r="K920" s="20">
        <f t="shared" si="43"/>
        <v>0.84189723320158105</v>
      </c>
      <c r="L920" s="19">
        <f t="shared" si="44"/>
        <v>0.83036196650459215</v>
      </c>
    </row>
    <row r="921" spans="1:12" x14ac:dyDescent="0.2">
      <c r="A921" s="51" t="s">
        <v>762</v>
      </c>
      <c r="B921" s="24">
        <f t="shared" si="42"/>
        <v>0.85187347762823329</v>
      </c>
      <c r="C921" s="29"/>
      <c r="D921" s="51" t="s">
        <v>762</v>
      </c>
      <c r="E921" s="52">
        <v>606.5</v>
      </c>
      <c r="F921" s="53">
        <v>756</v>
      </c>
      <c r="G921" s="48"/>
      <c r="H921" s="54">
        <v>0.24600087523555075</v>
      </c>
      <c r="I921" s="55">
        <v>0.22447834323382462</v>
      </c>
      <c r="J921" s="18"/>
      <c r="K921" s="20">
        <f t="shared" si="43"/>
        <v>0.95889328063241108</v>
      </c>
      <c r="L921" s="19">
        <f t="shared" si="44"/>
        <v>0.81685575364667751</v>
      </c>
    </row>
    <row r="922" spans="1:12" x14ac:dyDescent="0.2">
      <c r="A922" s="51" t="s">
        <v>763</v>
      </c>
      <c r="B922" s="24">
        <f t="shared" si="42"/>
        <v>1.2357629715148419</v>
      </c>
      <c r="C922" s="29"/>
      <c r="D922" s="51" t="s">
        <v>763</v>
      </c>
      <c r="E922" s="52">
        <v>511</v>
      </c>
      <c r="F922" s="53">
        <v>924</v>
      </c>
      <c r="G922" s="48"/>
      <c r="H922" s="54">
        <v>0.24631116839766234</v>
      </c>
      <c r="I922" s="55">
        <v>0.10713739108887084</v>
      </c>
      <c r="J922" s="18"/>
      <c r="K922" s="20">
        <f t="shared" si="43"/>
        <v>0.80790513833992095</v>
      </c>
      <c r="L922" s="19">
        <f t="shared" si="44"/>
        <v>0.99837925445705022</v>
      </c>
    </row>
    <row r="923" spans="1:12" x14ac:dyDescent="0.2">
      <c r="A923" s="51" t="s">
        <v>764</v>
      </c>
      <c r="B923" s="24">
        <f t="shared" si="42"/>
        <v>0.93252607738021021</v>
      </c>
      <c r="C923" s="29"/>
      <c r="D923" s="51" t="s">
        <v>764</v>
      </c>
      <c r="E923" s="52">
        <v>572</v>
      </c>
      <c r="F923" s="53">
        <v>780.5</v>
      </c>
      <c r="G923" s="48"/>
      <c r="H923" s="54">
        <v>7.4172039984602882E-3</v>
      </c>
      <c r="I923" s="55">
        <v>0.18391118075703927</v>
      </c>
      <c r="J923" s="18"/>
      <c r="K923" s="20">
        <f t="shared" si="43"/>
        <v>0.90434782608695652</v>
      </c>
      <c r="L923" s="19">
        <f t="shared" si="44"/>
        <v>0.84332793084819013</v>
      </c>
    </row>
    <row r="924" spans="1:12" x14ac:dyDescent="0.2">
      <c r="A924" s="51" t="s">
        <v>765</v>
      </c>
      <c r="B924" s="24">
        <f t="shared" si="42"/>
        <v>1.084616608234136</v>
      </c>
      <c r="C924" s="29"/>
      <c r="D924" s="51" t="s">
        <v>765</v>
      </c>
      <c r="E924" s="52">
        <v>548.5</v>
      </c>
      <c r="F924" s="53">
        <v>870.5</v>
      </c>
      <c r="G924" s="48"/>
      <c r="H924" s="54">
        <v>1.2891645965114815E-3</v>
      </c>
      <c r="I924" s="55">
        <v>0.46219845892607186</v>
      </c>
      <c r="J924" s="18"/>
      <c r="K924" s="20">
        <f t="shared" si="43"/>
        <v>0.86719367588932805</v>
      </c>
      <c r="L924" s="19">
        <f t="shared" si="44"/>
        <v>0.94057266342517554</v>
      </c>
    </row>
    <row r="925" spans="1:12" x14ac:dyDescent="0.2">
      <c r="A925" s="51" t="s">
        <v>766</v>
      </c>
      <c r="B925" s="24">
        <f t="shared" si="42"/>
        <v>1.2155501430546818</v>
      </c>
      <c r="C925" s="29"/>
      <c r="D925" s="51" t="s">
        <v>766</v>
      </c>
      <c r="E925" s="52">
        <v>449.5</v>
      </c>
      <c r="F925" s="53">
        <v>799.5</v>
      </c>
      <c r="G925" s="48"/>
      <c r="H925" s="54">
        <v>0.16517511017705783</v>
      </c>
      <c r="I925" s="55">
        <v>0.17069619608380696</v>
      </c>
      <c r="J925" s="18"/>
      <c r="K925" s="20">
        <f t="shared" si="43"/>
        <v>0.71067193675889329</v>
      </c>
      <c r="L925" s="19">
        <f t="shared" si="44"/>
        <v>0.86385737439222043</v>
      </c>
    </row>
    <row r="926" spans="1:12" x14ac:dyDescent="0.2">
      <c r="A926" s="51" t="s">
        <v>767</v>
      </c>
      <c r="B926" s="24">
        <f t="shared" si="42"/>
        <v>1.0475556834927757</v>
      </c>
      <c r="C926" s="29"/>
      <c r="D926" s="51" t="s">
        <v>767</v>
      </c>
      <c r="E926" s="52">
        <v>723.5</v>
      </c>
      <c r="F926" s="53">
        <v>1109</v>
      </c>
      <c r="G926" s="48"/>
      <c r="H926" s="54">
        <v>0.21403785083601093</v>
      </c>
      <c r="I926" s="55">
        <v>3.8256453445620245E-2</v>
      </c>
      <c r="J926" s="18"/>
      <c r="K926" s="20">
        <f t="shared" si="43"/>
        <v>1.1438735177865613</v>
      </c>
      <c r="L926" s="19">
        <f t="shared" si="44"/>
        <v>1.198271204754187</v>
      </c>
    </row>
    <row r="927" spans="1:12" x14ac:dyDescent="0.2">
      <c r="A927" s="51" t="s">
        <v>1210</v>
      </c>
      <c r="B927" s="24">
        <f t="shared" si="42"/>
        <v>1.1260528597603296</v>
      </c>
      <c r="C927" s="29"/>
      <c r="D927" s="51" t="s">
        <v>1210</v>
      </c>
      <c r="E927" s="52">
        <v>562</v>
      </c>
      <c r="F927" s="53">
        <v>926</v>
      </c>
      <c r="G927" s="48"/>
      <c r="H927" s="54">
        <v>0.14595086586768596</v>
      </c>
      <c r="I927" s="55">
        <v>5.498022488707497E-2</v>
      </c>
      <c r="J927" s="18"/>
      <c r="K927" s="20">
        <f t="shared" si="43"/>
        <v>0.8885375494071146</v>
      </c>
      <c r="L927" s="19">
        <f t="shared" si="44"/>
        <v>1.0005402485143167</v>
      </c>
    </row>
    <row r="928" spans="1:12" x14ac:dyDescent="0.2">
      <c r="A928" s="51" t="s">
        <v>768</v>
      </c>
      <c r="B928" s="24">
        <f t="shared" si="42"/>
        <v>1.0066624994231015</v>
      </c>
      <c r="C928" s="29"/>
      <c r="D928" s="51" t="s">
        <v>768</v>
      </c>
      <c r="E928" s="52">
        <v>796</v>
      </c>
      <c r="F928" s="53">
        <v>1172.5</v>
      </c>
      <c r="G928" s="48"/>
      <c r="H928" s="54">
        <v>3.553300407972601E-2</v>
      </c>
      <c r="I928" s="55">
        <v>0.10674447784223362</v>
      </c>
      <c r="J928" s="18"/>
      <c r="K928" s="20">
        <f t="shared" si="43"/>
        <v>1.2584980237154151</v>
      </c>
      <c r="L928" s="19">
        <f t="shared" si="44"/>
        <v>1.2668827660723934</v>
      </c>
    </row>
    <row r="929" spans="1:12" x14ac:dyDescent="0.2">
      <c r="A929" s="51" t="s">
        <v>769</v>
      </c>
      <c r="B929" s="24">
        <f t="shared" si="42"/>
        <v>0.91221177427891342</v>
      </c>
      <c r="C929" s="29"/>
      <c r="D929" s="51" t="s">
        <v>769</v>
      </c>
      <c r="E929" s="52">
        <v>688.5</v>
      </c>
      <c r="F929" s="53">
        <v>919</v>
      </c>
      <c r="G929" s="48"/>
      <c r="H929" s="54">
        <v>6.4702581285043567E-2</v>
      </c>
      <c r="I929" s="55">
        <v>5.847673054426291E-2</v>
      </c>
      <c r="J929" s="18"/>
      <c r="K929" s="20">
        <f t="shared" si="43"/>
        <v>1.0885375494071146</v>
      </c>
      <c r="L929" s="19">
        <f t="shared" si="44"/>
        <v>0.99297676931388434</v>
      </c>
    </row>
    <row r="930" spans="1:12" x14ac:dyDescent="0.2">
      <c r="A930" s="51" t="s">
        <v>1211</v>
      </c>
      <c r="B930" s="24">
        <f t="shared" si="42"/>
        <v>0.94018106013775826</v>
      </c>
      <c r="C930" s="29"/>
      <c r="D930" s="51" t="s">
        <v>1211</v>
      </c>
      <c r="E930" s="52">
        <v>527</v>
      </c>
      <c r="F930" s="53">
        <v>725</v>
      </c>
      <c r="G930" s="48"/>
      <c r="H930" s="54">
        <v>0.12612530821923237</v>
      </c>
      <c r="I930" s="55">
        <v>0.19896521843042164</v>
      </c>
      <c r="J930" s="18"/>
      <c r="K930" s="20">
        <f t="shared" si="43"/>
        <v>0.83320158102766795</v>
      </c>
      <c r="L930" s="19">
        <f t="shared" si="44"/>
        <v>0.78336034575904911</v>
      </c>
    </row>
    <row r="931" spans="1:12" x14ac:dyDescent="0.2">
      <c r="A931" s="51" t="s">
        <v>770</v>
      </c>
      <c r="B931" s="24">
        <f t="shared" si="42"/>
        <v>0.97729993965162909</v>
      </c>
      <c r="C931" s="29"/>
      <c r="D931" s="51" t="s">
        <v>770</v>
      </c>
      <c r="E931" s="52">
        <v>589.5</v>
      </c>
      <c r="F931" s="53">
        <v>843</v>
      </c>
      <c r="G931" s="48"/>
      <c r="H931" s="54">
        <v>0.15473583506881192</v>
      </c>
      <c r="I931" s="55">
        <v>6.7103846375947572E-3</v>
      </c>
      <c r="J931" s="18"/>
      <c r="K931" s="20">
        <f t="shared" si="43"/>
        <v>0.93201581027667979</v>
      </c>
      <c r="L931" s="19">
        <f t="shared" si="44"/>
        <v>0.91085899513776336</v>
      </c>
    </row>
    <row r="932" spans="1:12" x14ac:dyDescent="0.2">
      <c r="A932" s="51" t="s">
        <v>1212</v>
      </c>
      <c r="B932" s="24">
        <f t="shared" si="42"/>
        <v>0.98083726219840461</v>
      </c>
      <c r="C932" s="29"/>
      <c r="D932" s="51" t="s">
        <v>1212</v>
      </c>
      <c r="E932" s="52">
        <v>571</v>
      </c>
      <c r="F932" s="53">
        <v>819.5</v>
      </c>
      <c r="G932" s="48"/>
      <c r="H932" s="54">
        <v>0.12135983284812901</v>
      </c>
      <c r="I932" s="55">
        <v>8.8873701601237823E-2</v>
      </c>
      <c r="J932" s="18"/>
      <c r="K932" s="20">
        <f t="shared" si="43"/>
        <v>0.90276679841897234</v>
      </c>
      <c r="L932" s="19">
        <f t="shared" si="44"/>
        <v>0.88546731496488384</v>
      </c>
    </row>
    <row r="933" spans="1:12" x14ac:dyDescent="0.2">
      <c r="A933" s="51" t="s">
        <v>771</v>
      </c>
      <c r="B933" s="24">
        <f t="shared" si="42"/>
        <v>0.98667210344340617</v>
      </c>
      <c r="C933" s="29"/>
      <c r="D933" s="51" t="s">
        <v>771</v>
      </c>
      <c r="E933" s="52">
        <v>866.5</v>
      </c>
      <c r="F933" s="53">
        <v>1251</v>
      </c>
      <c r="G933" s="48"/>
      <c r="H933" s="54">
        <v>0.20972468870737762</v>
      </c>
      <c r="I933" s="55">
        <v>2.4870262487776251E-2</v>
      </c>
      <c r="J933" s="18"/>
      <c r="K933" s="20">
        <f t="shared" si="43"/>
        <v>1.3699604743083005</v>
      </c>
      <c r="L933" s="19">
        <f t="shared" si="44"/>
        <v>1.3517017828200972</v>
      </c>
    </row>
    <row r="934" spans="1:12" x14ac:dyDescent="0.2">
      <c r="A934" s="51" t="s">
        <v>772</v>
      </c>
      <c r="B934" s="24">
        <f t="shared" si="42"/>
        <v>1.0681643633192091</v>
      </c>
      <c r="C934" s="29"/>
      <c r="D934" s="51" t="s">
        <v>772</v>
      </c>
      <c r="E934" s="52">
        <v>583.5</v>
      </c>
      <c r="F934" s="53">
        <v>912</v>
      </c>
      <c r="G934" s="48"/>
      <c r="H934" s="54">
        <v>0.21691878977273693</v>
      </c>
      <c r="I934" s="55">
        <v>0.113199111900478</v>
      </c>
      <c r="J934" s="18"/>
      <c r="K934" s="20">
        <f t="shared" si="43"/>
        <v>0.92252964426877471</v>
      </c>
      <c r="L934" s="19">
        <f t="shared" si="44"/>
        <v>0.98541329011345213</v>
      </c>
    </row>
    <row r="935" spans="1:12" x14ac:dyDescent="0.2">
      <c r="A935" s="51" t="s">
        <v>773</v>
      </c>
      <c r="B935" s="24">
        <f t="shared" si="42"/>
        <v>1.0370731585814053</v>
      </c>
      <c r="C935" s="29"/>
      <c r="D935" s="51" t="s">
        <v>773</v>
      </c>
      <c r="E935" s="52">
        <v>629</v>
      </c>
      <c r="F935" s="53">
        <v>954.5</v>
      </c>
      <c r="G935" s="48"/>
      <c r="H935" s="54">
        <v>4.4967044908524488E-3</v>
      </c>
      <c r="I935" s="55">
        <v>0.1029731195232374</v>
      </c>
      <c r="J935" s="18"/>
      <c r="K935" s="20">
        <f t="shared" si="43"/>
        <v>0.99446640316205537</v>
      </c>
      <c r="L935" s="19">
        <f t="shared" si="44"/>
        <v>1.031334413830362</v>
      </c>
    </row>
    <row r="936" spans="1:12" x14ac:dyDescent="0.2">
      <c r="A936" s="51" t="s">
        <v>774</v>
      </c>
      <c r="B936" s="24">
        <f t="shared" si="42"/>
        <v>1.1063576037430047</v>
      </c>
      <c r="C936" s="29"/>
      <c r="D936" s="51" t="s">
        <v>774</v>
      </c>
      <c r="E936" s="52">
        <v>530</v>
      </c>
      <c r="F936" s="53">
        <v>858</v>
      </c>
      <c r="G936" s="48"/>
      <c r="H936" s="54">
        <v>0.10673309904702605</v>
      </c>
      <c r="I936" s="55">
        <v>0.21427478217774168</v>
      </c>
      <c r="J936" s="18"/>
      <c r="K936" s="20">
        <f t="shared" si="43"/>
        <v>0.8379446640316206</v>
      </c>
      <c r="L936" s="19">
        <f t="shared" si="44"/>
        <v>0.92706645056726089</v>
      </c>
    </row>
    <row r="937" spans="1:12" x14ac:dyDescent="0.2">
      <c r="A937" s="51" t="s">
        <v>775</v>
      </c>
      <c r="B937" s="24">
        <f t="shared" si="42"/>
        <v>1.1219502860432842</v>
      </c>
      <c r="C937" s="29"/>
      <c r="D937" s="51" t="s">
        <v>775</v>
      </c>
      <c r="E937" s="52">
        <v>487</v>
      </c>
      <c r="F937" s="53">
        <v>799.5</v>
      </c>
      <c r="G937" s="48"/>
      <c r="H937" s="54">
        <v>0.16262004002647498</v>
      </c>
      <c r="I937" s="55">
        <v>2.7417523723305783E-2</v>
      </c>
      <c r="J937" s="18"/>
      <c r="K937" s="20">
        <f t="shared" si="43"/>
        <v>0.76996047430830039</v>
      </c>
      <c r="L937" s="19">
        <f t="shared" si="44"/>
        <v>0.86385737439222043</v>
      </c>
    </row>
    <row r="938" spans="1:12" x14ac:dyDescent="0.2">
      <c r="A938" s="51" t="s">
        <v>776</v>
      </c>
      <c r="B938" s="24">
        <f t="shared" si="42"/>
        <v>1.335764451647758</v>
      </c>
      <c r="C938" s="29"/>
      <c r="D938" s="51" t="s">
        <v>776</v>
      </c>
      <c r="E938" s="52">
        <v>451</v>
      </c>
      <c r="F938" s="53">
        <v>881.5</v>
      </c>
      <c r="G938" s="48"/>
      <c r="H938" s="54">
        <v>0.13170059782631927</v>
      </c>
      <c r="I938" s="55">
        <v>0.22380350760186812</v>
      </c>
      <c r="J938" s="18"/>
      <c r="K938" s="20">
        <f t="shared" si="43"/>
        <v>0.71304347826086956</v>
      </c>
      <c r="L938" s="19">
        <f t="shared" si="44"/>
        <v>0.95245813074014052</v>
      </c>
    </row>
    <row r="939" spans="1:12" x14ac:dyDescent="0.2">
      <c r="A939" s="51" t="s">
        <v>777</v>
      </c>
      <c r="B939" s="24">
        <f t="shared" si="42"/>
        <v>0.97322906072610027</v>
      </c>
      <c r="C939" s="29"/>
      <c r="D939" s="51" t="s">
        <v>777</v>
      </c>
      <c r="E939" s="52">
        <v>523.5</v>
      </c>
      <c r="F939" s="53">
        <v>745.5</v>
      </c>
      <c r="G939" s="48"/>
      <c r="H939" s="54">
        <v>0.15263240931056327</v>
      </c>
      <c r="I939" s="55">
        <v>0.25704351133675973</v>
      </c>
      <c r="J939" s="18"/>
      <c r="K939" s="20">
        <f t="shared" si="43"/>
        <v>0.82766798418972332</v>
      </c>
      <c r="L939" s="19">
        <f t="shared" si="44"/>
        <v>0.80551053484602919</v>
      </c>
    </row>
    <row r="940" spans="1:12" x14ac:dyDescent="0.2">
      <c r="A940" s="51" t="s">
        <v>778</v>
      </c>
      <c r="B940" s="24">
        <f t="shared" si="42"/>
        <v>0.9198155679914648</v>
      </c>
      <c r="C940" s="29"/>
      <c r="D940" s="51" t="s">
        <v>778</v>
      </c>
      <c r="E940" s="52">
        <v>556.5</v>
      </c>
      <c r="F940" s="53">
        <v>749</v>
      </c>
      <c r="G940" s="48"/>
      <c r="H940" s="54">
        <v>9.5297409863416116E-2</v>
      </c>
      <c r="I940" s="55">
        <v>0.13783389860245118</v>
      </c>
      <c r="J940" s="18"/>
      <c r="K940" s="20">
        <f t="shared" si="43"/>
        <v>0.87984189723320161</v>
      </c>
      <c r="L940" s="19">
        <f t="shared" si="44"/>
        <v>0.8092922744462453</v>
      </c>
    </row>
    <row r="941" spans="1:12" x14ac:dyDescent="0.2">
      <c r="A941" s="51" t="s">
        <v>1213</v>
      </c>
      <c r="B941" s="24">
        <f t="shared" si="42"/>
        <v>0.93725399398008813</v>
      </c>
      <c r="C941" s="29"/>
      <c r="D941" s="51" t="s">
        <v>1213</v>
      </c>
      <c r="E941" s="52">
        <v>717.5</v>
      </c>
      <c r="F941" s="53">
        <v>984</v>
      </c>
      <c r="G941" s="48"/>
      <c r="H941" s="54">
        <v>4.9275733880595647E-3</v>
      </c>
      <c r="I941" s="55">
        <v>5.6051147289177546E-2</v>
      </c>
      <c r="J941" s="18"/>
      <c r="K941" s="20">
        <f t="shared" si="43"/>
        <v>1.134387351778656</v>
      </c>
      <c r="L941" s="19">
        <f t="shared" si="44"/>
        <v>1.0632090761750406</v>
      </c>
    </row>
    <row r="942" spans="1:12" x14ac:dyDescent="0.2">
      <c r="A942" s="51" t="s">
        <v>1214</v>
      </c>
      <c r="B942" s="24">
        <f t="shared" si="42"/>
        <v>1.053418810648723</v>
      </c>
      <c r="C942" s="29"/>
      <c r="D942" s="51" t="s">
        <v>1214</v>
      </c>
      <c r="E942" s="52">
        <v>718.5</v>
      </c>
      <c r="F942" s="53">
        <v>1107.5</v>
      </c>
      <c r="G942" s="48"/>
      <c r="H942" s="54">
        <v>0.22143218617532803</v>
      </c>
      <c r="I942" s="55">
        <v>0.11173244849448832</v>
      </c>
      <c r="J942" s="18"/>
      <c r="K942" s="20">
        <f t="shared" si="43"/>
        <v>1.1359683794466404</v>
      </c>
      <c r="L942" s="19">
        <f t="shared" si="44"/>
        <v>1.1966504592112372</v>
      </c>
    </row>
    <row r="943" spans="1:12" x14ac:dyDescent="0.2">
      <c r="A943" s="51" t="s">
        <v>1215</v>
      </c>
      <c r="B943" s="24">
        <f t="shared" si="42"/>
        <v>1.2005928132346284</v>
      </c>
      <c r="C943" s="29"/>
      <c r="D943" s="51" t="s">
        <v>1215</v>
      </c>
      <c r="E943" s="52">
        <v>518</v>
      </c>
      <c r="F943" s="53">
        <v>910</v>
      </c>
      <c r="G943" s="48"/>
      <c r="H943" s="54">
        <v>0.32488689946408938</v>
      </c>
      <c r="I943" s="55">
        <v>0.18027337718162528</v>
      </c>
      <c r="J943" s="18"/>
      <c r="K943" s="20">
        <f t="shared" si="43"/>
        <v>0.81897233201581032</v>
      </c>
      <c r="L943" s="19">
        <f t="shared" si="44"/>
        <v>0.9832522960561858</v>
      </c>
    </row>
    <row r="944" spans="1:12" x14ac:dyDescent="0.2">
      <c r="A944" s="51" t="s">
        <v>779</v>
      </c>
      <c r="B944" s="24">
        <f t="shared" si="42"/>
        <v>0.770164473592448</v>
      </c>
      <c r="C944" s="29"/>
      <c r="D944" s="51" t="s">
        <v>779</v>
      </c>
      <c r="E944" s="52">
        <v>1162</v>
      </c>
      <c r="F944" s="53">
        <v>1309.5</v>
      </c>
      <c r="G944" s="48"/>
      <c r="H944" s="54">
        <v>0.10953461326469756</v>
      </c>
      <c r="I944" s="55">
        <v>5.993803185315523E-2</v>
      </c>
      <c r="J944" s="18"/>
      <c r="K944" s="20">
        <f t="shared" si="43"/>
        <v>1.8371541501976285</v>
      </c>
      <c r="L944" s="19">
        <f t="shared" si="44"/>
        <v>1.4149108589951378</v>
      </c>
    </row>
    <row r="945" spans="1:12" x14ac:dyDescent="0.2">
      <c r="A945" s="51" t="s">
        <v>780</v>
      </c>
      <c r="B945" s="24">
        <f t="shared" si="42"/>
        <v>1.2251157825593404</v>
      </c>
      <c r="C945" s="29"/>
      <c r="D945" s="51" t="s">
        <v>780</v>
      </c>
      <c r="E945" s="52">
        <v>706.5</v>
      </c>
      <c r="F945" s="53">
        <v>1266.5</v>
      </c>
      <c r="G945" s="48"/>
      <c r="H945" s="54">
        <v>0.10909361521490966</v>
      </c>
      <c r="I945" s="55">
        <v>4.4106937002556065E-2</v>
      </c>
      <c r="J945" s="18"/>
      <c r="K945" s="20">
        <f t="shared" si="43"/>
        <v>1.11699604743083</v>
      </c>
      <c r="L945" s="19">
        <f t="shared" si="44"/>
        <v>1.3684494867639114</v>
      </c>
    </row>
    <row r="946" spans="1:12" x14ac:dyDescent="0.2">
      <c r="A946" s="51" t="s">
        <v>781</v>
      </c>
      <c r="B946" s="24">
        <f t="shared" si="42"/>
        <v>0.75908548998324288</v>
      </c>
      <c r="C946" s="29"/>
      <c r="D946" s="51" t="s">
        <v>781</v>
      </c>
      <c r="E946" s="52">
        <v>4461.5</v>
      </c>
      <c r="F946" s="53">
        <v>4955.5</v>
      </c>
      <c r="G946" s="48"/>
      <c r="H946" s="54">
        <v>7.5917101465506287E-2</v>
      </c>
      <c r="I946" s="55">
        <v>0.15482007014174234</v>
      </c>
      <c r="J946" s="18"/>
      <c r="K946" s="20">
        <f t="shared" si="43"/>
        <v>7.0537549407114621</v>
      </c>
      <c r="L946" s="19">
        <f t="shared" si="44"/>
        <v>5.3544030253916803</v>
      </c>
    </row>
    <row r="947" spans="1:12" x14ac:dyDescent="0.2">
      <c r="A947" s="51" t="s">
        <v>1149</v>
      </c>
      <c r="B947" s="24">
        <f t="shared" si="42"/>
        <v>0.92151049513404037</v>
      </c>
      <c r="C947" s="29"/>
      <c r="D947" s="51" t="s">
        <v>1149</v>
      </c>
      <c r="E947" s="52">
        <v>653</v>
      </c>
      <c r="F947" s="53">
        <v>880.5</v>
      </c>
      <c r="G947" s="48"/>
      <c r="H947" s="54">
        <v>0.1234459005440527</v>
      </c>
      <c r="I947" s="55">
        <v>1.6864556961859737E-2</v>
      </c>
      <c r="J947" s="18"/>
      <c r="K947" s="20">
        <f t="shared" si="43"/>
        <v>1.0324110671936759</v>
      </c>
      <c r="L947" s="19">
        <f t="shared" si="44"/>
        <v>0.9513776337115073</v>
      </c>
    </row>
    <row r="948" spans="1:12" x14ac:dyDescent="0.2">
      <c r="A948" s="51" t="s">
        <v>782</v>
      </c>
      <c r="B948" s="24">
        <f t="shared" si="42"/>
        <v>1.2265188075900391</v>
      </c>
      <c r="C948" s="29"/>
      <c r="D948" s="51" t="s">
        <v>782</v>
      </c>
      <c r="E948" s="52">
        <v>716</v>
      </c>
      <c r="F948" s="53">
        <v>1285</v>
      </c>
      <c r="G948" s="48"/>
      <c r="H948" s="54">
        <v>6.9130551233321694E-2</v>
      </c>
      <c r="I948" s="55">
        <v>0.12986552557200406</v>
      </c>
      <c r="J948" s="18"/>
      <c r="K948" s="20">
        <f t="shared" si="43"/>
        <v>1.1320158102766797</v>
      </c>
      <c r="L948" s="19">
        <f t="shared" si="44"/>
        <v>1.3884386817936252</v>
      </c>
    </row>
    <row r="949" spans="1:12" x14ac:dyDescent="0.2">
      <c r="A949" s="51" t="s">
        <v>783</v>
      </c>
      <c r="B949" s="24">
        <f t="shared" si="42"/>
        <v>0.9806351487722087</v>
      </c>
      <c r="C949" s="29"/>
      <c r="D949" s="51" t="s">
        <v>783</v>
      </c>
      <c r="E949" s="52">
        <v>530</v>
      </c>
      <c r="F949" s="53">
        <v>760.5</v>
      </c>
      <c r="G949" s="48"/>
      <c r="H949" s="54">
        <v>0.15209466614201211</v>
      </c>
      <c r="I949" s="55">
        <v>2.8823550580911208E-2</v>
      </c>
      <c r="J949" s="18"/>
      <c r="K949" s="20">
        <f t="shared" si="43"/>
        <v>0.8379446640316206</v>
      </c>
      <c r="L949" s="19">
        <f t="shared" si="44"/>
        <v>0.82171799027552672</v>
      </c>
    </row>
    <row r="950" spans="1:12" x14ac:dyDescent="0.2">
      <c r="A950" s="51" t="s">
        <v>784</v>
      </c>
      <c r="B950" s="24">
        <f t="shared" si="42"/>
        <v>1.059356869377305</v>
      </c>
      <c r="C950" s="29"/>
      <c r="D950" s="51" t="s">
        <v>784</v>
      </c>
      <c r="E950" s="52">
        <v>529</v>
      </c>
      <c r="F950" s="53">
        <v>820</v>
      </c>
      <c r="G950" s="48"/>
      <c r="H950" s="54">
        <v>0.27803064364234759</v>
      </c>
      <c r="I950" s="55">
        <v>2.7594410973133563E-2</v>
      </c>
      <c r="J950" s="18"/>
      <c r="K950" s="20">
        <f t="shared" si="43"/>
        <v>0.83636363636363631</v>
      </c>
      <c r="L950" s="19">
        <f t="shared" si="44"/>
        <v>0.8860075634792004</v>
      </c>
    </row>
    <row r="951" spans="1:12" x14ac:dyDescent="0.2">
      <c r="A951" s="51" t="s">
        <v>785</v>
      </c>
      <c r="B951" s="24">
        <f t="shared" si="42"/>
        <v>0.99845019618115238</v>
      </c>
      <c r="C951" s="29"/>
      <c r="D951" s="51" t="s">
        <v>785</v>
      </c>
      <c r="E951" s="52">
        <v>544.5</v>
      </c>
      <c r="F951" s="53">
        <v>795.5</v>
      </c>
      <c r="G951" s="48"/>
      <c r="H951" s="54">
        <v>0.18051027104670359</v>
      </c>
      <c r="I951" s="55">
        <v>5.5999657089569443E-2</v>
      </c>
      <c r="J951" s="18"/>
      <c r="K951" s="20">
        <f t="shared" si="43"/>
        <v>0.86086956521739133</v>
      </c>
      <c r="L951" s="19">
        <f t="shared" si="44"/>
        <v>0.85953538627768777</v>
      </c>
    </row>
    <row r="952" spans="1:12" x14ac:dyDescent="0.2">
      <c r="A952" s="51" t="s">
        <v>786</v>
      </c>
      <c r="B952" s="24">
        <f t="shared" si="42"/>
        <v>0.59572710778821547</v>
      </c>
      <c r="C952" s="29"/>
      <c r="D952" s="51" t="s">
        <v>786</v>
      </c>
      <c r="E952" s="52">
        <v>3628</v>
      </c>
      <c r="F952" s="53">
        <v>3162.5</v>
      </c>
      <c r="G952" s="48"/>
      <c r="H952" s="54">
        <v>0.15709152856569938</v>
      </c>
      <c r="I952" s="55">
        <v>0.17015280963888149</v>
      </c>
      <c r="J952" s="18"/>
      <c r="K952" s="20">
        <f t="shared" si="43"/>
        <v>5.7359683794466401</v>
      </c>
      <c r="L952" s="19">
        <f t="shared" si="44"/>
        <v>3.4170718530524042</v>
      </c>
    </row>
    <row r="953" spans="1:12" x14ac:dyDescent="0.2">
      <c r="A953" s="51" t="s">
        <v>787</v>
      </c>
      <c r="B953" s="24">
        <f t="shared" si="42"/>
        <v>1.0548221804505928</v>
      </c>
      <c r="C953" s="29"/>
      <c r="D953" s="51" t="s">
        <v>787</v>
      </c>
      <c r="E953" s="52">
        <v>569.5</v>
      </c>
      <c r="F953" s="53">
        <v>879</v>
      </c>
      <c r="G953" s="48"/>
      <c r="H953" s="54">
        <v>0.18996898599041576</v>
      </c>
      <c r="I953" s="55">
        <v>0.12549335365768077</v>
      </c>
      <c r="J953" s="18"/>
      <c r="K953" s="20">
        <f t="shared" si="43"/>
        <v>0.90039525691699607</v>
      </c>
      <c r="L953" s="19">
        <f t="shared" si="44"/>
        <v>0.94975688816855752</v>
      </c>
    </row>
    <row r="954" spans="1:12" x14ac:dyDescent="0.2">
      <c r="A954" s="51" t="s">
        <v>788</v>
      </c>
      <c r="B954" s="24">
        <f t="shared" si="42"/>
        <v>0.99497739340006253</v>
      </c>
      <c r="C954" s="29"/>
      <c r="D954" s="51" t="s">
        <v>788</v>
      </c>
      <c r="E954" s="52">
        <v>776.5</v>
      </c>
      <c r="F954" s="53">
        <v>1130.5</v>
      </c>
      <c r="G954" s="48"/>
      <c r="H954" s="54">
        <v>4.4621033197863272E-2</v>
      </c>
      <c r="I954" s="55">
        <v>0.15449391857857339</v>
      </c>
      <c r="J954" s="18"/>
      <c r="K954" s="20">
        <f t="shared" si="43"/>
        <v>1.2276679841897233</v>
      </c>
      <c r="L954" s="19">
        <f t="shared" si="44"/>
        <v>1.2215018908698001</v>
      </c>
    </row>
    <row r="955" spans="1:12" x14ac:dyDescent="0.2">
      <c r="A955" s="51" t="s">
        <v>789</v>
      </c>
      <c r="B955" s="24">
        <f t="shared" si="42"/>
        <v>0.94017378835385768</v>
      </c>
      <c r="C955" s="29"/>
      <c r="D955" s="51" t="s">
        <v>789</v>
      </c>
      <c r="E955" s="52">
        <v>802.5</v>
      </c>
      <c r="F955" s="53">
        <v>1104</v>
      </c>
      <c r="G955" s="48"/>
      <c r="H955" s="54">
        <v>7.1371525577707595E-2</v>
      </c>
      <c r="I955" s="55">
        <v>3.2024763640695085E-2</v>
      </c>
      <c r="J955" s="18"/>
      <c r="K955" s="20">
        <f t="shared" si="43"/>
        <v>1.2687747035573123</v>
      </c>
      <c r="L955" s="19">
        <f t="shared" si="44"/>
        <v>1.192868719611021</v>
      </c>
    </row>
    <row r="956" spans="1:12" x14ac:dyDescent="0.2">
      <c r="A956" s="51" t="s">
        <v>790</v>
      </c>
      <c r="B956" s="24">
        <f t="shared" si="42"/>
        <v>1.141393391628797</v>
      </c>
      <c r="C956" s="29"/>
      <c r="D956" s="51" t="s">
        <v>790</v>
      </c>
      <c r="E956" s="52">
        <v>673</v>
      </c>
      <c r="F956" s="53">
        <v>1124</v>
      </c>
      <c r="G956" s="48"/>
      <c r="H956" s="54">
        <v>0.26477103842349176</v>
      </c>
      <c r="I956" s="55">
        <v>0.19502055353009765</v>
      </c>
      <c r="J956" s="18"/>
      <c r="K956" s="20">
        <f t="shared" si="43"/>
        <v>1.0640316205533598</v>
      </c>
      <c r="L956" s="19">
        <f t="shared" si="44"/>
        <v>1.2144786601836846</v>
      </c>
    </row>
    <row r="957" spans="1:12" x14ac:dyDescent="0.2">
      <c r="A957" s="51" t="s">
        <v>791</v>
      </c>
      <c r="B957" s="24">
        <f t="shared" si="42"/>
        <v>0.96817035836484777</v>
      </c>
      <c r="C957" s="29"/>
      <c r="D957" s="51" t="s">
        <v>791</v>
      </c>
      <c r="E957" s="52">
        <v>534</v>
      </c>
      <c r="F957" s="53">
        <v>756.5</v>
      </c>
      <c r="G957" s="48"/>
      <c r="H957" s="54">
        <v>0.1350653402266439</v>
      </c>
      <c r="I957" s="55">
        <v>0.10749144723919758</v>
      </c>
      <c r="J957" s="18"/>
      <c r="K957" s="20">
        <f t="shared" si="43"/>
        <v>0.84426877470355732</v>
      </c>
      <c r="L957" s="19">
        <f t="shared" si="44"/>
        <v>0.81739600216099406</v>
      </c>
    </row>
    <row r="958" spans="1:12" x14ac:dyDescent="0.2">
      <c r="A958" s="51" t="s">
        <v>792</v>
      </c>
      <c r="B958" s="24">
        <f t="shared" si="42"/>
        <v>0.97692859033880675</v>
      </c>
      <c r="C958" s="29"/>
      <c r="D958" s="51" t="s">
        <v>792</v>
      </c>
      <c r="E958" s="52">
        <v>627.5</v>
      </c>
      <c r="F958" s="53">
        <v>897</v>
      </c>
      <c r="G958" s="48"/>
      <c r="H958" s="54">
        <v>9.1275935101371081E-2</v>
      </c>
      <c r="I958" s="55">
        <v>2.5225659975439824E-2</v>
      </c>
      <c r="J958" s="18"/>
      <c r="K958" s="20">
        <f t="shared" si="43"/>
        <v>0.9920948616600791</v>
      </c>
      <c r="L958" s="19">
        <f t="shared" si="44"/>
        <v>0.9692058346839546</v>
      </c>
    </row>
    <row r="959" spans="1:12" x14ac:dyDescent="0.2">
      <c r="A959" s="51" t="s">
        <v>793</v>
      </c>
      <c r="B959" s="24">
        <f t="shared" si="42"/>
        <v>0.98799441706967905</v>
      </c>
      <c r="C959" s="29"/>
      <c r="D959" s="51" t="s">
        <v>793</v>
      </c>
      <c r="E959" s="52">
        <v>497</v>
      </c>
      <c r="F959" s="53">
        <v>718.5</v>
      </c>
      <c r="G959" s="48"/>
      <c r="H959" s="54">
        <v>4.8373502133486145E-2</v>
      </c>
      <c r="I959" s="55">
        <v>5.8064439930419355E-2</v>
      </c>
      <c r="J959" s="18"/>
      <c r="K959" s="20">
        <f t="shared" si="43"/>
        <v>0.78577075098814231</v>
      </c>
      <c r="L959" s="19">
        <f t="shared" si="44"/>
        <v>0.77633711507293357</v>
      </c>
    </row>
    <row r="960" spans="1:12" x14ac:dyDescent="0.2">
      <c r="A960" s="51" t="s">
        <v>794</v>
      </c>
      <c r="B960" s="24">
        <f t="shared" si="42"/>
        <v>0.97122452353319122</v>
      </c>
      <c r="C960" s="29"/>
      <c r="D960" s="51" t="s">
        <v>794</v>
      </c>
      <c r="E960" s="52">
        <v>634</v>
      </c>
      <c r="F960" s="53">
        <v>901</v>
      </c>
      <c r="G960" s="48"/>
      <c r="H960" s="54">
        <v>6.2457381303543627E-2</v>
      </c>
      <c r="I960" s="55">
        <v>3.6100901148258806E-2</v>
      </c>
      <c r="J960" s="18"/>
      <c r="K960" s="20">
        <f t="shared" si="43"/>
        <v>1.0023715415019763</v>
      </c>
      <c r="L960" s="19">
        <f t="shared" si="44"/>
        <v>0.97352782279848726</v>
      </c>
    </row>
    <row r="961" spans="1:12" x14ac:dyDescent="0.2">
      <c r="A961" s="51" t="s">
        <v>795</v>
      </c>
      <c r="B961" s="24">
        <f t="shared" si="42"/>
        <v>1.0069469438033185</v>
      </c>
      <c r="C961" s="29"/>
      <c r="D961" s="51" t="s">
        <v>795</v>
      </c>
      <c r="E961" s="52">
        <v>5584</v>
      </c>
      <c r="F961" s="53">
        <v>8227.5</v>
      </c>
      <c r="G961" s="48"/>
      <c r="H961" s="54">
        <v>7.7751354521586699E-2</v>
      </c>
      <c r="I961" s="55">
        <v>2.9994562945500465E-2</v>
      </c>
      <c r="J961" s="18"/>
      <c r="K961" s="20">
        <f t="shared" si="43"/>
        <v>8.828458498023716</v>
      </c>
      <c r="L961" s="19">
        <f t="shared" si="44"/>
        <v>8.8897893030794162</v>
      </c>
    </row>
    <row r="962" spans="1:12" x14ac:dyDescent="0.2">
      <c r="A962" s="51" t="s">
        <v>796</v>
      </c>
      <c r="B962" s="24">
        <f t="shared" si="42"/>
        <v>1.0049021958384881</v>
      </c>
      <c r="C962" s="29"/>
      <c r="D962" s="51" t="s">
        <v>796</v>
      </c>
      <c r="E962" s="52">
        <v>507</v>
      </c>
      <c r="F962" s="53">
        <v>745.5</v>
      </c>
      <c r="G962" s="48"/>
      <c r="H962" s="54">
        <v>0.14225816899611016</v>
      </c>
      <c r="I962" s="55">
        <v>5.5961502468150646E-2</v>
      </c>
      <c r="J962" s="18"/>
      <c r="K962" s="20">
        <f t="shared" si="43"/>
        <v>0.80158102766798423</v>
      </c>
      <c r="L962" s="19">
        <f t="shared" si="44"/>
        <v>0.80551053484602919</v>
      </c>
    </row>
    <row r="963" spans="1:12" x14ac:dyDescent="0.2">
      <c r="A963" s="51" t="s">
        <v>797</v>
      </c>
      <c r="B963" s="24">
        <f t="shared" si="42"/>
        <v>0.93716056754528143</v>
      </c>
      <c r="C963" s="29"/>
      <c r="D963" s="51" t="s">
        <v>797</v>
      </c>
      <c r="E963" s="52">
        <v>522.5</v>
      </c>
      <c r="F963" s="53">
        <v>716.5</v>
      </c>
      <c r="G963" s="48"/>
      <c r="H963" s="54">
        <v>1.4886458551295736E-2</v>
      </c>
      <c r="I963" s="55">
        <v>3.4541154698575244E-2</v>
      </c>
      <c r="J963" s="18"/>
      <c r="K963" s="20">
        <f t="shared" si="43"/>
        <v>0.82608695652173914</v>
      </c>
      <c r="L963" s="19">
        <f t="shared" si="44"/>
        <v>0.77417612101566724</v>
      </c>
    </row>
    <row r="964" spans="1:12" x14ac:dyDescent="0.2">
      <c r="A964" s="51" t="s">
        <v>798</v>
      </c>
      <c r="B964" s="24">
        <f t="shared" si="42"/>
        <v>1.2374092082357884</v>
      </c>
      <c r="C964" s="29"/>
      <c r="D964" s="51" t="s">
        <v>798</v>
      </c>
      <c r="E964" s="52">
        <v>517.5</v>
      </c>
      <c r="F964" s="53">
        <v>937</v>
      </c>
      <c r="G964" s="48"/>
      <c r="H964" s="54">
        <v>0.16260039992502251</v>
      </c>
      <c r="I964" s="55">
        <v>5.1316180491659799E-2</v>
      </c>
      <c r="J964" s="18"/>
      <c r="K964" s="20">
        <f t="shared" si="43"/>
        <v>0.81818181818181823</v>
      </c>
      <c r="L964" s="19">
        <f t="shared" si="44"/>
        <v>1.0124257158292815</v>
      </c>
    </row>
    <row r="965" spans="1:12" x14ac:dyDescent="0.2">
      <c r="A965" s="51" t="s">
        <v>799</v>
      </c>
      <c r="B965" s="24">
        <f t="shared" si="42"/>
        <v>0.92849743282499042</v>
      </c>
      <c r="C965" s="29"/>
      <c r="D965" s="51" t="s">
        <v>799</v>
      </c>
      <c r="E965" s="52">
        <v>679</v>
      </c>
      <c r="F965" s="53">
        <v>922.5</v>
      </c>
      <c r="G965" s="48"/>
      <c r="H965" s="54">
        <v>0.13954684636082088</v>
      </c>
      <c r="I965" s="55">
        <v>2.0695808229850173E-2</v>
      </c>
      <c r="J965" s="18"/>
      <c r="K965" s="20">
        <f t="shared" si="43"/>
        <v>1.0735177865612648</v>
      </c>
      <c r="L965" s="19">
        <f t="shared" si="44"/>
        <v>0.99675850891410045</v>
      </c>
    </row>
    <row r="966" spans="1:12" x14ac:dyDescent="0.2">
      <c r="A966" s="51" t="s">
        <v>800</v>
      </c>
      <c r="B966" s="24">
        <f t="shared" si="42"/>
        <v>1.1851947115558434</v>
      </c>
      <c r="C966" s="29"/>
      <c r="D966" s="51" t="s">
        <v>800</v>
      </c>
      <c r="E966" s="52">
        <v>523</v>
      </c>
      <c r="F966" s="53">
        <v>907</v>
      </c>
      <c r="G966" s="48"/>
      <c r="H966" s="54">
        <v>0.12708993772760127</v>
      </c>
      <c r="I966" s="55">
        <v>0.18554731413715359</v>
      </c>
      <c r="J966" s="18"/>
      <c r="K966" s="20">
        <f t="shared" si="43"/>
        <v>0.82687747035573123</v>
      </c>
      <c r="L966" s="19">
        <f t="shared" si="44"/>
        <v>0.98001080497028636</v>
      </c>
    </row>
    <row r="967" spans="1:12" x14ac:dyDescent="0.2">
      <c r="A967" s="51" t="s">
        <v>801</v>
      </c>
      <c r="B967" s="24">
        <f t="shared" si="42"/>
        <v>1.0599896360489089</v>
      </c>
      <c r="C967" s="29"/>
      <c r="D967" s="51" t="s">
        <v>801</v>
      </c>
      <c r="E967" s="52">
        <v>539</v>
      </c>
      <c r="F967" s="53">
        <v>836</v>
      </c>
      <c r="G967" s="48"/>
      <c r="H967" s="54">
        <v>9.445582234773918E-2</v>
      </c>
      <c r="I967" s="55">
        <v>8.1198864825249475E-2</v>
      </c>
      <c r="J967" s="18"/>
      <c r="K967" s="20">
        <f t="shared" si="43"/>
        <v>0.85217391304347823</v>
      </c>
      <c r="L967" s="19">
        <f t="shared" si="44"/>
        <v>0.90329551593733115</v>
      </c>
    </row>
    <row r="968" spans="1:12" x14ac:dyDescent="0.2">
      <c r="A968" s="51" t="s">
        <v>802</v>
      </c>
      <c r="B968" s="24">
        <f t="shared" si="42"/>
        <v>0.90746054519368713</v>
      </c>
      <c r="C968" s="29"/>
      <c r="D968" s="51" t="s">
        <v>802</v>
      </c>
      <c r="E968" s="52">
        <v>697</v>
      </c>
      <c r="F968" s="53">
        <v>925.5</v>
      </c>
      <c r="G968" s="48"/>
      <c r="H968" s="54">
        <v>0.12579805002457947</v>
      </c>
      <c r="I968" s="55">
        <v>5.3481874319890139E-3</v>
      </c>
      <c r="J968" s="18"/>
      <c r="K968" s="20">
        <f t="shared" si="43"/>
        <v>1.1019762845849803</v>
      </c>
      <c r="L968" s="19">
        <f t="shared" si="44"/>
        <v>1</v>
      </c>
    </row>
    <row r="969" spans="1:12" x14ac:dyDescent="0.2">
      <c r="A969" s="51" t="s">
        <v>803</v>
      </c>
      <c r="B969" s="24">
        <f t="shared" ref="B969:B1032" si="45">L969/$K969</f>
        <v>1.0135968616389845</v>
      </c>
      <c r="C969" s="29"/>
      <c r="D969" s="51" t="s">
        <v>803</v>
      </c>
      <c r="E969" s="52">
        <v>593</v>
      </c>
      <c r="F969" s="53">
        <v>879.5</v>
      </c>
      <c r="G969" s="48"/>
      <c r="H969" s="54">
        <v>0.27664211338158351</v>
      </c>
      <c r="I969" s="55">
        <v>8.8438596851074733E-3</v>
      </c>
      <c r="J969" s="18"/>
      <c r="K969" s="20">
        <f t="shared" si="43"/>
        <v>0.93754940711462453</v>
      </c>
      <c r="L969" s="19">
        <f t="shared" si="44"/>
        <v>0.95029713668287408</v>
      </c>
    </row>
    <row r="970" spans="1:12" x14ac:dyDescent="0.2">
      <c r="A970" s="51" t="s">
        <v>1313</v>
      </c>
      <c r="B970" s="24">
        <f t="shared" si="45"/>
        <v>0.89913239586612714</v>
      </c>
      <c r="C970" s="29"/>
      <c r="D970" s="51" t="s">
        <v>1313</v>
      </c>
      <c r="E970" s="52">
        <v>556</v>
      </c>
      <c r="F970" s="53">
        <v>731.5</v>
      </c>
      <c r="G970" s="48"/>
      <c r="H970" s="54">
        <v>0.15261297435680882</v>
      </c>
      <c r="I970" s="55">
        <v>0.12276495039055575</v>
      </c>
      <c r="J970" s="18"/>
      <c r="K970" s="20">
        <f t="shared" si="43"/>
        <v>0.87905138339920952</v>
      </c>
      <c r="L970" s="19">
        <f t="shared" si="44"/>
        <v>0.79038357644516477</v>
      </c>
    </row>
    <row r="971" spans="1:12" x14ac:dyDescent="0.2">
      <c r="A971" s="51" t="s">
        <v>804</v>
      </c>
      <c r="B971" s="24">
        <f t="shared" si="45"/>
        <v>1.0959760590995453</v>
      </c>
      <c r="C971" s="29"/>
      <c r="D971" s="51" t="s">
        <v>804</v>
      </c>
      <c r="E971" s="52">
        <v>489.5</v>
      </c>
      <c r="F971" s="53">
        <v>785</v>
      </c>
      <c r="G971" s="48"/>
      <c r="H971" s="54">
        <v>5.922651282665669E-2</v>
      </c>
      <c r="I971" s="55">
        <v>0.19817005332616619</v>
      </c>
      <c r="J971" s="18"/>
      <c r="K971" s="20">
        <f t="shared" ref="K971:K1034" si="46">E971/E$6</f>
        <v>0.77391304347826084</v>
      </c>
      <c r="L971" s="19">
        <f t="shared" ref="L971:L1034" si="47">F971/F$6</f>
        <v>0.84819016747703946</v>
      </c>
    </row>
    <row r="972" spans="1:12" x14ac:dyDescent="0.2">
      <c r="A972" s="51" t="s">
        <v>805</v>
      </c>
      <c r="B972" s="24">
        <f t="shared" si="45"/>
        <v>0.97224870499253191</v>
      </c>
      <c r="C972" s="29"/>
      <c r="D972" s="51" t="s">
        <v>805</v>
      </c>
      <c r="E972" s="52">
        <v>782</v>
      </c>
      <c r="F972" s="53">
        <v>1112.5</v>
      </c>
      <c r="G972" s="48"/>
      <c r="H972" s="54">
        <v>1.808457240886311E-2</v>
      </c>
      <c r="I972" s="55">
        <v>7.0551777718388109E-2</v>
      </c>
      <c r="J972" s="18"/>
      <c r="K972" s="20">
        <f t="shared" si="46"/>
        <v>1.2363636363636363</v>
      </c>
      <c r="L972" s="19">
        <f t="shared" si="47"/>
        <v>1.202052944354403</v>
      </c>
    </row>
    <row r="973" spans="1:12" x14ac:dyDescent="0.2">
      <c r="A973" s="51" t="s">
        <v>806</v>
      </c>
      <c r="B973" s="24">
        <f t="shared" si="45"/>
        <v>1.1759234660164821</v>
      </c>
      <c r="C973" s="29"/>
      <c r="D973" s="51" t="s">
        <v>806</v>
      </c>
      <c r="E973" s="52">
        <v>515.5</v>
      </c>
      <c r="F973" s="53">
        <v>887</v>
      </c>
      <c r="G973" s="48"/>
      <c r="H973" s="54">
        <v>6.4469483444748274E-2</v>
      </c>
      <c r="I973" s="55">
        <v>0.21364669375196702</v>
      </c>
      <c r="J973" s="18"/>
      <c r="K973" s="20">
        <f t="shared" si="46"/>
        <v>0.81501976284584976</v>
      </c>
      <c r="L973" s="19">
        <f t="shared" si="47"/>
        <v>0.95840086439762295</v>
      </c>
    </row>
    <row r="974" spans="1:12" x14ac:dyDescent="0.2">
      <c r="A974" s="51" t="s">
        <v>807</v>
      </c>
      <c r="B974" s="24">
        <f t="shared" si="45"/>
        <v>1.3414663222514653</v>
      </c>
      <c r="C974" s="29"/>
      <c r="D974" s="51" t="s">
        <v>807</v>
      </c>
      <c r="E974" s="52">
        <v>498.5</v>
      </c>
      <c r="F974" s="53">
        <v>978.5</v>
      </c>
      <c r="G974" s="48"/>
      <c r="H974" s="54">
        <v>0.14326536589737471</v>
      </c>
      <c r="I974" s="55">
        <v>3.6132180949746935E-3</v>
      </c>
      <c r="J974" s="18"/>
      <c r="K974" s="20">
        <f t="shared" si="46"/>
        <v>0.78814229249011858</v>
      </c>
      <c r="L974" s="19">
        <f t="shared" si="47"/>
        <v>1.0572663425175581</v>
      </c>
    </row>
    <row r="975" spans="1:12" x14ac:dyDescent="0.2">
      <c r="A975" s="51" t="s">
        <v>1314</v>
      </c>
      <c r="B975" s="24">
        <f t="shared" si="45"/>
        <v>1.1210342165121276</v>
      </c>
      <c r="C975" s="29"/>
      <c r="D975" s="51" t="s">
        <v>1314</v>
      </c>
      <c r="E975" s="52">
        <v>582.5</v>
      </c>
      <c r="F975" s="53">
        <v>955.5</v>
      </c>
      <c r="G975" s="48"/>
      <c r="H975" s="54">
        <v>0.12017780487119005</v>
      </c>
      <c r="I975" s="55">
        <v>8.1404234359518813E-3</v>
      </c>
      <c r="J975" s="18"/>
      <c r="K975" s="20">
        <f t="shared" si="46"/>
        <v>0.92094861660079053</v>
      </c>
      <c r="L975" s="19">
        <f t="shared" si="47"/>
        <v>1.0324149108589951</v>
      </c>
    </row>
    <row r="976" spans="1:12" x14ac:dyDescent="0.2">
      <c r="A976" s="51" t="s">
        <v>1315</v>
      </c>
      <c r="B976" s="24">
        <f t="shared" si="45"/>
        <v>0.70434131984177295</v>
      </c>
      <c r="C976" s="29"/>
      <c r="D976" s="51" t="s">
        <v>1315</v>
      </c>
      <c r="E976" s="52">
        <v>1143</v>
      </c>
      <c r="F976" s="53">
        <v>1178</v>
      </c>
      <c r="G976" s="48"/>
      <c r="H976" s="54">
        <v>0.29076131859814291</v>
      </c>
      <c r="I976" s="55">
        <v>4.5619792334615973E-2</v>
      </c>
      <c r="J976" s="18"/>
      <c r="K976" s="20">
        <f t="shared" si="46"/>
        <v>1.8071146245059289</v>
      </c>
      <c r="L976" s="19">
        <f t="shared" si="47"/>
        <v>1.2728254997298758</v>
      </c>
    </row>
    <row r="977" spans="1:12" x14ac:dyDescent="0.2">
      <c r="A977" s="51" t="s">
        <v>1316</v>
      </c>
      <c r="B977" s="24">
        <f t="shared" si="45"/>
        <v>1.0198474401392796</v>
      </c>
      <c r="C977" s="29"/>
      <c r="D977" s="51" t="s">
        <v>1316</v>
      </c>
      <c r="E977" s="52">
        <v>615.5</v>
      </c>
      <c r="F977" s="53">
        <v>918.5</v>
      </c>
      <c r="G977" s="48"/>
      <c r="H977" s="54">
        <v>0.14130647292598758</v>
      </c>
      <c r="I977" s="55">
        <v>0.16551764611334538</v>
      </c>
      <c r="J977" s="18"/>
      <c r="K977" s="20">
        <f t="shared" si="46"/>
        <v>0.97312252964426882</v>
      </c>
      <c r="L977" s="19">
        <f t="shared" si="47"/>
        <v>0.99243652079956779</v>
      </c>
    </row>
    <row r="978" spans="1:12" x14ac:dyDescent="0.2">
      <c r="A978" s="51" t="s">
        <v>1317</v>
      </c>
      <c r="B978" s="24">
        <f t="shared" si="45"/>
        <v>1.0880287559762365</v>
      </c>
      <c r="C978" s="29"/>
      <c r="D978" s="51" t="s">
        <v>1317</v>
      </c>
      <c r="E978" s="52">
        <v>578.5</v>
      </c>
      <c r="F978" s="53">
        <v>921</v>
      </c>
      <c r="G978" s="48"/>
      <c r="H978" s="54">
        <v>0.12100876635690268</v>
      </c>
      <c r="I978" s="55">
        <v>9.3666696313527462E-2</v>
      </c>
      <c r="J978" s="18"/>
      <c r="K978" s="20">
        <f t="shared" si="46"/>
        <v>0.9146245059288538</v>
      </c>
      <c r="L978" s="19">
        <f t="shared" si="47"/>
        <v>0.99513776337115067</v>
      </c>
    </row>
    <row r="979" spans="1:12" x14ac:dyDescent="0.2">
      <c r="A979" s="51" t="s">
        <v>1318</v>
      </c>
      <c r="B979" s="24">
        <f t="shared" si="45"/>
        <v>0.95796212484157806</v>
      </c>
      <c r="C979" s="29"/>
      <c r="D979" s="51" t="s">
        <v>1318</v>
      </c>
      <c r="E979" s="52">
        <v>636</v>
      </c>
      <c r="F979" s="53">
        <v>891.5</v>
      </c>
      <c r="G979" s="48"/>
      <c r="H979" s="54">
        <v>8.449703674556229E-2</v>
      </c>
      <c r="I979" s="55">
        <v>5.6314729628990326E-2</v>
      </c>
      <c r="J979" s="18"/>
      <c r="K979" s="20">
        <f t="shared" si="46"/>
        <v>1.0055335968379446</v>
      </c>
      <c r="L979" s="19">
        <f t="shared" si="47"/>
        <v>0.96326310102647217</v>
      </c>
    </row>
    <row r="980" spans="1:12" x14ac:dyDescent="0.2">
      <c r="A980" s="51" t="s">
        <v>1319</v>
      </c>
      <c r="B980" s="24">
        <f t="shared" si="45"/>
        <v>0.93018769418560243</v>
      </c>
      <c r="C980" s="29"/>
      <c r="D980" s="51" t="s">
        <v>1319</v>
      </c>
      <c r="E980" s="52">
        <v>624.5</v>
      </c>
      <c r="F980" s="53">
        <v>850</v>
      </c>
      <c r="G980" s="48"/>
      <c r="H980" s="54">
        <v>0.19814841746620629</v>
      </c>
      <c r="I980" s="55">
        <v>4.9913419848462174E-3</v>
      </c>
      <c r="J980" s="18"/>
      <c r="K980" s="20">
        <f t="shared" si="46"/>
        <v>0.98735177865612644</v>
      </c>
      <c r="L980" s="19">
        <f t="shared" si="47"/>
        <v>0.91842247433819557</v>
      </c>
    </row>
    <row r="981" spans="1:12" x14ac:dyDescent="0.2">
      <c r="A981" s="51" t="s">
        <v>1320</v>
      </c>
      <c r="B981" s="24">
        <f t="shared" si="45"/>
        <v>0.80690982457474147</v>
      </c>
      <c r="C981" s="29"/>
      <c r="D981" s="51" t="s">
        <v>1320</v>
      </c>
      <c r="E981" s="52">
        <v>938</v>
      </c>
      <c r="F981" s="53">
        <v>1107.5</v>
      </c>
      <c r="G981" s="48"/>
      <c r="H981" s="54">
        <v>8.2922970075181485E-2</v>
      </c>
      <c r="I981" s="55">
        <v>3.3838970115473606E-2</v>
      </c>
      <c r="J981" s="18"/>
      <c r="K981" s="20">
        <f t="shared" si="46"/>
        <v>1.4830039525691701</v>
      </c>
      <c r="L981" s="19">
        <f t="shared" si="47"/>
        <v>1.1966504592112372</v>
      </c>
    </row>
    <row r="982" spans="1:12" x14ac:dyDescent="0.2">
      <c r="A982" s="51" t="s">
        <v>1321</v>
      </c>
      <c r="B982" s="24">
        <f t="shared" si="45"/>
        <v>0.92994496218260403</v>
      </c>
      <c r="C982" s="29"/>
      <c r="D982" s="51" t="s">
        <v>1321</v>
      </c>
      <c r="E982" s="52">
        <v>736</v>
      </c>
      <c r="F982" s="53">
        <v>1001.5</v>
      </c>
      <c r="G982" s="48"/>
      <c r="H982" s="54">
        <v>0.21904938330235438</v>
      </c>
      <c r="I982" s="55">
        <v>5.1541482802414343E-2</v>
      </c>
      <c r="J982" s="18"/>
      <c r="K982" s="20">
        <f t="shared" si="46"/>
        <v>1.1636363636363636</v>
      </c>
      <c r="L982" s="19">
        <f t="shared" si="47"/>
        <v>1.082117774176121</v>
      </c>
    </row>
    <row r="983" spans="1:12" x14ac:dyDescent="0.2">
      <c r="A983" s="51" t="s">
        <v>1322</v>
      </c>
      <c r="B983" s="24">
        <f t="shared" si="45"/>
        <v>1.0351717672482283</v>
      </c>
      <c r="C983" s="29"/>
      <c r="D983" s="51" t="s">
        <v>1322</v>
      </c>
      <c r="E983" s="52">
        <v>544</v>
      </c>
      <c r="F983" s="53">
        <v>824</v>
      </c>
      <c r="G983" s="48"/>
      <c r="H983" s="54">
        <v>0.12998286418870358</v>
      </c>
      <c r="I983" s="55">
        <v>0.14759995917971624</v>
      </c>
      <c r="J983" s="18"/>
      <c r="K983" s="20">
        <f t="shared" si="46"/>
        <v>0.86007905138339924</v>
      </c>
      <c r="L983" s="19">
        <f t="shared" si="47"/>
        <v>0.89032955159373317</v>
      </c>
    </row>
    <row r="984" spans="1:12" x14ac:dyDescent="0.2">
      <c r="A984" s="51" t="s">
        <v>808</v>
      </c>
      <c r="B984" s="24">
        <f t="shared" si="45"/>
        <v>1.0341771975256218</v>
      </c>
      <c r="C984" s="29"/>
      <c r="D984" s="51" t="s">
        <v>808</v>
      </c>
      <c r="E984" s="52">
        <v>2981</v>
      </c>
      <c r="F984" s="53">
        <v>4511</v>
      </c>
      <c r="G984" s="48"/>
      <c r="H984" s="54">
        <v>0.16604318914142344</v>
      </c>
      <c r="I984" s="55">
        <v>0.11380171206859534</v>
      </c>
      <c r="J984" s="18"/>
      <c r="K984" s="20">
        <f t="shared" si="46"/>
        <v>4.7130434782608699</v>
      </c>
      <c r="L984" s="19">
        <f t="shared" si="47"/>
        <v>4.8741220961642355</v>
      </c>
    </row>
    <row r="985" spans="1:12" x14ac:dyDescent="0.2">
      <c r="A985" s="51" t="s">
        <v>809</v>
      </c>
      <c r="B985" s="24">
        <f t="shared" si="45"/>
        <v>1.0190857025000732</v>
      </c>
      <c r="C985" s="29"/>
      <c r="D985" s="51" t="s">
        <v>809</v>
      </c>
      <c r="E985" s="52">
        <v>877.5</v>
      </c>
      <c r="F985" s="53">
        <v>1308.5</v>
      </c>
      <c r="G985" s="48"/>
      <c r="H985" s="54">
        <v>8.9445985996247035E-2</v>
      </c>
      <c r="I985" s="55">
        <v>0.19075941441257263</v>
      </c>
      <c r="J985" s="18"/>
      <c r="K985" s="20">
        <f t="shared" si="46"/>
        <v>1.3873517786561265</v>
      </c>
      <c r="L985" s="19">
        <f t="shared" si="47"/>
        <v>1.4138303619665047</v>
      </c>
    </row>
    <row r="986" spans="1:12" x14ac:dyDescent="0.2">
      <c r="A986" s="51" t="s">
        <v>810</v>
      </c>
      <c r="B986" s="24">
        <f t="shared" si="45"/>
        <v>1.0431654996942157</v>
      </c>
      <c r="C986" s="29"/>
      <c r="D986" s="51" t="s">
        <v>810</v>
      </c>
      <c r="E986" s="52">
        <v>606</v>
      </c>
      <c r="F986" s="53">
        <v>925</v>
      </c>
      <c r="G986" s="48"/>
      <c r="H986" s="54">
        <v>4.667371492980512E-2</v>
      </c>
      <c r="I986" s="55">
        <v>1.2231036215118661E-2</v>
      </c>
      <c r="J986" s="18"/>
      <c r="K986" s="20">
        <f t="shared" si="46"/>
        <v>0.95810276679841899</v>
      </c>
      <c r="L986" s="19">
        <f t="shared" si="47"/>
        <v>0.99945975148568345</v>
      </c>
    </row>
    <row r="987" spans="1:12" x14ac:dyDescent="0.2">
      <c r="A987" s="51" t="s">
        <v>811</v>
      </c>
      <c r="B987" s="24">
        <f t="shared" si="45"/>
        <v>0.99684416316424329</v>
      </c>
      <c r="C987" s="29"/>
      <c r="D987" s="51" t="s">
        <v>811</v>
      </c>
      <c r="E987" s="52">
        <v>646.5</v>
      </c>
      <c r="F987" s="53">
        <v>943</v>
      </c>
      <c r="G987" s="48"/>
      <c r="H987" s="54">
        <v>0.13234326453762141</v>
      </c>
      <c r="I987" s="55">
        <v>7.9483901172612975E-2</v>
      </c>
      <c r="J987" s="18"/>
      <c r="K987" s="20">
        <f t="shared" si="46"/>
        <v>1.0221343873517788</v>
      </c>
      <c r="L987" s="19">
        <f t="shared" si="47"/>
        <v>1.0189086980010804</v>
      </c>
    </row>
    <row r="988" spans="1:12" x14ac:dyDescent="0.2">
      <c r="A988" s="51" t="s">
        <v>812</v>
      </c>
      <c r="B988" s="24">
        <f t="shared" si="45"/>
        <v>0.83691191331050496</v>
      </c>
      <c r="C988" s="29"/>
      <c r="D988" s="51" t="s">
        <v>812</v>
      </c>
      <c r="E988" s="52">
        <v>536.5</v>
      </c>
      <c r="F988" s="53">
        <v>657</v>
      </c>
      <c r="G988" s="48"/>
      <c r="H988" s="54">
        <v>0.16474994901830092</v>
      </c>
      <c r="I988" s="55">
        <v>8.6101282336261492E-2</v>
      </c>
      <c r="J988" s="18"/>
      <c r="K988" s="20">
        <f t="shared" si="46"/>
        <v>0.84822134387351777</v>
      </c>
      <c r="L988" s="19">
        <f t="shared" si="47"/>
        <v>0.70988654781199356</v>
      </c>
    </row>
    <row r="989" spans="1:12" x14ac:dyDescent="0.2">
      <c r="A989" s="51" t="s">
        <v>813</v>
      </c>
      <c r="B989" s="24">
        <f t="shared" si="45"/>
        <v>0.82577546502251564</v>
      </c>
      <c r="C989" s="29"/>
      <c r="D989" s="51" t="s">
        <v>813</v>
      </c>
      <c r="E989" s="52">
        <v>3370</v>
      </c>
      <c r="F989" s="53">
        <v>4072</v>
      </c>
      <c r="G989" s="48"/>
      <c r="H989" s="54">
        <v>3.7348666780773129E-2</v>
      </c>
      <c r="I989" s="55">
        <v>0.2389437453125465</v>
      </c>
      <c r="J989" s="18"/>
      <c r="K989" s="20">
        <f t="shared" si="46"/>
        <v>5.3280632411067197</v>
      </c>
      <c r="L989" s="19">
        <f t="shared" si="47"/>
        <v>4.3997839005942732</v>
      </c>
    </row>
    <row r="990" spans="1:12" x14ac:dyDescent="0.2">
      <c r="A990" s="51" t="s">
        <v>814</v>
      </c>
      <c r="B990" s="24">
        <f t="shared" si="45"/>
        <v>0.93080418802603937</v>
      </c>
      <c r="C990" s="29"/>
      <c r="D990" s="51" t="s">
        <v>814</v>
      </c>
      <c r="E990" s="52">
        <v>994.5</v>
      </c>
      <c r="F990" s="53">
        <v>1354.5</v>
      </c>
      <c r="G990" s="48"/>
      <c r="H990" s="54">
        <v>0.31071459364356085</v>
      </c>
      <c r="I990" s="55">
        <v>0.10806283034744579</v>
      </c>
      <c r="J990" s="18"/>
      <c r="K990" s="20">
        <f t="shared" si="46"/>
        <v>1.5723320158102767</v>
      </c>
      <c r="L990" s="19">
        <f t="shared" si="47"/>
        <v>1.4635332252836304</v>
      </c>
    </row>
    <row r="991" spans="1:12" x14ac:dyDescent="0.2">
      <c r="A991" s="51" t="s">
        <v>815</v>
      </c>
      <c r="B991" s="24">
        <f t="shared" si="45"/>
        <v>0.95960414517950987</v>
      </c>
      <c r="C991" s="29"/>
      <c r="D991" s="51" t="s">
        <v>815</v>
      </c>
      <c r="E991" s="52">
        <v>605</v>
      </c>
      <c r="F991" s="53">
        <v>849.5</v>
      </c>
      <c r="G991" s="48"/>
      <c r="H991" s="54">
        <v>0.1355774985415529</v>
      </c>
      <c r="I991" s="55">
        <v>0.23056925060467764</v>
      </c>
      <c r="J991" s="18"/>
      <c r="K991" s="20">
        <f t="shared" si="46"/>
        <v>0.95652173913043481</v>
      </c>
      <c r="L991" s="19">
        <f t="shared" si="47"/>
        <v>0.91788222582387902</v>
      </c>
    </row>
    <row r="992" spans="1:12" x14ac:dyDescent="0.2">
      <c r="A992" s="51" t="s">
        <v>816</v>
      </c>
      <c r="B992" s="24">
        <f t="shared" si="45"/>
        <v>0.92993435304505567</v>
      </c>
      <c r="C992" s="29"/>
      <c r="D992" s="51" t="s">
        <v>816</v>
      </c>
      <c r="E992" s="52">
        <v>919</v>
      </c>
      <c r="F992" s="53">
        <v>1250.5</v>
      </c>
      <c r="G992" s="48"/>
      <c r="H992" s="54">
        <v>4.9243562563589818E-2</v>
      </c>
      <c r="I992" s="55">
        <v>0.17472690554709572</v>
      </c>
      <c r="J992" s="18"/>
      <c r="K992" s="20">
        <f t="shared" si="46"/>
        <v>1.4529644268774704</v>
      </c>
      <c r="L992" s="19">
        <f t="shared" si="47"/>
        <v>1.3511615343057806</v>
      </c>
    </row>
    <row r="993" spans="1:12" x14ac:dyDescent="0.2">
      <c r="A993" s="33" t="s">
        <v>817</v>
      </c>
      <c r="B993" s="24">
        <f t="shared" si="45"/>
        <v>0.96078338295029941</v>
      </c>
      <c r="C993" s="29"/>
      <c r="D993" s="33" t="s">
        <v>817</v>
      </c>
      <c r="E993" s="52">
        <v>478</v>
      </c>
      <c r="F993" s="53">
        <v>672</v>
      </c>
      <c r="G993" s="48"/>
      <c r="H993" s="54">
        <v>9.7633990707765975E-2</v>
      </c>
      <c r="I993" s="55">
        <v>0.16625427295755135</v>
      </c>
      <c r="J993" s="18"/>
      <c r="K993" s="20">
        <f t="shared" si="46"/>
        <v>0.75573122529644265</v>
      </c>
      <c r="L993" s="19">
        <f t="shared" si="47"/>
        <v>0.72609400324149109</v>
      </c>
    </row>
    <row r="994" spans="1:12" x14ac:dyDescent="0.2">
      <c r="A994" s="51" t="s">
        <v>818</v>
      </c>
      <c r="B994" s="24">
        <f t="shared" si="45"/>
        <v>1.1526712425964791</v>
      </c>
      <c r="C994" s="29"/>
      <c r="D994" s="51" t="s">
        <v>818</v>
      </c>
      <c r="E994" s="52">
        <v>542.5</v>
      </c>
      <c r="F994" s="53">
        <v>915</v>
      </c>
      <c r="G994" s="48"/>
      <c r="H994" s="54">
        <v>0.18638943725285956</v>
      </c>
      <c r="I994" s="55">
        <v>4.6367657782724423E-3</v>
      </c>
      <c r="J994" s="18"/>
      <c r="K994" s="20">
        <f t="shared" si="46"/>
        <v>0.85770750988142297</v>
      </c>
      <c r="L994" s="19">
        <f t="shared" si="47"/>
        <v>0.98865478119935168</v>
      </c>
    </row>
    <row r="995" spans="1:12" x14ac:dyDescent="0.2">
      <c r="A995" s="51" t="s">
        <v>819</v>
      </c>
      <c r="B995" s="24">
        <f t="shared" si="45"/>
        <v>0.91577525661804426</v>
      </c>
      <c r="C995" s="29"/>
      <c r="D995" s="51" t="s">
        <v>819</v>
      </c>
      <c r="E995" s="52">
        <v>650</v>
      </c>
      <c r="F995" s="53">
        <v>871</v>
      </c>
      <c r="G995" s="48"/>
      <c r="H995" s="54">
        <v>9.1379953261030752E-2</v>
      </c>
      <c r="I995" s="55">
        <v>3.2473330938532609E-3</v>
      </c>
      <c r="J995" s="18"/>
      <c r="K995" s="20">
        <f t="shared" si="46"/>
        <v>1.0276679841897234</v>
      </c>
      <c r="L995" s="19">
        <f t="shared" si="47"/>
        <v>0.9411129119394922</v>
      </c>
    </row>
    <row r="996" spans="1:12" x14ac:dyDescent="0.2">
      <c r="A996" s="51" t="s">
        <v>820</v>
      </c>
      <c r="B996" s="24">
        <f t="shared" si="45"/>
        <v>1.0222456729483473</v>
      </c>
      <c r="C996" s="29"/>
      <c r="D996" s="51" t="s">
        <v>820</v>
      </c>
      <c r="E996" s="52">
        <v>653.5</v>
      </c>
      <c r="F996" s="53">
        <v>977.5</v>
      </c>
      <c r="G996" s="48"/>
      <c r="H996" s="54">
        <v>4.4363241053784926E-2</v>
      </c>
      <c r="I996" s="55">
        <v>6.7274609360970766E-2</v>
      </c>
      <c r="J996" s="18"/>
      <c r="K996" s="20">
        <f t="shared" si="46"/>
        <v>1.033201581027668</v>
      </c>
      <c r="L996" s="19">
        <f t="shared" si="47"/>
        <v>1.0561858454889248</v>
      </c>
    </row>
    <row r="997" spans="1:12" x14ac:dyDescent="0.2">
      <c r="A997" s="51" t="s">
        <v>821</v>
      </c>
      <c r="B997" s="24">
        <f t="shared" si="45"/>
        <v>0.86880421220641901</v>
      </c>
      <c r="C997" s="29"/>
      <c r="D997" s="51" t="s">
        <v>821</v>
      </c>
      <c r="E997" s="52">
        <v>811</v>
      </c>
      <c r="F997" s="53">
        <v>1031</v>
      </c>
      <c r="G997" s="48"/>
      <c r="H997" s="54">
        <v>0.11160254992833303</v>
      </c>
      <c r="I997" s="55">
        <v>5.3495954347769839E-2</v>
      </c>
      <c r="J997" s="18"/>
      <c r="K997" s="20">
        <f t="shared" si="46"/>
        <v>1.2822134387351778</v>
      </c>
      <c r="L997" s="19">
        <f t="shared" si="47"/>
        <v>1.1139924365207996</v>
      </c>
    </row>
    <row r="998" spans="1:12" x14ac:dyDescent="0.2">
      <c r="A998" s="51" t="s">
        <v>822</v>
      </c>
      <c r="B998" s="24">
        <f t="shared" si="45"/>
        <v>0.91568592140619975</v>
      </c>
      <c r="C998" s="29"/>
      <c r="D998" s="51" t="s">
        <v>822</v>
      </c>
      <c r="E998" s="52">
        <v>612</v>
      </c>
      <c r="F998" s="53">
        <v>820</v>
      </c>
      <c r="G998" s="48"/>
      <c r="H998" s="54">
        <v>0.15251322731474554</v>
      </c>
      <c r="I998" s="55">
        <v>0.13452275349402612</v>
      </c>
      <c r="J998" s="18"/>
      <c r="K998" s="20">
        <f t="shared" si="46"/>
        <v>0.96758893280632408</v>
      </c>
      <c r="L998" s="19">
        <f t="shared" si="47"/>
        <v>0.8860075634792004</v>
      </c>
    </row>
    <row r="999" spans="1:12" x14ac:dyDescent="0.2">
      <c r="A999" s="51" t="s">
        <v>823</v>
      </c>
      <c r="B999" s="24">
        <f t="shared" si="45"/>
        <v>0.84689577947718175</v>
      </c>
      <c r="C999" s="29"/>
      <c r="D999" s="51" t="s">
        <v>823</v>
      </c>
      <c r="E999" s="52">
        <v>660.5</v>
      </c>
      <c r="F999" s="53">
        <v>818.5</v>
      </c>
      <c r="G999" s="48"/>
      <c r="H999" s="54">
        <v>0.1381026113142538</v>
      </c>
      <c r="I999" s="55">
        <v>5.7881679095294666E-2</v>
      </c>
      <c r="J999" s="18"/>
      <c r="K999" s="20">
        <f t="shared" si="46"/>
        <v>1.0442687747035573</v>
      </c>
      <c r="L999" s="19">
        <f t="shared" si="47"/>
        <v>0.88438681793625062</v>
      </c>
    </row>
    <row r="1000" spans="1:12" x14ac:dyDescent="0.2">
      <c r="A1000" s="51" t="s">
        <v>824</v>
      </c>
      <c r="B1000" s="24">
        <f t="shared" si="45"/>
        <v>0.94121894202174128</v>
      </c>
      <c r="C1000" s="29"/>
      <c r="D1000" s="51" t="s">
        <v>824</v>
      </c>
      <c r="E1000" s="52">
        <v>588.5</v>
      </c>
      <c r="F1000" s="53">
        <v>810.5</v>
      </c>
      <c r="G1000" s="48"/>
      <c r="H1000" s="54">
        <v>7.5697072582417146E-2</v>
      </c>
      <c r="I1000" s="55">
        <v>0.14046168016167077</v>
      </c>
      <c r="J1000" s="18"/>
      <c r="K1000" s="20">
        <f t="shared" si="46"/>
        <v>0.93043478260869561</v>
      </c>
      <c r="L1000" s="19">
        <f t="shared" si="47"/>
        <v>0.8757428417071853</v>
      </c>
    </row>
    <row r="1001" spans="1:12" x14ac:dyDescent="0.2">
      <c r="A1001" s="51" t="s">
        <v>1216</v>
      </c>
      <c r="B1001" s="24">
        <f t="shared" si="45"/>
        <v>1.0526085860630521</v>
      </c>
      <c r="C1001" s="29"/>
      <c r="D1001" s="51" t="s">
        <v>1216</v>
      </c>
      <c r="E1001" s="52">
        <v>590.5</v>
      </c>
      <c r="F1001" s="53">
        <v>909.5</v>
      </c>
      <c r="G1001" s="48"/>
      <c r="H1001" s="54">
        <v>0.13531425279268394</v>
      </c>
      <c r="I1001" s="55">
        <v>0.20136410811139727</v>
      </c>
      <c r="J1001" s="18"/>
      <c r="K1001" s="20">
        <f t="shared" si="46"/>
        <v>0.93359683794466408</v>
      </c>
      <c r="L1001" s="19">
        <f t="shared" si="47"/>
        <v>0.98271204754186925</v>
      </c>
    </row>
    <row r="1002" spans="1:12" x14ac:dyDescent="0.2">
      <c r="A1002" s="51" t="s">
        <v>825</v>
      </c>
      <c r="B1002" s="24">
        <f t="shared" si="45"/>
        <v>0.86066742645079641</v>
      </c>
      <c r="C1002" s="29"/>
      <c r="D1002" s="51" t="s">
        <v>825</v>
      </c>
      <c r="E1002" s="52">
        <v>707.5</v>
      </c>
      <c r="F1002" s="53">
        <v>891</v>
      </c>
      <c r="G1002" s="48"/>
      <c r="H1002" s="54">
        <v>0.10893941929234442</v>
      </c>
      <c r="I1002" s="55">
        <v>0.1777687081770894</v>
      </c>
      <c r="J1002" s="18"/>
      <c r="K1002" s="20">
        <f t="shared" si="46"/>
        <v>1.1185770750988142</v>
      </c>
      <c r="L1002" s="19">
        <f t="shared" si="47"/>
        <v>0.96272285251215561</v>
      </c>
    </row>
    <row r="1003" spans="1:12" x14ac:dyDescent="0.2">
      <c r="A1003" s="51" t="s">
        <v>826</v>
      </c>
      <c r="B1003" s="24">
        <f t="shared" si="45"/>
        <v>1.0301336544059621</v>
      </c>
      <c r="C1003" s="29"/>
      <c r="D1003" s="51" t="s">
        <v>826</v>
      </c>
      <c r="E1003" s="52">
        <v>579.5</v>
      </c>
      <c r="F1003" s="53">
        <v>873.5</v>
      </c>
      <c r="G1003" s="48"/>
      <c r="H1003" s="54">
        <v>4.0266650179734374E-2</v>
      </c>
      <c r="I1003" s="55">
        <v>2.5094802766780736E-2</v>
      </c>
      <c r="J1003" s="18"/>
      <c r="K1003" s="20">
        <f t="shared" si="46"/>
        <v>0.91620553359683798</v>
      </c>
      <c r="L1003" s="19">
        <f t="shared" si="47"/>
        <v>0.94381415451107509</v>
      </c>
    </row>
    <row r="1004" spans="1:12" x14ac:dyDescent="0.2">
      <c r="A1004" s="51" t="s">
        <v>827</v>
      </c>
      <c r="B1004" s="24">
        <f t="shared" si="45"/>
        <v>0.90250172118885885</v>
      </c>
      <c r="C1004" s="29"/>
      <c r="D1004" s="51" t="s">
        <v>827</v>
      </c>
      <c r="E1004" s="52">
        <v>692.5</v>
      </c>
      <c r="F1004" s="53">
        <v>914.5</v>
      </c>
      <c r="G1004" s="48"/>
      <c r="H1004" s="54">
        <v>0.14601627394899105</v>
      </c>
      <c r="I1004" s="55">
        <v>3.634119050384662E-2</v>
      </c>
      <c r="J1004" s="18"/>
      <c r="K1004" s="20">
        <f t="shared" si="46"/>
        <v>1.0948616600790513</v>
      </c>
      <c r="L1004" s="19">
        <f t="shared" si="47"/>
        <v>0.98811453268503513</v>
      </c>
    </row>
    <row r="1005" spans="1:12" x14ac:dyDescent="0.2">
      <c r="A1005" s="51" t="s">
        <v>828</v>
      </c>
      <c r="B1005" s="24">
        <f t="shared" si="45"/>
        <v>1.1052192704296151</v>
      </c>
      <c r="C1005" s="29"/>
      <c r="D1005" s="51" t="s">
        <v>828</v>
      </c>
      <c r="E1005" s="52">
        <v>529</v>
      </c>
      <c r="F1005" s="53">
        <v>855.5</v>
      </c>
      <c r="G1005" s="48"/>
      <c r="H1005" s="54">
        <v>0.13634195024768969</v>
      </c>
      <c r="I1005" s="55">
        <v>3.0582058333024267E-2</v>
      </c>
      <c r="J1005" s="18"/>
      <c r="K1005" s="20">
        <f t="shared" si="46"/>
        <v>0.83636363636363631</v>
      </c>
      <c r="L1005" s="19">
        <f t="shared" si="47"/>
        <v>0.92436520799567801</v>
      </c>
    </row>
    <row r="1006" spans="1:12" x14ac:dyDescent="0.2">
      <c r="A1006" s="51" t="s">
        <v>829</v>
      </c>
      <c r="B1006" s="24">
        <f t="shared" si="45"/>
        <v>0.8772335126447679</v>
      </c>
      <c r="C1006" s="29"/>
      <c r="D1006" s="51" t="s">
        <v>829</v>
      </c>
      <c r="E1006" s="52">
        <v>677</v>
      </c>
      <c r="F1006" s="53">
        <v>869</v>
      </c>
      <c r="G1006" s="48"/>
      <c r="H1006" s="54">
        <v>0.12742544653583279</v>
      </c>
      <c r="I1006" s="55">
        <v>0.23109128407017204</v>
      </c>
      <c r="J1006" s="18"/>
      <c r="K1006" s="20">
        <f t="shared" si="46"/>
        <v>1.0703557312252965</v>
      </c>
      <c r="L1006" s="19">
        <f t="shared" si="47"/>
        <v>0.93895191788222587</v>
      </c>
    </row>
    <row r="1007" spans="1:12" x14ac:dyDescent="0.2">
      <c r="A1007" s="51" t="s">
        <v>830</v>
      </c>
      <c r="B1007" s="24">
        <f t="shared" si="45"/>
        <v>0.94328674554097447</v>
      </c>
      <c r="C1007" s="29"/>
      <c r="D1007" s="51" t="s">
        <v>830</v>
      </c>
      <c r="E1007" s="52">
        <v>820.5</v>
      </c>
      <c r="F1007" s="53">
        <v>1132.5</v>
      </c>
      <c r="G1007" s="48"/>
      <c r="H1007" s="54">
        <v>0.31972774627691547</v>
      </c>
      <c r="I1007" s="55">
        <v>0.34278288995268397</v>
      </c>
      <c r="J1007" s="18"/>
      <c r="K1007" s="20">
        <f t="shared" si="46"/>
        <v>1.2972332015810277</v>
      </c>
      <c r="L1007" s="19">
        <f t="shared" si="47"/>
        <v>1.2236628849270665</v>
      </c>
    </row>
    <row r="1008" spans="1:12" x14ac:dyDescent="0.2">
      <c r="A1008" s="51" t="s">
        <v>831</v>
      </c>
      <c r="B1008" s="24">
        <f t="shared" si="45"/>
        <v>1.3458006067406392</v>
      </c>
      <c r="C1008" s="29"/>
      <c r="D1008" s="51" t="s">
        <v>831</v>
      </c>
      <c r="E1008" s="52">
        <v>422.5</v>
      </c>
      <c r="F1008" s="53">
        <v>832</v>
      </c>
      <c r="G1008" s="48"/>
      <c r="H1008" s="54">
        <v>0.17238342831293349</v>
      </c>
      <c r="I1008" s="55">
        <v>7.3090364401494093E-2</v>
      </c>
      <c r="J1008" s="18"/>
      <c r="K1008" s="20">
        <f t="shared" si="46"/>
        <v>0.66798418972332019</v>
      </c>
      <c r="L1008" s="19">
        <f t="shared" si="47"/>
        <v>0.89897352782279849</v>
      </c>
    </row>
    <row r="1009" spans="1:12" x14ac:dyDescent="0.2">
      <c r="A1009" s="51" t="s">
        <v>832</v>
      </c>
      <c r="B1009" s="24">
        <f t="shared" si="45"/>
        <v>1.0849125683943355</v>
      </c>
      <c r="C1009" s="29"/>
      <c r="D1009" s="51" t="s">
        <v>832</v>
      </c>
      <c r="E1009" s="52">
        <v>551.5</v>
      </c>
      <c r="F1009" s="53">
        <v>875.5</v>
      </c>
      <c r="G1009" s="48"/>
      <c r="H1009" s="54">
        <v>0.13206164725696173</v>
      </c>
      <c r="I1009" s="55">
        <v>6.8651143804519185E-2</v>
      </c>
      <c r="J1009" s="18"/>
      <c r="K1009" s="20">
        <f t="shared" si="46"/>
        <v>0.87193675889328059</v>
      </c>
      <c r="L1009" s="19">
        <f t="shared" si="47"/>
        <v>0.94597514856834142</v>
      </c>
    </row>
    <row r="1010" spans="1:12" x14ac:dyDescent="0.2">
      <c r="A1010" s="51" t="s">
        <v>833</v>
      </c>
      <c r="B1010" s="24">
        <f t="shared" si="45"/>
        <v>1.0447716330393233</v>
      </c>
      <c r="C1010" s="29"/>
      <c r="D1010" s="51" t="s">
        <v>833</v>
      </c>
      <c r="E1010" s="52">
        <v>669.5</v>
      </c>
      <c r="F1010" s="53">
        <v>1023.5</v>
      </c>
      <c r="G1010" s="48"/>
      <c r="H1010" s="54">
        <v>3.1685143294393463E-3</v>
      </c>
      <c r="I1010" s="55">
        <v>0.11123028018664792</v>
      </c>
      <c r="J1010" s="18"/>
      <c r="K1010" s="20">
        <f t="shared" si="46"/>
        <v>1.0584980237154151</v>
      </c>
      <c r="L1010" s="19">
        <f t="shared" si="47"/>
        <v>1.1058887088060507</v>
      </c>
    </row>
    <row r="1011" spans="1:12" x14ac:dyDescent="0.2">
      <c r="A1011" s="51" t="s">
        <v>1217</v>
      </c>
      <c r="B1011" s="24">
        <f t="shared" si="45"/>
        <v>0.969829131109048</v>
      </c>
      <c r="C1011" s="29"/>
      <c r="D1011" s="51" t="s">
        <v>1217</v>
      </c>
      <c r="E1011" s="52">
        <v>618</v>
      </c>
      <c r="F1011" s="53">
        <v>877</v>
      </c>
      <c r="G1011" s="48"/>
      <c r="H1011" s="54">
        <v>0.19451157411280434</v>
      </c>
      <c r="I1011" s="55">
        <v>0.15803070594362978</v>
      </c>
      <c r="J1011" s="18"/>
      <c r="K1011" s="20">
        <f t="shared" si="46"/>
        <v>0.97707509881422927</v>
      </c>
      <c r="L1011" s="19">
        <f t="shared" si="47"/>
        <v>0.94759589411129119</v>
      </c>
    </row>
    <row r="1012" spans="1:12" x14ac:dyDescent="0.2">
      <c r="A1012" s="51" t="s">
        <v>1218</v>
      </c>
      <c r="B1012" s="24">
        <f t="shared" si="45"/>
        <v>1.018595897863017</v>
      </c>
      <c r="C1012" s="29"/>
      <c r="D1012" s="51" t="s">
        <v>1218</v>
      </c>
      <c r="E1012" s="52">
        <v>576</v>
      </c>
      <c r="F1012" s="53">
        <v>858.5</v>
      </c>
      <c r="G1012" s="48"/>
      <c r="H1012" s="54">
        <v>2.4552318791199569E-3</v>
      </c>
      <c r="I1012" s="55">
        <v>4.8595573779855919E-2</v>
      </c>
      <c r="J1012" s="18"/>
      <c r="K1012" s="20">
        <f t="shared" si="46"/>
        <v>0.91067193675889324</v>
      </c>
      <c r="L1012" s="19">
        <f t="shared" si="47"/>
        <v>0.92760669908157756</v>
      </c>
    </row>
    <row r="1013" spans="1:12" x14ac:dyDescent="0.2">
      <c r="A1013" s="51" t="s">
        <v>834</v>
      </c>
      <c r="B1013" s="24">
        <f t="shared" si="45"/>
        <v>0.95712154152108975</v>
      </c>
      <c r="C1013" s="29"/>
      <c r="D1013" s="51" t="s">
        <v>834</v>
      </c>
      <c r="E1013" s="52">
        <v>600.5</v>
      </c>
      <c r="F1013" s="53">
        <v>841</v>
      </c>
      <c r="G1013" s="48"/>
      <c r="H1013" s="54">
        <v>5.7698971320800721E-2</v>
      </c>
      <c r="I1013" s="55">
        <v>0.17824808277235205</v>
      </c>
      <c r="J1013" s="18"/>
      <c r="K1013" s="20">
        <f t="shared" si="46"/>
        <v>0.94940711462450589</v>
      </c>
      <c r="L1013" s="19">
        <f t="shared" si="47"/>
        <v>0.90869800108049703</v>
      </c>
    </row>
    <row r="1014" spans="1:12" x14ac:dyDescent="0.2">
      <c r="A1014" s="51" t="s">
        <v>835</v>
      </c>
      <c r="B1014" s="24">
        <f t="shared" si="45"/>
        <v>0.94937365769534776</v>
      </c>
      <c r="C1014" s="29"/>
      <c r="D1014" s="51" t="s">
        <v>835</v>
      </c>
      <c r="E1014" s="52">
        <v>609</v>
      </c>
      <c r="F1014" s="53">
        <v>846</v>
      </c>
      <c r="G1014" s="48"/>
      <c r="H1014" s="54">
        <v>5.5732554182190933E-2</v>
      </c>
      <c r="I1014" s="55">
        <v>0.17385131263215353</v>
      </c>
      <c r="J1014" s="18"/>
      <c r="K1014" s="20">
        <f t="shared" si="46"/>
        <v>0.96284584980237153</v>
      </c>
      <c r="L1014" s="19">
        <f t="shared" si="47"/>
        <v>0.91410048622366291</v>
      </c>
    </row>
    <row r="1015" spans="1:12" x14ac:dyDescent="0.2">
      <c r="A1015" s="51" t="s">
        <v>836</v>
      </c>
      <c r="B1015" s="24">
        <f t="shared" si="45"/>
        <v>0.8996421960659281</v>
      </c>
      <c r="C1015" s="29"/>
      <c r="D1015" s="51" t="s">
        <v>836</v>
      </c>
      <c r="E1015" s="52">
        <v>610</v>
      </c>
      <c r="F1015" s="53">
        <v>803</v>
      </c>
      <c r="G1015" s="48"/>
      <c r="H1015" s="54">
        <v>8.3461784008903972E-2</v>
      </c>
      <c r="I1015" s="55">
        <v>0.25184625083356488</v>
      </c>
      <c r="J1015" s="18"/>
      <c r="K1015" s="20">
        <f t="shared" si="46"/>
        <v>0.96442687747035571</v>
      </c>
      <c r="L1015" s="19">
        <f t="shared" si="47"/>
        <v>0.86763911399243654</v>
      </c>
    </row>
    <row r="1016" spans="1:12" x14ac:dyDescent="0.2">
      <c r="A1016" s="51" t="s">
        <v>837</v>
      </c>
      <c r="B1016" s="24">
        <f t="shared" si="45"/>
        <v>0.99610309477194869</v>
      </c>
      <c r="C1016" s="29"/>
      <c r="D1016" s="51" t="s">
        <v>837</v>
      </c>
      <c r="E1016" s="52">
        <v>577</v>
      </c>
      <c r="F1016" s="53">
        <v>841</v>
      </c>
      <c r="G1016" s="48"/>
      <c r="H1016" s="54">
        <v>3.6764650668278033E-2</v>
      </c>
      <c r="I1016" s="55">
        <v>0.16143222590703579</v>
      </c>
      <c r="J1016" s="18"/>
      <c r="K1016" s="20">
        <f t="shared" si="46"/>
        <v>0.91225296442687742</v>
      </c>
      <c r="L1016" s="19">
        <f t="shared" si="47"/>
        <v>0.90869800108049703</v>
      </c>
    </row>
    <row r="1017" spans="1:12" x14ac:dyDescent="0.2">
      <c r="A1017" s="51" t="s">
        <v>838</v>
      </c>
      <c r="B1017" s="24">
        <f t="shared" si="45"/>
        <v>0.99640850827301031</v>
      </c>
      <c r="C1017" s="29"/>
      <c r="D1017" s="51" t="s">
        <v>838</v>
      </c>
      <c r="E1017" s="52">
        <v>779.5</v>
      </c>
      <c r="F1017" s="53">
        <v>1136.5</v>
      </c>
      <c r="G1017" s="48"/>
      <c r="H1017" s="54">
        <v>2.6306730794624603E-2</v>
      </c>
      <c r="I1017" s="55">
        <v>0.10763701992544894</v>
      </c>
      <c r="J1017" s="18"/>
      <c r="K1017" s="20">
        <f t="shared" si="46"/>
        <v>1.2324110671936759</v>
      </c>
      <c r="L1017" s="19">
        <f t="shared" si="47"/>
        <v>1.2279848730415992</v>
      </c>
    </row>
    <row r="1018" spans="1:12" x14ac:dyDescent="0.2">
      <c r="A1018" s="51" t="s">
        <v>839</v>
      </c>
      <c r="B1018" s="24">
        <f t="shared" si="45"/>
        <v>1.3830541536286181</v>
      </c>
      <c r="C1018" s="29"/>
      <c r="D1018" s="51" t="s">
        <v>839</v>
      </c>
      <c r="E1018" s="52">
        <v>526.5</v>
      </c>
      <c r="F1018" s="53">
        <v>1065.5</v>
      </c>
      <c r="G1018" s="48"/>
      <c r="H1018" s="54">
        <v>6.5808608315557141E-2</v>
      </c>
      <c r="I1018" s="55">
        <v>0.20240973088868794</v>
      </c>
      <c r="J1018" s="18"/>
      <c r="K1018" s="20">
        <f t="shared" si="46"/>
        <v>0.83241106719367586</v>
      </c>
      <c r="L1018" s="19">
        <f t="shared" si="47"/>
        <v>1.151269584008644</v>
      </c>
    </row>
    <row r="1019" spans="1:12" x14ac:dyDescent="0.2">
      <c r="A1019" s="51" t="s">
        <v>840</v>
      </c>
      <c r="B1019" s="24">
        <f t="shared" si="45"/>
        <v>1.0916645341067417</v>
      </c>
      <c r="C1019" s="29"/>
      <c r="D1019" s="51" t="s">
        <v>840</v>
      </c>
      <c r="E1019" s="52">
        <v>570</v>
      </c>
      <c r="F1019" s="53">
        <v>910.5</v>
      </c>
      <c r="G1019" s="48"/>
      <c r="H1019" s="54">
        <v>0.16375104406425312</v>
      </c>
      <c r="I1019" s="55">
        <v>0.10484285058779123</v>
      </c>
      <c r="J1019" s="18"/>
      <c r="K1019" s="20">
        <f t="shared" si="46"/>
        <v>0.90118577075098816</v>
      </c>
      <c r="L1019" s="19">
        <f t="shared" si="47"/>
        <v>0.98379254457050247</v>
      </c>
    </row>
    <row r="1020" spans="1:12" x14ac:dyDescent="0.2">
      <c r="A1020" s="51" t="s">
        <v>841</v>
      </c>
      <c r="B1020" s="24">
        <f t="shared" si="45"/>
        <v>1.2243230540757268</v>
      </c>
      <c r="C1020" s="29"/>
      <c r="D1020" s="51" t="s">
        <v>841</v>
      </c>
      <c r="E1020" s="52">
        <v>669</v>
      </c>
      <c r="F1020" s="53">
        <v>1198.5</v>
      </c>
      <c r="G1020" s="48"/>
      <c r="H1020" s="54">
        <v>1.9025294561073026E-2</v>
      </c>
      <c r="I1020" s="55">
        <v>0.1882078124309626</v>
      </c>
      <c r="J1020" s="18"/>
      <c r="K1020" s="20">
        <f t="shared" si="46"/>
        <v>1.057707509881423</v>
      </c>
      <c r="L1020" s="19">
        <f t="shared" si="47"/>
        <v>1.2949756888168558</v>
      </c>
    </row>
    <row r="1021" spans="1:12" x14ac:dyDescent="0.2">
      <c r="A1021" s="51" t="s">
        <v>842</v>
      </c>
      <c r="B1021" s="24">
        <f t="shared" si="45"/>
        <v>0.97374167116873767</v>
      </c>
      <c r="C1021" s="29"/>
      <c r="D1021" s="51" t="s">
        <v>842</v>
      </c>
      <c r="E1021" s="52">
        <v>552</v>
      </c>
      <c r="F1021" s="53">
        <v>786.5</v>
      </c>
      <c r="G1021" s="48"/>
      <c r="H1021" s="54">
        <v>9.4793300376457459E-2</v>
      </c>
      <c r="I1021" s="55">
        <v>0.16272896045106816</v>
      </c>
      <c r="J1021" s="18"/>
      <c r="K1021" s="20">
        <f t="shared" si="46"/>
        <v>0.87272727272727268</v>
      </c>
      <c r="L1021" s="19">
        <f t="shared" si="47"/>
        <v>0.84981091301998923</v>
      </c>
    </row>
    <row r="1022" spans="1:12" x14ac:dyDescent="0.2">
      <c r="A1022" s="51" t="s">
        <v>843</v>
      </c>
      <c r="B1022" s="24">
        <f t="shared" si="45"/>
        <v>1.317703818174965</v>
      </c>
      <c r="C1022" s="29"/>
      <c r="D1022" s="51" t="s">
        <v>843</v>
      </c>
      <c r="E1022" s="52">
        <v>473</v>
      </c>
      <c r="F1022" s="53">
        <v>912</v>
      </c>
      <c r="G1022" s="48"/>
      <c r="H1022" s="54">
        <v>4.1858329541698373E-2</v>
      </c>
      <c r="I1022" s="55">
        <v>0.14421256721567746</v>
      </c>
      <c r="J1022" s="18"/>
      <c r="K1022" s="20">
        <f t="shared" si="46"/>
        <v>0.74782608695652175</v>
      </c>
      <c r="L1022" s="19">
        <f t="shared" si="47"/>
        <v>0.98541329011345213</v>
      </c>
    </row>
    <row r="1023" spans="1:12" x14ac:dyDescent="0.2">
      <c r="A1023" s="51" t="s">
        <v>844</v>
      </c>
      <c r="B1023" s="24">
        <f t="shared" si="45"/>
        <v>1.0053629771735815</v>
      </c>
      <c r="C1023" s="29"/>
      <c r="D1023" s="51" t="s">
        <v>844</v>
      </c>
      <c r="E1023" s="52">
        <v>588</v>
      </c>
      <c r="F1023" s="53">
        <v>865</v>
      </c>
      <c r="G1023" s="48"/>
      <c r="H1023" s="54">
        <v>6.2533252757993998E-2</v>
      </c>
      <c r="I1023" s="55">
        <v>0.19619147686100741</v>
      </c>
      <c r="J1023" s="18"/>
      <c r="K1023" s="20">
        <f t="shared" si="46"/>
        <v>0.92964426877470352</v>
      </c>
      <c r="L1023" s="19">
        <f t="shared" si="47"/>
        <v>0.9346299297676931</v>
      </c>
    </row>
    <row r="1024" spans="1:12" x14ac:dyDescent="0.2">
      <c r="A1024" s="51" t="s">
        <v>845</v>
      </c>
      <c r="B1024" s="24">
        <f t="shared" si="45"/>
        <v>0.96368731949058095</v>
      </c>
      <c r="C1024" s="29"/>
      <c r="D1024" s="51" t="s">
        <v>845</v>
      </c>
      <c r="E1024" s="52">
        <v>514.5</v>
      </c>
      <c r="F1024" s="53">
        <v>725.5</v>
      </c>
      <c r="G1024" s="48"/>
      <c r="H1024" s="54">
        <v>0.19928179450349737</v>
      </c>
      <c r="I1024" s="55">
        <v>0.16276613708911569</v>
      </c>
      <c r="J1024" s="18"/>
      <c r="K1024" s="20">
        <f t="shared" si="46"/>
        <v>0.81343873517786558</v>
      </c>
      <c r="L1024" s="19">
        <f t="shared" si="47"/>
        <v>0.78390059427336578</v>
      </c>
    </row>
    <row r="1025" spans="1:12" x14ac:dyDescent="0.2">
      <c r="A1025" s="51" t="s">
        <v>846</v>
      </c>
      <c r="B1025" s="24">
        <f t="shared" si="45"/>
        <v>1.0124844558674504</v>
      </c>
      <c r="C1025" s="29"/>
      <c r="D1025" s="51" t="s">
        <v>846</v>
      </c>
      <c r="E1025" s="52">
        <v>676</v>
      </c>
      <c r="F1025" s="53">
        <v>1001.5</v>
      </c>
      <c r="G1025" s="48"/>
      <c r="H1025" s="54">
        <v>0.1694545836571312</v>
      </c>
      <c r="I1025" s="55">
        <v>8.6843868283520073E-2</v>
      </c>
      <c r="J1025" s="18"/>
      <c r="K1025" s="20">
        <f t="shared" si="46"/>
        <v>1.0687747035573123</v>
      </c>
      <c r="L1025" s="19">
        <f t="shared" si="47"/>
        <v>1.082117774176121</v>
      </c>
    </row>
    <row r="1026" spans="1:12" x14ac:dyDescent="0.2">
      <c r="A1026" s="51" t="s">
        <v>1323</v>
      </c>
      <c r="B1026" s="24">
        <f t="shared" si="45"/>
        <v>1.0313148303538777</v>
      </c>
      <c r="C1026" s="29"/>
      <c r="D1026" s="51" t="s">
        <v>1323</v>
      </c>
      <c r="E1026" s="52">
        <v>634.5</v>
      </c>
      <c r="F1026" s="53">
        <v>957.5</v>
      </c>
      <c r="G1026" s="48"/>
      <c r="H1026" s="54">
        <v>0.15936370324614074</v>
      </c>
      <c r="I1026" s="55">
        <v>0.24887204726879009</v>
      </c>
      <c r="J1026" s="18"/>
      <c r="K1026" s="20">
        <f t="shared" si="46"/>
        <v>1.0031620553359684</v>
      </c>
      <c r="L1026" s="19">
        <f t="shared" si="47"/>
        <v>1.0345759049162615</v>
      </c>
    </row>
    <row r="1027" spans="1:12" x14ac:dyDescent="0.2">
      <c r="A1027" s="51" t="s">
        <v>1219</v>
      </c>
      <c r="B1027" s="24">
        <f t="shared" si="45"/>
        <v>0.98500941501051642</v>
      </c>
      <c r="C1027" s="29"/>
      <c r="D1027" s="51" t="s">
        <v>1219</v>
      </c>
      <c r="E1027" s="52">
        <v>566.5</v>
      </c>
      <c r="F1027" s="53">
        <v>816.5</v>
      </c>
      <c r="G1027" s="48"/>
      <c r="H1027" s="54">
        <v>0.10609722224334782</v>
      </c>
      <c r="I1027" s="55">
        <v>0.2069792047808755</v>
      </c>
      <c r="J1027" s="18"/>
      <c r="K1027" s="20">
        <f t="shared" si="46"/>
        <v>0.89565217391304353</v>
      </c>
      <c r="L1027" s="19">
        <f t="shared" si="47"/>
        <v>0.88222582387898429</v>
      </c>
    </row>
    <row r="1028" spans="1:12" x14ac:dyDescent="0.2">
      <c r="A1028" s="51" t="s">
        <v>847</v>
      </c>
      <c r="B1028" s="24">
        <f t="shared" si="45"/>
        <v>1.1873004628486721</v>
      </c>
      <c r="C1028" s="29"/>
      <c r="D1028" s="51" t="s">
        <v>847</v>
      </c>
      <c r="E1028" s="52">
        <v>453</v>
      </c>
      <c r="F1028" s="53">
        <v>787</v>
      </c>
      <c r="G1028" s="48"/>
      <c r="H1028" s="54">
        <v>0.15297232793881163</v>
      </c>
      <c r="I1028" s="55">
        <v>3.2345418199130511E-2</v>
      </c>
      <c r="J1028" s="18"/>
      <c r="K1028" s="20">
        <f t="shared" si="46"/>
        <v>0.71620553359683792</v>
      </c>
      <c r="L1028" s="19">
        <f t="shared" si="47"/>
        <v>0.85035116153430579</v>
      </c>
    </row>
    <row r="1029" spans="1:12" x14ac:dyDescent="0.2">
      <c r="A1029" s="51" t="s">
        <v>1220</v>
      </c>
      <c r="B1029" s="24">
        <f t="shared" si="45"/>
        <v>1.0723028827570305</v>
      </c>
      <c r="C1029" s="29"/>
      <c r="D1029" s="51" t="s">
        <v>1220</v>
      </c>
      <c r="E1029" s="52">
        <v>597.5</v>
      </c>
      <c r="F1029" s="53">
        <v>937.5</v>
      </c>
      <c r="G1029" s="48"/>
      <c r="H1029" s="54">
        <v>5.9172115580464228E-3</v>
      </c>
      <c r="I1029" s="55">
        <v>0.22099443934683566</v>
      </c>
      <c r="J1029" s="18"/>
      <c r="K1029" s="20">
        <f t="shared" si="46"/>
        <v>0.94466403162055335</v>
      </c>
      <c r="L1029" s="19">
        <f t="shared" si="47"/>
        <v>1.012965964343598</v>
      </c>
    </row>
    <row r="1030" spans="1:12" x14ac:dyDescent="0.2">
      <c r="A1030" s="51" t="s">
        <v>848</v>
      </c>
      <c r="B1030" s="24">
        <f t="shared" si="45"/>
        <v>1.0576508862198881</v>
      </c>
      <c r="C1030" s="29"/>
      <c r="D1030" s="51" t="s">
        <v>848</v>
      </c>
      <c r="E1030" s="52">
        <v>572.5</v>
      </c>
      <c r="F1030" s="53">
        <v>886</v>
      </c>
      <c r="G1030" s="48"/>
      <c r="H1030" s="54">
        <v>0.11733649644143584</v>
      </c>
      <c r="I1030" s="55">
        <v>3.03273788770754E-2</v>
      </c>
      <c r="J1030" s="18"/>
      <c r="K1030" s="20">
        <f t="shared" si="46"/>
        <v>0.90513833992094861</v>
      </c>
      <c r="L1030" s="19">
        <f t="shared" si="47"/>
        <v>0.95732036736898973</v>
      </c>
    </row>
    <row r="1031" spans="1:12" x14ac:dyDescent="0.2">
      <c r="A1031" s="51" t="s">
        <v>849</v>
      </c>
      <c r="B1031" s="24">
        <f t="shared" si="45"/>
        <v>0.9491131878110739</v>
      </c>
      <c r="C1031" s="29"/>
      <c r="D1031" s="51" t="s">
        <v>849</v>
      </c>
      <c r="E1031" s="52">
        <v>517</v>
      </c>
      <c r="F1031" s="53">
        <v>718</v>
      </c>
      <c r="G1031" s="48"/>
      <c r="H1031" s="54">
        <v>0.11762317830182416</v>
      </c>
      <c r="I1031" s="55">
        <v>0.11620974955433512</v>
      </c>
      <c r="J1031" s="18"/>
      <c r="K1031" s="20">
        <f t="shared" si="46"/>
        <v>0.81739130434782614</v>
      </c>
      <c r="L1031" s="19">
        <f t="shared" si="47"/>
        <v>0.77579686655861702</v>
      </c>
    </row>
    <row r="1032" spans="1:12" x14ac:dyDescent="0.2">
      <c r="A1032" s="51" t="s">
        <v>850</v>
      </c>
      <c r="B1032" s="24">
        <f t="shared" si="45"/>
        <v>1.1448088362327933</v>
      </c>
      <c r="C1032" s="29"/>
      <c r="D1032" s="51" t="s">
        <v>850</v>
      </c>
      <c r="E1032" s="52">
        <v>571</v>
      </c>
      <c r="F1032" s="53">
        <v>956.5</v>
      </c>
      <c r="G1032" s="48"/>
      <c r="H1032" s="54">
        <v>0.14860387695689264</v>
      </c>
      <c r="I1032" s="55">
        <v>7.318721519860763E-2</v>
      </c>
      <c r="J1032" s="18"/>
      <c r="K1032" s="20">
        <f t="shared" si="46"/>
        <v>0.90276679841897234</v>
      </c>
      <c r="L1032" s="19">
        <f t="shared" si="47"/>
        <v>1.0334954078876284</v>
      </c>
    </row>
    <row r="1033" spans="1:12" x14ac:dyDescent="0.2">
      <c r="A1033" s="51" t="s">
        <v>851</v>
      </c>
      <c r="B1033" s="24">
        <f t="shared" ref="B1033:B1096" si="48">L1033/$K1033</f>
        <v>1.006459581577017</v>
      </c>
      <c r="C1033" s="29"/>
      <c r="D1033" s="51" t="s">
        <v>851</v>
      </c>
      <c r="E1033" s="52">
        <v>531</v>
      </c>
      <c r="F1033" s="53">
        <v>782</v>
      </c>
      <c r="G1033" s="48"/>
      <c r="H1033" s="54">
        <v>7.4572466565812928E-2</v>
      </c>
      <c r="I1033" s="55">
        <v>0.11754972065761021</v>
      </c>
      <c r="J1033" s="18"/>
      <c r="K1033" s="20">
        <f t="shared" si="46"/>
        <v>0.83952569169960478</v>
      </c>
      <c r="L1033" s="19">
        <f t="shared" si="47"/>
        <v>0.84494867639113991</v>
      </c>
    </row>
    <row r="1034" spans="1:12" x14ac:dyDescent="0.2">
      <c r="A1034" s="51" t="s">
        <v>852</v>
      </c>
      <c r="B1034" s="24">
        <f t="shared" si="48"/>
        <v>1.0015039989261201</v>
      </c>
      <c r="C1034" s="29"/>
      <c r="D1034" s="51" t="s">
        <v>852</v>
      </c>
      <c r="E1034" s="52">
        <v>571.5</v>
      </c>
      <c r="F1034" s="53">
        <v>837.5</v>
      </c>
      <c r="G1034" s="48"/>
      <c r="H1034" s="54">
        <v>3.3406619583616418E-2</v>
      </c>
      <c r="I1034" s="55">
        <v>0.13424475009989378</v>
      </c>
      <c r="J1034" s="18"/>
      <c r="K1034" s="20">
        <f t="shared" si="46"/>
        <v>0.90355731225296443</v>
      </c>
      <c r="L1034" s="19">
        <f t="shared" si="47"/>
        <v>0.90491626148028093</v>
      </c>
    </row>
    <row r="1035" spans="1:12" x14ac:dyDescent="0.2">
      <c r="A1035" s="51" t="s">
        <v>853</v>
      </c>
      <c r="B1035" s="24">
        <f t="shared" si="48"/>
        <v>1.0049207148194081</v>
      </c>
      <c r="C1035" s="29"/>
      <c r="D1035" s="51" t="s">
        <v>853</v>
      </c>
      <c r="E1035" s="52">
        <v>600.5</v>
      </c>
      <c r="F1035" s="53">
        <v>883</v>
      </c>
      <c r="G1035" s="48"/>
      <c r="H1035" s="54">
        <v>0.17780703407022261</v>
      </c>
      <c r="I1035" s="55">
        <v>6.5665635398977226E-2</v>
      </c>
      <c r="J1035" s="18"/>
      <c r="K1035" s="20">
        <f t="shared" ref="K1035:K1098" si="49">E1035/E$6</f>
        <v>0.94940711462450589</v>
      </c>
      <c r="L1035" s="19">
        <f t="shared" ref="L1035:L1098" si="50">F1035/F$6</f>
        <v>0.95407887628309018</v>
      </c>
    </row>
    <row r="1036" spans="1:12" x14ac:dyDescent="0.2">
      <c r="A1036" s="51" t="s">
        <v>854</v>
      </c>
      <c r="B1036" s="24">
        <f t="shared" si="48"/>
        <v>1.1082772922169966</v>
      </c>
      <c r="C1036" s="29"/>
      <c r="D1036" s="51" t="s">
        <v>854</v>
      </c>
      <c r="E1036" s="52">
        <v>489</v>
      </c>
      <c r="F1036" s="53">
        <v>793</v>
      </c>
      <c r="G1036" s="48"/>
      <c r="H1036" s="54">
        <v>5.4948993221040507E-2</v>
      </c>
      <c r="I1036" s="55">
        <v>0.19260411694362456</v>
      </c>
      <c r="J1036" s="18"/>
      <c r="K1036" s="20">
        <f t="shared" si="49"/>
        <v>0.77312252964426875</v>
      </c>
      <c r="L1036" s="19">
        <f t="shared" si="50"/>
        <v>0.85683414370610478</v>
      </c>
    </row>
    <row r="1037" spans="1:12" x14ac:dyDescent="0.2">
      <c r="A1037" s="51" t="s">
        <v>1221</v>
      </c>
      <c r="B1037" s="24">
        <f t="shared" si="48"/>
        <v>0.96847820267593365</v>
      </c>
      <c r="C1037" s="29"/>
      <c r="D1037" s="51" t="s">
        <v>1221</v>
      </c>
      <c r="E1037" s="52">
        <v>555</v>
      </c>
      <c r="F1037" s="53">
        <v>786.5</v>
      </c>
      <c r="G1037" s="48"/>
      <c r="H1037" s="54">
        <v>9.9377169247839112E-2</v>
      </c>
      <c r="I1037" s="55">
        <v>0.16272896045106816</v>
      </c>
      <c r="J1037" s="18"/>
      <c r="K1037" s="20">
        <f t="shared" si="49"/>
        <v>0.87747035573122534</v>
      </c>
      <c r="L1037" s="19">
        <f t="shared" si="50"/>
        <v>0.84981091301998923</v>
      </c>
    </row>
    <row r="1038" spans="1:12" x14ac:dyDescent="0.2">
      <c r="A1038" s="51" t="s">
        <v>855</v>
      </c>
      <c r="B1038" s="24">
        <f t="shared" si="48"/>
        <v>1.0478143333806504</v>
      </c>
      <c r="C1038" s="29"/>
      <c r="D1038" s="51" t="s">
        <v>855</v>
      </c>
      <c r="E1038" s="52">
        <v>519.5</v>
      </c>
      <c r="F1038" s="53">
        <v>796.5</v>
      </c>
      <c r="G1038" s="48"/>
      <c r="H1038" s="54">
        <v>0.2572534776597834</v>
      </c>
      <c r="I1038" s="55">
        <v>0.23525837666595745</v>
      </c>
      <c r="J1038" s="18"/>
      <c r="K1038" s="20">
        <f t="shared" si="49"/>
        <v>0.82134387351778659</v>
      </c>
      <c r="L1038" s="19">
        <f t="shared" si="50"/>
        <v>0.86061588330632088</v>
      </c>
    </row>
    <row r="1039" spans="1:12" x14ac:dyDescent="0.2">
      <c r="A1039" s="51" t="s">
        <v>1222</v>
      </c>
      <c r="B1039" s="24">
        <f t="shared" si="48"/>
        <v>1.1377583688496709</v>
      </c>
      <c r="C1039" s="29"/>
      <c r="D1039" s="51" t="s">
        <v>1222</v>
      </c>
      <c r="E1039" s="52">
        <v>540</v>
      </c>
      <c r="F1039" s="53">
        <v>899</v>
      </c>
      <c r="G1039" s="48"/>
      <c r="H1039" s="54">
        <v>8.3805248140627855E-2</v>
      </c>
      <c r="I1039" s="55">
        <v>8.4947199519629743E-2</v>
      </c>
      <c r="J1039" s="18"/>
      <c r="K1039" s="20">
        <f t="shared" si="49"/>
        <v>0.85375494071146241</v>
      </c>
      <c r="L1039" s="19">
        <f t="shared" si="50"/>
        <v>0.97136682874122093</v>
      </c>
    </row>
    <row r="1040" spans="1:12" x14ac:dyDescent="0.2">
      <c r="A1040" s="51" t="s">
        <v>1153</v>
      </c>
      <c r="B1040" s="24">
        <f t="shared" si="48"/>
        <v>0.97804189927366592</v>
      </c>
      <c r="C1040" s="29"/>
      <c r="D1040" s="51" t="s">
        <v>1153</v>
      </c>
      <c r="E1040" s="52">
        <v>675</v>
      </c>
      <c r="F1040" s="53">
        <v>966</v>
      </c>
      <c r="G1040" s="48"/>
      <c r="H1040" s="54">
        <v>8.3805248140627862E-3</v>
      </c>
      <c r="I1040" s="55">
        <v>0.17275072501037808</v>
      </c>
      <c r="J1040" s="18"/>
      <c r="K1040" s="20">
        <f t="shared" si="49"/>
        <v>1.0671936758893281</v>
      </c>
      <c r="L1040" s="19">
        <f t="shared" si="50"/>
        <v>1.0437601296596435</v>
      </c>
    </row>
    <row r="1041" spans="1:12" x14ac:dyDescent="0.2">
      <c r="A1041" s="51" t="s">
        <v>856</v>
      </c>
      <c r="B1041" s="24">
        <f t="shared" si="48"/>
        <v>0.97997025465177623</v>
      </c>
      <c r="C1041" s="29"/>
      <c r="D1041" s="51" t="s">
        <v>856</v>
      </c>
      <c r="E1041" s="52">
        <v>639.5</v>
      </c>
      <c r="F1041" s="53">
        <v>917</v>
      </c>
      <c r="G1041" s="48"/>
      <c r="H1041" s="54">
        <v>5.1968754833100442E-2</v>
      </c>
      <c r="I1041" s="55">
        <v>5.2435399259198726E-2</v>
      </c>
      <c r="J1041" s="18"/>
      <c r="K1041" s="20">
        <f t="shared" si="49"/>
        <v>1.0110671936758893</v>
      </c>
      <c r="L1041" s="19">
        <f t="shared" si="50"/>
        <v>0.99081577525661801</v>
      </c>
    </row>
    <row r="1042" spans="1:12" x14ac:dyDescent="0.2">
      <c r="A1042" s="51" t="s">
        <v>857</v>
      </c>
      <c r="B1042" s="24">
        <f t="shared" si="48"/>
        <v>0.83706477393394063</v>
      </c>
      <c r="C1042" s="29"/>
      <c r="D1042" s="51" t="s">
        <v>857</v>
      </c>
      <c r="E1042" s="52">
        <v>725</v>
      </c>
      <c r="F1042" s="53">
        <v>888</v>
      </c>
      <c r="G1042" s="48"/>
      <c r="H1042" s="54">
        <v>9.7531969818834153E-3</v>
      </c>
      <c r="I1042" s="55">
        <v>3.9814571012756053E-2</v>
      </c>
      <c r="J1042" s="18"/>
      <c r="K1042" s="20">
        <f t="shared" si="49"/>
        <v>1.1462450592885376</v>
      </c>
      <c r="L1042" s="19">
        <f t="shared" si="50"/>
        <v>0.95948136142625606</v>
      </c>
    </row>
    <row r="1043" spans="1:12" x14ac:dyDescent="0.2">
      <c r="A1043" s="51" t="s">
        <v>858</v>
      </c>
      <c r="B1043" s="24">
        <f t="shared" si="48"/>
        <v>1.0499441798868903</v>
      </c>
      <c r="C1043" s="29"/>
      <c r="D1043" s="51" t="s">
        <v>858</v>
      </c>
      <c r="E1043" s="52">
        <v>647</v>
      </c>
      <c r="F1043" s="53">
        <v>994</v>
      </c>
      <c r="G1043" s="48"/>
      <c r="H1043" s="54">
        <v>0.12896228775890667</v>
      </c>
      <c r="I1043" s="55">
        <v>3.8414251694239003E-2</v>
      </c>
      <c r="J1043" s="18"/>
      <c r="K1043" s="20">
        <f t="shared" si="49"/>
        <v>1.0229249011857708</v>
      </c>
      <c r="L1043" s="19">
        <f t="shared" si="50"/>
        <v>1.0740140464613723</v>
      </c>
    </row>
    <row r="1044" spans="1:12" x14ac:dyDescent="0.2">
      <c r="A1044" s="51" t="s">
        <v>859</v>
      </c>
      <c r="B1044" s="24">
        <f t="shared" si="48"/>
        <v>1.187785472226315</v>
      </c>
      <c r="C1044" s="29"/>
      <c r="D1044" s="51" t="s">
        <v>859</v>
      </c>
      <c r="E1044" s="52">
        <v>605</v>
      </c>
      <c r="F1044" s="53">
        <v>1051.5</v>
      </c>
      <c r="G1044" s="48"/>
      <c r="H1044" s="54">
        <v>0.12388978315003972</v>
      </c>
      <c r="I1044" s="55">
        <v>4.5055781587730562E-2</v>
      </c>
      <c r="J1044" s="18"/>
      <c r="K1044" s="20">
        <f t="shared" si="49"/>
        <v>0.95652173913043481</v>
      </c>
      <c r="L1044" s="19">
        <f t="shared" si="50"/>
        <v>1.1361426256077796</v>
      </c>
    </row>
    <row r="1045" spans="1:12" x14ac:dyDescent="0.2">
      <c r="A1045" s="51" t="s">
        <v>860</v>
      </c>
      <c r="B1045" s="24">
        <f t="shared" si="48"/>
        <v>1.1398246708424364</v>
      </c>
      <c r="C1045" s="29"/>
      <c r="D1045" s="51" t="s">
        <v>860</v>
      </c>
      <c r="E1045" s="52">
        <v>569</v>
      </c>
      <c r="F1045" s="53">
        <v>949</v>
      </c>
      <c r="G1045" s="48"/>
      <c r="H1045" s="54">
        <v>7.2077668381054047E-2</v>
      </c>
      <c r="I1045" s="55">
        <v>3.4274933545396402E-2</v>
      </c>
      <c r="J1045" s="18"/>
      <c r="K1045" s="20">
        <f t="shared" si="49"/>
        <v>0.89960474308300398</v>
      </c>
      <c r="L1045" s="19">
        <f t="shared" si="50"/>
        <v>1.0253916801728795</v>
      </c>
    </row>
    <row r="1046" spans="1:12" x14ac:dyDescent="0.2">
      <c r="A1046" s="51" t="s">
        <v>861</v>
      </c>
      <c r="B1046" s="24">
        <f t="shared" si="48"/>
        <v>1.1217596323513992</v>
      </c>
      <c r="C1046" s="29"/>
      <c r="D1046" s="51" t="s">
        <v>861</v>
      </c>
      <c r="E1046" s="52">
        <v>541</v>
      </c>
      <c r="F1046" s="53">
        <v>888</v>
      </c>
      <c r="G1046" s="48"/>
      <c r="H1046" s="54">
        <v>0.19605548461734221</v>
      </c>
      <c r="I1046" s="55">
        <v>5.574039941785848E-2</v>
      </c>
      <c r="J1046" s="18"/>
      <c r="K1046" s="20">
        <f t="shared" si="49"/>
        <v>0.85533596837944659</v>
      </c>
      <c r="L1046" s="19">
        <f t="shared" si="50"/>
        <v>0.95948136142625606</v>
      </c>
    </row>
    <row r="1047" spans="1:12" x14ac:dyDescent="0.2">
      <c r="A1047" s="51" t="s">
        <v>862</v>
      </c>
      <c r="B1047" s="24">
        <f t="shared" si="48"/>
        <v>0.99965902347866908</v>
      </c>
      <c r="C1047" s="29"/>
      <c r="D1047" s="51" t="s">
        <v>862</v>
      </c>
      <c r="E1047" s="52">
        <v>671</v>
      </c>
      <c r="F1047" s="53">
        <v>981.5</v>
      </c>
      <c r="G1047" s="48"/>
      <c r="H1047" s="54">
        <v>2.7399070507973525E-2</v>
      </c>
      <c r="I1047" s="55">
        <v>0.18515175014258045</v>
      </c>
      <c r="J1047" s="18"/>
      <c r="K1047" s="20">
        <f t="shared" si="49"/>
        <v>1.0608695652173914</v>
      </c>
      <c r="L1047" s="19">
        <f t="shared" si="50"/>
        <v>1.0605078336034577</v>
      </c>
    </row>
    <row r="1048" spans="1:12" x14ac:dyDescent="0.2">
      <c r="A1048" s="51" t="s">
        <v>863</v>
      </c>
      <c r="B1048" s="24">
        <f t="shared" si="48"/>
        <v>0.99360335891496387</v>
      </c>
      <c r="C1048" s="29"/>
      <c r="D1048" s="51" t="s">
        <v>863</v>
      </c>
      <c r="E1048" s="52">
        <v>547.5</v>
      </c>
      <c r="F1048" s="53">
        <v>796</v>
      </c>
      <c r="G1048" s="48"/>
      <c r="H1048" s="54">
        <v>9.1697865688118496E-2</v>
      </c>
      <c r="I1048" s="55">
        <v>0.18477162121457522</v>
      </c>
      <c r="J1048" s="18"/>
      <c r="K1048" s="20">
        <f t="shared" si="49"/>
        <v>0.86561264822134387</v>
      </c>
      <c r="L1048" s="19">
        <f t="shared" si="50"/>
        <v>0.86007563479200433</v>
      </c>
    </row>
    <row r="1049" spans="1:12" x14ac:dyDescent="0.2">
      <c r="A1049" s="51" t="s">
        <v>864</v>
      </c>
      <c r="B1049" s="24">
        <f t="shared" si="48"/>
        <v>1.2116936790923825</v>
      </c>
      <c r="C1049" s="29"/>
      <c r="D1049" s="51" t="s">
        <v>864</v>
      </c>
      <c r="E1049" s="52">
        <v>500</v>
      </c>
      <c r="F1049" s="53">
        <v>886.5</v>
      </c>
      <c r="G1049" s="48"/>
      <c r="H1049" s="54">
        <v>8.7681240867131888E-2</v>
      </c>
      <c r="I1049" s="55">
        <v>0.10608595814755875</v>
      </c>
      <c r="J1049" s="18"/>
      <c r="K1049" s="20">
        <f t="shared" si="49"/>
        <v>0.79051383399209485</v>
      </c>
      <c r="L1049" s="19">
        <f t="shared" si="50"/>
        <v>0.95786061588330629</v>
      </c>
    </row>
    <row r="1050" spans="1:12" x14ac:dyDescent="0.2">
      <c r="A1050" s="51" t="s">
        <v>865</v>
      </c>
      <c r="B1050" s="24">
        <f t="shared" si="48"/>
        <v>0.99396876409302126</v>
      </c>
      <c r="C1050" s="29"/>
      <c r="D1050" s="51" t="s">
        <v>865</v>
      </c>
      <c r="E1050" s="52">
        <v>702</v>
      </c>
      <c r="F1050" s="53">
        <v>1021</v>
      </c>
      <c r="G1050" s="48"/>
      <c r="H1050" s="54">
        <v>4.4320083151293578E-2</v>
      </c>
      <c r="I1050" s="55">
        <v>3.4628147952328478E-2</v>
      </c>
      <c r="J1050" s="18"/>
      <c r="K1050" s="20">
        <f t="shared" si="49"/>
        <v>1.1098814229249012</v>
      </c>
      <c r="L1050" s="19">
        <f t="shared" si="50"/>
        <v>1.1031874662344678</v>
      </c>
    </row>
    <row r="1051" spans="1:12" x14ac:dyDescent="0.2">
      <c r="A1051" s="51" t="s">
        <v>866</v>
      </c>
      <c r="B1051" s="24">
        <f t="shared" si="48"/>
        <v>0.88219721517024463</v>
      </c>
      <c r="C1051" s="29"/>
      <c r="D1051" s="51" t="s">
        <v>866</v>
      </c>
      <c r="E1051" s="52">
        <v>651.5</v>
      </c>
      <c r="F1051" s="53">
        <v>841</v>
      </c>
      <c r="G1051" s="48"/>
      <c r="H1051" s="54">
        <v>0.16822954886249405</v>
      </c>
      <c r="I1051" s="55">
        <v>8.2397698640049546E-2</v>
      </c>
      <c r="J1051" s="18"/>
      <c r="K1051" s="20">
        <f t="shared" si="49"/>
        <v>1.0300395256916997</v>
      </c>
      <c r="L1051" s="19">
        <f t="shared" si="50"/>
        <v>0.90869800108049703</v>
      </c>
    </row>
    <row r="1052" spans="1:12" x14ac:dyDescent="0.2">
      <c r="A1052" s="51" t="s">
        <v>867</v>
      </c>
      <c r="B1052" s="24">
        <f t="shared" si="48"/>
        <v>0.99736868807367118</v>
      </c>
      <c r="C1052" s="29"/>
      <c r="D1052" s="51" t="s">
        <v>867</v>
      </c>
      <c r="E1052" s="52">
        <v>591</v>
      </c>
      <c r="F1052" s="53">
        <v>862.5</v>
      </c>
      <c r="G1052" s="48"/>
      <c r="H1052" s="54">
        <v>7.4180406824984682E-2</v>
      </c>
      <c r="I1052" s="55">
        <v>5.0009870901309449E-2</v>
      </c>
      <c r="J1052" s="18"/>
      <c r="K1052" s="20">
        <f t="shared" si="49"/>
        <v>0.93438735177865617</v>
      </c>
      <c r="L1052" s="19">
        <f t="shared" si="50"/>
        <v>0.93192868719611022</v>
      </c>
    </row>
    <row r="1053" spans="1:12" x14ac:dyDescent="0.2">
      <c r="A1053" s="51" t="s">
        <v>868</v>
      </c>
      <c r="B1053" s="24">
        <f t="shared" si="48"/>
        <v>0.98671768323773767</v>
      </c>
      <c r="C1053" s="29"/>
      <c r="D1053" s="51" t="s">
        <v>868</v>
      </c>
      <c r="E1053" s="52">
        <v>783</v>
      </c>
      <c r="F1053" s="53">
        <v>1130.5</v>
      </c>
      <c r="G1053" s="48"/>
      <c r="H1053" s="54">
        <v>4.3347542141704061E-2</v>
      </c>
      <c r="I1053" s="55">
        <v>9.1945773405061909E-2</v>
      </c>
      <c r="J1053" s="18"/>
      <c r="K1053" s="20">
        <f t="shared" si="49"/>
        <v>1.2379446640316205</v>
      </c>
      <c r="L1053" s="19">
        <f t="shared" si="50"/>
        <v>1.2215018908698001</v>
      </c>
    </row>
    <row r="1054" spans="1:12" x14ac:dyDescent="0.2">
      <c r="A1054" s="51" t="s">
        <v>1324</v>
      </c>
      <c r="B1054" s="24">
        <f t="shared" si="48"/>
        <v>1.0207559588909156</v>
      </c>
      <c r="C1054" s="29"/>
      <c r="D1054" s="51" t="s">
        <v>1324</v>
      </c>
      <c r="E1054" s="52">
        <v>861</v>
      </c>
      <c r="F1054" s="53">
        <v>1286</v>
      </c>
      <c r="G1054" s="48"/>
      <c r="H1054" s="54">
        <v>6.0773405119401304E-2</v>
      </c>
      <c r="I1054" s="55">
        <v>8.46768618217172E-2</v>
      </c>
      <c r="J1054" s="18"/>
      <c r="K1054" s="20">
        <f t="shared" si="49"/>
        <v>1.3612648221343873</v>
      </c>
      <c r="L1054" s="19">
        <f t="shared" si="50"/>
        <v>1.3895191788222583</v>
      </c>
    </row>
    <row r="1055" spans="1:12" x14ac:dyDescent="0.2">
      <c r="A1055" s="51" t="s">
        <v>1223</v>
      </c>
      <c r="B1055" s="24">
        <f t="shared" si="48"/>
        <v>0.79315974399318578</v>
      </c>
      <c r="C1055" s="29"/>
      <c r="D1055" s="51" t="s">
        <v>1223</v>
      </c>
      <c r="E1055" s="52">
        <v>753.5</v>
      </c>
      <c r="F1055" s="53">
        <v>874.5</v>
      </c>
      <c r="G1055" s="48"/>
      <c r="H1055" s="54">
        <v>2.8152891089046348E-3</v>
      </c>
      <c r="I1055" s="55">
        <v>0.41965513943489785</v>
      </c>
      <c r="J1055" s="18"/>
      <c r="K1055" s="20">
        <f t="shared" si="49"/>
        <v>1.191304347826087</v>
      </c>
      <c r="L1055" s="19">
        <f t="shared" si="50"/>
        <v>0.94489465153970831</v>
      </c>
    </row>
    <row r="1056" spans="1:12" x14ac:dyDescent="0.2">
      <c r="A1056" s="51" t="s">
        <v>1224</v>
      </c>
      <c r="B1056" s="24">
        <f t="shared" si="48"/>
        <v>1.1419747902688087</v>
      </c>
      <c r="C1056" s="29"/>
      <c r="D1056" s="51" t="s">
        <v>1224</v>
      </c>
      <c r="E1056" s="52">
        <v>579</v>
      </c>
      <c r="F1056" s="53">
        <v>967.5</v>
      </c>
      <c r="G1056" s="48"/>
      <c r="H1056" s="54">
        <v>1.9540083763358827E-2</v>
      </c>
      <c r="I1056" s="55">
        <v>0.20390986248170209</v>
      </c>
      <c r="J1056" s="18"/>
      <c r="K1056" s="20">
        <f t="shared" si="49"/>
        <v>0.91541501976284589</v>
      </c>
      <c r="L1056" s="19">
        <f t="shared" si="50"/>
        <v>1.0453808752025933</v>
      </c>
    </row>
    <row r="1057" spans="1:12" x14ac:dyDescent="0.2">
      <c r="A1057" s="51" t="s">
        <v>1225</v>
      </c>
      <c r="B1057" s="24">
        <f t="shared" si="48"/>
        <v>0.74128097202554732</v>
      </c>
      <c r="C1057" s="29"/>
      <c r="D1057" s="51" t="s">
        <v>1225</v>
      </c>
      <c r="E1057" s="52">
        <v>1742</v>
      </c>
      <c r="F1057" s="53">
        <v>1889.5</v>
      </c>
      <c r="G1057" s="48"/>
      <c r="H1057" s="54">
        <v>0.16480215451305297</v>
      </c>
      <c r="I1057" s="55">
        <v>0.20245819985282998</v>
      </c>
      <c r="J1057" s="18"/>
      <c r="K1057" s="20">
        <f t="shared" si="49"/>
        <v>2.7541501976284586</v>
      </c>
      <c r="L1057" s="19">
        <f t="shared" si="50"/>
        <v>2.041599135602377</v>
      </c>
    </row>
    <row r="1058" spans="1:12" x14ac:dyDescent="0.2">
      <c r="A1058" s="51" t="s">
        <v>1226</v>
      </c>
      <c r="B1058" s="24">
        <f t="shared" si="48"/>
        <v>0.82801741127520945</v>
      </c>
      <c r="C1058" s="29"/>
      <c r="D1058" s="51" t="s">
        <v>1226</v>
      </c>
      <c r="E1058" s="52">
        <v>569.5</v>
      </c>
      <c r="F1058" s="53">
        <v>690</v>
      </c>
      <c r="G1058" s="48"/>
      <c r="H1058" s="54">
        <v>0.11547134442554684</v>
      </c>
      <c r="I1058" s="55">
        <v>8.4032979793183901E-2</v>
      </c>
      <c r="J1058" s="18"/>
      <c r="K1058" s="20">
        <f t="shared" si="49"/>
        <v>0.90039525691699607</v>
      </c>
      <c r="L1058" s="19">
        <f t="shared" si="50"/>
        <v>0.74554294975688817</v>
      </c>
    </row>
    <row r="1059" spans="1:12" x14ac:dyDescent="0.2">
      <c r="A1059" s="51" t="s">
        <v>1150</v>
      </c>
      <c r="B1059" s="24">
        <f t="shared" si="48"/>
        <v>0.93156417793123547</v>
      </c>
      <c r="C1059" s="29"/>
      <c r="D1059" s="51" t="s">
        <v>1150</v>
      </c>
      <c r="E1059" s="52">
        <v>767</v>
      </c>
      <c r="F1059" s="53">
        <v>1045.5</v>
      </c>
      <c r="G1059" s="48"/>
      <c r="H1059" s="54">
        <v>5.1627092237870487E-2</v>
      </c>
      <c r="I1059" s="55">
        <v>5.4783021784897516E-2</v>
      </c>
      <c r="J1059" s="18"/>
      <c r="K1059" s="20">
        <f t="shared" si="49"/>
        <v>1.2126482213438736</v>
      </c>
      <c r="L1059" s="19">
        <f t="shared" si="50"/>
        <v>1.1296596434359805</v>
      </c>
    </row>
    <row r="1060" spans="1:12" x14ac:dyDescent="0.2">
      <c r="A1060" s="51" t="s">
        <v>1151</v>
      </c>
      <c r="B1060" s="24">
        <f t="shared" si="48"/>
        <v>0.83080783659404955</v>
      </c>
      <c r="C1060" s="29"/>
      <c r="D1060" s="51" t="s">
        <v>1151</v>
      </c>
      <c r="E1060" s="52">
        <v>695.5</v>
      </c>
      <c r="F1060" s="53">
        <v>845.5</v>
      </c>
      <c r="G1060" s="48"/>
      <c r="H1060" s="54">
        <v>0.12708604981785543</v>
      </c>
      <c r="I1060" s="55">
        <v>0.10788500860208708</v>
      </c>
      <c r="J1060" s="18"/>
      <c r="K1060" s="20">
        <f t="shared" si="49"/>
        <v>1.099604743083004</v>
      </c>
      <c r="L1060" s="19">
        <f t="shared" si="50"/>
        <v>0.91356023770934625</v>
      </c>
    </row>
    <row r="1061" spans="1:12" x14ac:dyDescent="0.2">
      <c r="A1061" s="51" t="s">
        <v>1227</v>
      </c>
      <c r="B1061" s="24">
        <f t="shared" si="48"/>
        <v>1.1502090206120035</v>
      </c>
      <c r="C1061" s="29"/>
      <c r="D1061" s="51" t="s">
        <v>1227</v>
      </c>
      <c r="E1061" s="52">
        <v>3442</v>
      </c>
      <c r="F1061" s="53">
        <v>5793</v>
      </c>
      <c r="G1061" s="48"/>
      <c r="H1061" s="54">
        <v>0.16147179837670728</v>
      </c>
      <c r="I1061" s="55">
        <v>2.4168331205754602E-2</v>
      </c>
      <c r="J1061" s="18"/>
      <c r="K1061" s="20">
        <f t="shared" si="49"/>
        <v>5.4418972332015807</v>
      </c>
      <c r="L1061" s="19">
        <f t="shared" si="50"/>
        <v>6.2593192868719614</v>
      </c>
    </row>
    <row r="1062" spans="1:12" x14ac:dyDescent="0.2">
      <c r="A1062" s="51" t="s">
        <v>1228</v>
      </c>
      <c r="B1062" s="24">
        <f t="shared" si="48"/>
        <v>1.1497301813664573</v>
      </c>
      <c r="C1062" s="29"/>
      <c r="D1062" s="51" t="s">
        <v>1228</v>
      </c>
      <c r="E1062" s="52">
        <v>574.5</v>
      </c>
      <c r="F1062" s="53">
        <v>966.5</v>
      </c>
      <c r="G1062" s="48"/>
      <c r="H1062" s="54">
        <v>2.3385602859085124E-2</v>
      </c>
      <c r="I1062" s="55">
        <v>7.3893207345929954E-2</v>
      </c>
      <c r="J1062" s="18"/>
      <c r="K1062" s="20">
        <f t="shared" si="49"/>
        <v>0.90830039525691697</v>
      </c>
      <c r="L1062" s="19">
        <f t="shared" si="50"/>
        <v>1.0443003781739599</v>
      </c>
    </row>
    <row r="1063" spans="1:12" x14ac:dyDescent="0.2">
      <c r="A1063" s="51" t="s">
        <v>869</v>
      </c>
      <c r="B1063" s="24">
        <f t="shared" si="48"/>
        <v>0.80360505957954087</v>
      </c>
      <c r="C1063" s="29"/>
      <c r="D1063" s="51" t="s">
        <v>869</v>
      </c>
      <c r="E1063" s="52">
        <v>878.5</v>
      </c>
      <c r="F1063" s="53">
        <v>1033</v>
      </c>
      <c r="G1063" s="48"/>
      <c r="H1063" s="54">
        <v>0.1167108517610124</v>
      </c>
      <c r="I1063" s="55">
        <v>2.1904566309747842E-2</v>
      </c>
      <c r="J1063" s="18"/>
      <c r="K1063" s="20">
        <f t="shared" si="49"/>
        <v>1.3889328063241106</v>
      </c>
      <c r="L1063" s="19">
        <f t="shared" si="50"/>
        <v>1.1161534305780658</v>
      </c>
    </row>
    <row r="1064" spans="1:12" x14ac:dyDescent="0.2">
      <c r="A1064" s="51" t="s">
        <v>870</v>
      </c>
      <c r="B1064" s="24">
        <f t="shared" si="48"/>
        <v>1.2130488930414449</v>
      </c>
      <c r="C1064" s="29"/>
      <c r="D1064" s="51" t="s">
        <v>870</v>
      </c>
      <c r="E1064" s="52">
        <v>735.5</v>
      </c>
      <c r="F1064" s="53">
        <v>1305.5</v>
      </c>
      <c r="G1064" s="48"/>
      <c r="H1064" s="54">
        <v>0.14517080076025651</v>
      </c>
      <c r="I1064" s="55">
        <v>0.15219992762422049</v>
      </c>
      <c r="J1064" s="18"/>
      <c r="K1064" s="20">
        <f t="shared" si="49"/>
        <v>1.1628458498023715</v>
      </c>
      <c r="L1064" s="19">
        <f t="shared" si="50"/>
        <v>1.4105888708806051</v>
      </c>
    </row>
    <row r="1065" spans="1:12" x14ac:dyDescent="0.2">
      <c r="A1065" s="51" t="s">
        <v>871</v>
      </c>
      <c r="B1065" s="24">
        <f t="shared" si="48"/>
        <v>1.013182389200237</v>
      </c>
      <c r="C1065" s="29"/>
      <c r="D1065" s="51" t="s">
        <v>871</v>
      </c>
      <c r="E1065" s="52">
        <v>830</v>
      </c>
      <c r="F1065" s="53">
        <v>1230.5</v>
      </c>
      <c r="G1065" s="48"/>
      <c r="H1065" s="54">
        <v>0.29136207128409547</v>
      </c>
      <c r="I1065" s="55">
        <v>0.32237863002491118</v>
      </c>
      <c r="J1065" s="18"/>
      <c r="K1065" s="20">
        <f t="shared" si="49"/>
        <v>1.3122529644268774</v>
      </c>
      <c r="L1065" s="19">
        <f t="shared" si="50"/>
        <v>1.3295515937331173</v>
      </c>
    </row>
    <row r="1066" spans="1:12" x14ac:dyDescent="0.2">
      <c r="A1066" s="51" t="s">
        <v>872</v>
      </c>
      <c r="B1066" s="24">
        <f t="shared" si="48"/>
        <v>0.70486683964309671</v>
      </c>
      <c r="C1066" s="29"/>
      <c r="D1066" s="51" t="s">
        <v>872</v>
      </c>
      <c r="E1066" s="52">
        <v>2676</v>
      </c>
      <c r="F1066" s="53">
        <v>2760</v>
      </c>
      <c r="G1066" s="48"/>
      <c r="H1066" s="54">
        <v>8.4556864715880121E-3</v>
      </c>
      <c r="I1066" s="55">
        <v>5.99503575353812E-2</v>
      </c>
      <c r="J1066" s="18"/>
      <c r="K1066" s="20">
        <f t="shared" si="49"/>
        <v>4.2308300395256921</v>
      </c>
      <c r="L1066" s="19">
        <f t="shared" si="50"/>
        <v>2.9821717990275527</v>
      </c>
    </row>
    <row r="1067" spans="1:12" x14ac:dyDescent="0.2">
      <c r="A1067" s="51" t="s">
        <v>873</v>
      </c>
      <c r="B1067" s="24">
        <f t="shared" si="48"/>
        <v>0.86370406062464411</v>
      </c>
      <c r="C1067" s="29"/>
      <c r="D1067" s="51" t="s">
        <v>873</v>
      </c>
      <c r="E1067" s="52">
        <v>851</v>
      </c>
      <c r="F1067" s="53">
        <v>1075.5</v>
      </c>
      <c r="G1067" s="48"/>
      <c r="H1067" s="54">
        <v>0.22933192903347488</v>
      </c>
      <c r="I1067" s="55">
        <v>0.21367708404056526</v>
      </c>
      <c r="J1067" s="18"/>
      <c r="K1067" s="20">
        <f t="shared" si="49"/>
        <v>1.3454545454545455</v>
      </c>
      <c r="L1067" s="19">
        <f t="shared" si="50"/>
        <v>1.1620745542949757</v>
      </c>
    </row>
    <row r="1068" spans="1:12" x14ac:dyDescent="0.2">
      <c r="A1068" s="51" t="s">
        <v>874</v>
      </c>
      <c r="B1068" s="24">
        <f t="shared" si="48"/>
        <v>1.0630890209496369</v>
      </c>
      <c r="C1068" s="29"/>
      <c r="D1068" s="51" t="s">
        <v>874</v>
      </c>
      <c r="E1068" s="52">
        <v>490.5</v>
      </c>
      <c r="F1068" s="53">
        <v>763</v>
      </c>
      <c r="G1068" s="48"/>
      <c r="H1068" s="54">
        <v>7.6405014073164149E-2</v>
      </c>
      <c r="I1068" s="55">
        <v>6.4872181760233724E-2</v>
      </c>
      <c r="J1068" s="18"/>
      <c r="K1068" s="20">
        <f t="shared" si="49"/>
        <v>0.77549407114624502</v>
      </c>
      <c r="L1068" s="19">
        <f t="shared" si="50"/>
        <v>0.82441923284710972</v>
      </c>
    </row>
    <row r="1069" spans="1:12" x14ac:dyDescent="0.2">
      <c r="A1069" s="51" t="s">
        <v>875</v>
      </c>
      <c r="B1069" s="24">
        <f t="shared" si="48"/>
        <v>0.86428450554591796</v>
      </c>
      <c r="C1069" s="29"/>
      <c r="D1069" s="51" t="s">
        <v>875</v>
      </c>
      <c r="E1069" s="52">
        <v>597</v>
      </c>
      <c r="F1069" s="53">
        <v>755</v>
      </c>
      <c r="G1069" s="48"/>
      <c r="H1069" s="54">
        <v>4.0270737957022802E-2</v>
      </c>
      <c r="I1069" s="55">
        <v>3.74626109237906E-3</v>
      </c>
      <c r="J1069" s="18"/>
      <c r="K1069" s="20">
        <f t="shared" si="49"/>
        <v>0.94387351778656126</v>
      </c>
      <c r="L1069" s="19">
        <f t="shared" si="50"/>
        <v>0.81577525661804429</v>
      </c>
    </row>
    <row r="1070" spans="1:12" x14ac:dyDescent="0.2">
      <c r="A1070" s="51" t="s">
        <v>876</v>
      </c>
      <c r="B1070" s="24">
        <f t="shared" si="48"/>
        <v>1.1584168157007397</v>
      </c>
      <c r="C1070" s="29"/>
      <c r="D1070" s="51" t="s">
        <v>876</v>
      </c>
      <c r="E1070" s="52">
        <v>464</v>
      </c>
      <c r="F1070" s="53">
        <v>786.5</v>
      </c>
      <c r="G1070" s="48"/>
      <c r="H1070" s="54">
        <v>0.32917039813856525</v>
      </c>
      <c r="I1070" s="55">
        <v>0.13755541960780901</v>
      </c>
      <c r="J1070" s="18"/>
      <c r="K1070" s="20">
        <f t="shared" si="49"/>
        <v>0.73359683794466402</v>
      </c>
      <c r="L1070" s="19">
        <f t="shared" si="50"/>
        <v>0.84981091301998923</v>
      </c>
    </row>
    <row r="1071" spans="1:12" x14ac:dyDescent="0.2">
      <c r="A1071" s="51" t="s">
        <v>877</v>
      </c>
      <c r="B1071" s="24">
        <f t="shared" si="48"/>
        <v>1.1421617580450643</v>
      </c>
      <c r="C1071" s="29"/>
      <c r="D1071" s="51" t="s">
        <v>877</v>
      </c>
      <c r="E1071" s="52">
        <v>544.5</v>
      </c>
      <c r="F1071" s="53">
        <v>910</v>
      </c>
      <c r="G1071" s="48"/>
      <c r="H1071" s="54">
        <v>0.24544202322177683</v>
      </c>
      <c r="I1071" s="55">
        <v>0.2579774190702569</v>
      </c>
      <c r="J1071" s="18"/>
      <c r="K1071" s="20">
        <f t="shared" si="49"/>
        <v>0.86086956521739133</v>
      </c>
      <c r="L1071" s="19">
        <f t="shared" si="50"/>
        <v>0.9832522960561858</v>
      </c>
    </row>
    <row r="1072" spans="1:12" x14ac:dyDescent="0.2">
      <c r="A1072" s="51" t="s">
        <v>878</v>
      </c>
      <c r="B1072" s="24">
        <f t="shared" si="48"/>
        <v>1.1217280828301899</v>
      </c>
      <c r="C1072" s="29"/>
      <c r="D1072" s="51" t="s">
        <v>878</v>
      </c>
      <c r="E1072" s="52">
        <v>500.5</v>
      </c>
      <c r="F1072" s="53">
        <v>821.5</v>
      </c>
      <c r="G1072" s="48"/>
      <c r="H1072" s="54">
        <v>0.24724013328200964</v>
      </c>
      <c r="I1072" s="55">
        <v>0.14890988818657663</v>
      </c>
      <c r="J1072" s="18"/>
      <c r="K1072" s="20">
        <f t="shared" si="49"/>
        <v>0.79130434782608694</v>
      </c>
      <c r="L1072" s="19">
        <f t="shared" si="50"/>
        <v>0.88762830902215017</v>
      </c>
    </row>
    <row r="1073" spans="1:12" x14ac:dyDescent="0.2">
      <c r="A1073" s="51" t="s">
        <v>879</v>
      </c>
      <c r="B1073" s="24">
        <f t="shared" si="48"/>
        <v>1.1942331119373737</v>
      </c>
      <c r="C1073" s="29"/>
      <c r="D1073" s="51" t="s">
        <v>879</v>
      </c>
      <c r="E1073" s="52">
        <v>637.5</v>
      </c>
      <c r="F1073" s="53">
        <v>1114</v>
      </c>
      <c r="G1073" s="48"/>
      <c r="H1073" s="54">
        <v>0.10980952366661678</v>
      </c>
      <c r="I1073" s="55">
        <v>0.33641525496307917</v>
      </c>
      <c r="J1073" s="18"/>
      <c r="K1073" s="20">
        <f t="shared" si="49"/>
        <v>1.0079051383399209</v>
      </c>
      <c r="L1073" s="19">
        <f t="shared" si="50"/>
        <v>1.2036736898973528</v>
      </c>
    </row>
    <row r="1074" spans="1:12" x14ac:dyDescent="0.2">
      <c r="A1074" s="51" t="s">
        <v>880</v>
      </c>
      <c r="B1074" s="24">
        <f t="shared" si="48"/>
        <v>1.0204787952458132</v>
      </c>
      <c r="C1074" s="29"/>
      <c r="D1074" s="51" t="s">
        <v>880</v>
      </c>
      <c r="E1074" s="52">
        <v>736</v>
      </c>
      <c r="F1074" s="53">
        <v>1099</v>
      </c>
      <c r="G1074" s="48"/>
      <c r="H1074" s="54">
        <v>7.4937946919226506E-2</v>
      </c>
      <c r="I1074" s="55">
        <v>9.2650934022623144E-2</v>
      </c>
      <c r="J1074" s="18"/>
      <c r="K1074" s="20">
        <f t="shared" si="49"/>
        <v>1.1636363636363636</v>
      </c>
      <c r="L1074" s="19">
        <f t="shared" si="50"/>
        <v>1.1874662344678553</v>
      </c>
    </row>
    <row r="1075" spans="1:12" x14ac:dyDescent="0.2">
      <c r="A1075" s="51" t="s">
        <v>881</v>
      </c>
      <c r="B1075" s="24">
        <f t="shared" si="48"/>
        <v>1.1773045497836221</v>
      </c>
      <c r="C1075" s="29"/>
      <c r="D1075" s="51" t="s">
        <v>881</v>
      </c>
      <c r="E1075" s="52">
        <v>485</v>
      </c>
      <c r="F1075" s="53">
        <v>835.5</v>
      </c>
      <c r="G1075" s="48"/>
      <c r="H1075" s="54">
        <v>0.25368366995146241</v>
      </c>
      <c r="I1075" s="55">
        <v>4.9933333441060809E-2</v>
      </c>
      <c r="J1075" s="18"/>
      <c r="K1075" s="20">
        <f t="shared" si="49"/>
        <v>0.76679841897233203</v>
      </c>
      <c r="L1075" s="19">
        <f t="shared" si="50"/>
        <v>0.9027552674230146</v>
      </c>
    </row>
    <row r="1076" spans="1:12" x14ac:dyDescent="0.2">
      <c r="A1076" s="51" t="s">
        <v>882</v>
      </c>
      <c r="B1076" s="24">
        <f t="shared" si="48"/>
        <v>1.0299272084107616</v>
      </c>
      <c r="C1076" s="29"/>
      <c r="D1076" s="51" t="s">
        <v>882</v>
      </c>
      <c r="E1076" s="52">
        <v>675.5</v>
      </c>
      <c r="F1076" s="53">
        <v>1018</v>
      </c>
      <c r="G1076" s="48"/>
      <c r="H1076" s="54">
        <v>7.4322104314204107E-2</v>
      </c>
      <c r="I1076" s="55">
        <v>0.10280137879725838</v>
      </c>
      <c r="J1076" s="18"/>
      <c r="K1076" s="20">
        <f t="shared" si="49"/>
        <v>1.0679841897233202</v>
      </c>
      <c r="L1076" s="19">
        <f t="shared" si="50"/>
        <v>1.0999459751485683</v>
      </c>
    </row>
    <row r="1077" spans="1:12" x14ac:dyDescent="0.2">
      <c r="A1077" s="51" t="s">
        <v>883</v>
      </c>
      <c r="B1077" s="24">
        <f t="shared" si="48"/>
        <v>1.1155254626297151</v>
      </c>
      <c r="C1077" s="29"/>
      <c r="D1077" s="51" t="s">
        <v>883</v>
      </c>
      <c r="E1077" s="52">
        <v>523.5</v>
      </c>
      <c r="F1077" s="53">
        <v>854.5</v>
      </c>
      <c r="G1077" s="48"/>
      <c r="H1077" s="54">
        <v>9.5901779301327358E-2</v>
      </c>
      <c r="I1077" s="55">
        <v>4.3857998130938582E-2</v>
      </c>
      <c r="J1077" s="18"/>
      <c r="K1077" s="20">
        <f t="shared" si="49"/>
        <v>0.82766798418972332</v>
      </c>
      <c r="L1077" s="19">
        <f t="shared" si="50"/>
        <v>0.92328471096704479</v>
      </c>
    </row>
    <row r="1078" spans="1:12" x14ac:dyDescent="0.2">
      <c r="A1078" s="51" t="s">
        <v>884</v>
      </c>
      <c r="B1078" s="24">
        <f t="shared" si="48"/>
        <v>1.1626573652897494</v>
      </c>
      <c r="C1078" s="29"/>
      <c r="D1078" s="51" t="s">
        <v>884</v>
      </c>
      <c r="E1078" s="52">
        <v>641</v>
      </c>
      <c r="F1078" s="53">
        <v>1090.5</v>
      </c>
      <c r="G1078" s="48"/>
      <c r="H1078" s="54">
        <v>0.26475136893100065</v>
      </c>
      <c r="I1078" s="55">
        <v>0.20165998069602595</v>
      </c>
      <c r="J1078" s="18"/>
      <c r="K1078" s="20">
        <f t="shared" si="49"/>
        <v>1.0134387351778655</v>
      </c>
      <c r="L1078" s="19">
        <f t="shared" si="50"/>
        <v>1.1782820097244733</v>
      </c>
    </row>
    <row r="1079" spans="1:12" x14ac:dyDescent="0.2">
      <c r="A1079" s="51" t="s">
        <v>885</v>
      </c>
      <c r="B1079" s="24">
        <f t="shared" si="48"/>
        <v>0.91819420031806165</v>
      </c>
      <c r="C1079" s="29"/>
      <c r="D1079" s="51" t="s">
        <v>885</v>
      </c>
      <c r="E1079" s="52">
        <v>816.5</v>
      </c>
      <c r="F1079" s="53">
        <v>1097</v>
      </c>
      <c r="G1079" s="48"/>
      <c r="H1079" s="54">
        <v>3.7238936425011075E-2</v>
      </c>
      <c r="I1079" s="55">
        <v>5.5434077649993696E-2</v>
      </c>
      <c r="J1079" s="18"/>
      <c r="K1079" s="20">
        <f t="shared" si="49"/>
        <v>1.290909090909091</v>
      </c>
      <c r="L1079" s="19">
        <f t="shared" si="50"/>
        <v>1.1853052404105888</v>
      </c>
    </row>
    <row r="1080" spans="1:12" x14ac:dyDescent="0.2">
      <c r="A1080" s="51" t="s">
        <v>886</v>
      </c>
      <c r="B1080" s="24">
        <f t="shared" si="48"/>
        <v>1.0399258459952587</v>
      </c>
      <c r="C1080" s="29"/>
      <c r="D1080" s="51" t="s">
        <v>886</v>
      </c>
      <c r="E1080" s="52">
        <v>565.5</v>
      </c>
      <c r="F1080" s="53">
        <v>860.5</v>
      </c>
      <c r="G1080" s="48"/>
      <c r="H1080" s="54">
        <v>8.877910073252851E-2</v>
      </c>
      <c r="I1080" s="55">
        <v>8.7926119217850762E-2</v>
      </c>
      <c r="J1080" s="18"/>
      <c r="K1080" s="20">
        <f t="shared" si="49"/>
        <v>0.89407114624505923</v>
      </c>
      <c r="L1080" s="19">
        <f t="shared" si="50"/>
        <v>0.92976769313884389</v>
      </c>
    </row>
    <row r="1081" spans="1:12" x14ac:dyDescent="0.2">
      <c r="A1081" s="51" t="s">
        <v>887</v>
      </c>
      <c r="B1081" s="24">
        <f t="shared" si="48"/>
        <v>0.91775588363186511</v>
      </c>
      <c r="C1081" s="29"/>
      <c r="D1081" s="51" t="s">
        <v>887</v>
      </c>
      <c r="E1081" s="52">
        <v>697</v>
      </c>
      <c r="F1081" s="53">
        <v>936</v>
      </c>
      <c r="G1081" s="48"/>
      <c r="H1081" s="54">
        <v>3.449301371641695E-2</v>
      </c>
      <c r="I1081" s="55">
        <v>0.19944037418082111</v>
      </c>
      <c r="J1081" s="18"/>
      <c r="K1081" s="20">
        <f t="shared" si="49"/>
        <v>1.1019762845849803</v>
      </c>
      <c r="L1081" s="19">
        <f t="shared" si="50"/>
        <v>1.0113452188006482</v>
      </c>
    </row>
    <row r="1082" spans="1:12" x14ac:dyDescent="0.2">
      <c r="A1082" s="51" t="s">
        <v>888</v>
      </c>
      <c r="B1082" s="24">
        <f t="shared" si="48"/>
        <v>1.2155385370400154</v>
      </c>
      <c r="C1082" s="29"/>
      <c r="D1082" s="51" t="s">
        <v>888</v>
      </c>
      <c r="E1082" s="52">
        <v>524</v>
      </c>
      <c r="F1082" s="53">
        <v>932</v>
      </c>
      <c r="G1082" s="48"/>
      <c r="H1082" s="54">
        <v>8.0966425326703922E-2</v>
      </c>
      <c r="I1082" s="55">
        <v>7.283503325526669E-2</v>
      </c>
      <c r="J1082" s="18"/>
      <c r="K1082" s="20">
        <f t="shared" si="49"/>
        <v>0.82845849802371541</v>
      </c>
      <c r="L1082" s="19">
        <f t="shared" si="50"/>
        <v>1.0070232306861155</v>
      </c>
    </row>
    <row r="1083" spans="1:12" x14ac:dyDescent="0.2">
      <c r="A1083" s="51" t="s">
        <v>889</v>
      </c>
      <c r="B1083" s="24">
        <f t="shared" si="48"/>
        <v>1.0088072167873481</v>
      </c>
      <c r="C1083" s="29"/>
      <c r="D1083" s="51" t="s">
        <v>889</v>
      </c>
      <c r="E1083" s="52">
        <v>764.5</v>
      </c>
      <c r="F1083" s="53">
        <v>1128.5</v>
      </c>
      <c r="G1083" s="48"/>
      <c r="H1083" s="54">
        <v>3.977186604450169E-2</v>
      </c>
      <c r="I1083" s="55">
        <v>2.4437008831435847E-2</v>
      </c>
      <c r="J1083" s="18"/>
      <c r="K1083" s="20">
        <f t="shared" si="49"/>
        <v>1.2086956521739129</v>
      </c>
      <c r="L1083" s="19">
        <f t="shared" si="50"/>
        <v>1.2193408968125337</v>
      </c>
    </row>
    <row r="1084" spans="1:12" x14ac:dyDescent="0.2">
      <c r="A1084" s="51" t="s">
        <v>890</v>
      </c>
      <c r="B1084" s="24">
        <f t="shared" si="48"/>
        <v>0.99368299779344271</v>
      </c>
      <c r="C1084" s="29"/>
      <c r="D1084" s="51" t="s">
        <v>890</v>
      </c>
      <c r="E1084" s="52">
        <v>913</v>
      </c>
      <c r="F1084" s="53">
        <v>1327.5</v>
      </c>
      <c r="G1084" s="48"/>
      <c r="H1084" s="54">
        <v>1.5489743289957231E-3</v>
      </c>
      <c r="I1084" s="55">
        <v>1.3316511886752308E-2</v>
      </c>
      <c r="J1084" s="18"/>
      <c r="K1084" s="20">
        <f t="shared" si="49"/>
        <v>1.4434782608695653</v>
      </c>
      <c r="L1084" s="19">
        <f t="shared" si="50"/>
        <v>1.4343598055105349</v>
      </c>
    </row>
    <row r="1085" spans="1:12" x14ac:dyDescent="0.2">
      <c r="A1085" s="51" t="s">
        <v>891</v>
      </c>
      <c r="B1085" s="24">
        <f t="shared" si="48"/>
        <v>0.79493760341245223</v>
      </c>
      <c r="C1085" s="29"/>
      <c r="D1085" s="51" t="s">
        <v>891</v>
      </c>
      <c r="E1085" s="52">
        <v>1149</v>
      </c>
      <c r="F1085" s="53">
        <v>1336.5</v>
      </c>
      <c r="G1085" s="48"/>
      <c r="H1085" s="54">
        <v>0.4135559242448737</v>
      </c>
      <c r="I1085" s="55">
        <v>6.6134192030167183E-2</v>
      </c>
      <c r="J1085" s="18"/>
      <c r="K1085" s="20">
        <f t="shared" si="49"/>
        <v>1.8166007905138339</v>
      </c>
      <c r="L1085" s="19">
        <f t="shared" si="50"/>
        <v>1.4440842787682333</v>
      </c>
    </row>
    <row r="1086" spans="1:12" x14ac:dyDescent="0.2">
      <c r="A1086" s="51" t="s">
        <v>1325</v>
      </c>
      <c r="B1086" s="24">
        <f t="shared" si="48"/>
        <v>0.95650565525201825</v>
      </c>
      <c r="C1086" s="29"/>
      <c r="D1086" s="51" t="s">
        <v>1325</v>
      </c>
      <c r="E1086" s="52">
        <v>747</v>
      </c>
      <c r="F1086" s="53">
        <v>1045.5</v>
      </c>
      <c r="G1086" s="48"/>
      <c r="H1086" s="54">
        <v>0.5452389638064945</v>
      </c>
      <c r="I1086" s="55">
        <v>0.36995448044862889</v>
      </c>
      <c r="J1086" s="18"/>
      <c r="K1086" s="20">
        <f t="shared" si="49"/>
        <v>1.1810276679841898</v>
      </c>
      <c r="L1086" s="19">
        <f t="shared" si="50"/>
        <v>1.1296596434359805</v>
      </c>
    </row>
    <row r="1087" spans="1:12" x14ac:dyDescent="0.2">
      <c r="A1087" s="51" t="s">
        <v>892</v>
      </c>
      <c r="B1087" s="24">
        <f t="shared" si="48"/>
        <v>0.76611741401044486</v>
      </c>
      <c r="C1087" s="29"/>
      <c r="D1087" s="51" t="s">
        <v>892</v>
      </c>
      <c r="E1087" s="52">
        <v>1380</v>
      </c>
      <c r="F1087" s="53">
        <v>1547</v>
      </c>
      <c r="G1087" s="48"/>
      <c r="H1087" s="54">
        <v>9.3256111721704088E-2</v>
      </c>
      <c r="I1087" s="55">
        <v>4.6622425133178956E-2</v>
      </c>
      <c r="J1087" s="18"/>
      <c r="K1087" s="20">
        <f t="shared" si="49"/>
        <v>2.1818181818181817</v>
      </c>
      <c r="L1087" s="19">
        <f t="shared" si="50"/>
        <v>1.6715289032955158</v>
      </c>
    </row>
    <row r="1088" spans="1:12" x14ac:dyDescent="0.2">
      <c r="A1088" s="51" t="s">
        <v>893</v>
      </c>
      <c r="B1088" s="24">
        <f t="shared" si="48"/>
        <v>1.2008878716797586</v>
      </c>
      <c r="C1088" s="29"/>
      <c r="D1088" s="51" t="s">
        <v>893</v>
      </c>
      <c r="E1088" s="52">
        <v>469.5</v>
      </c>
      <c r="F1088" s="53">
        <v>825</v>
      </c>
      <c r="G1088" s="48"/>
      <c r="H1088" s="54">
        <v>0.23946747222292025</v>
      </c>
      <c r="I1088" s="55">
        <v>0.10970868847500374</v>
      </c>
      <c r="J1088" s="18"/>
      <c r="K1088" s="20">
        <f t="shared" si="49"/>
        <v>0.74229249011857712</v>
      </c>
      <c r="L1088" s="19">
        <f t="shared" si="50"/>
        <v>0.89141004862236628</v>
      </c>
    </row>
    <row r="1089" spans="1:12" x14ac:dyDescent="0.2">
      <c r="A1089" s="51" t="s">
        <v>1326</v>
      </c>
      <c r="B1089" s="24">
        <f t="shared" si="48"/>
        <v>0.55679253390132166</v>
      </c>
      <c r="C1089" s="29"/>
      <c r="D1089" s="51" t="s">
        <v>1326</v>
      </c>
      <c r="E1089" s="52">
        <v>1392.5</v>
      </c>
      <c r="F1089" s="53">
        <v>1134.5</v>
      </c>
      <c r="G1089" s="48"/>
      <c r="H1089" s="54">
        <v>1.4726101726685729E-2</v>
      </c>
      <c r="I1089" s="55">
        <v>8.9128488064941655E-2</v>
      </c>
      <c r="J1089" s="18"/>
      <c r="K1089" s="20">
        <f t="shared" si="49"/>
        <v>2.2015810276679844</v>
      </c>
      <c r="L1089" s="19">
        <f t="shared" si="50"/>
        <v>1.2258238789843328</v>
      </c>
    </row>
    <row r="1090" spans="1:12" x14ac:dyDescent="0.2">
      <c r="A1090" s="51" t="s">
        <v>894</v>
      </c>
      <c r="B1090" s="24">
        <f t="shared" si="48"/>
        <v>1.0270064655273341</v>
      </c>
      <c r="C1090" s="29"/>
      <c r="D1090" s="51" t="s">
        <v>894</v>
      </c>
      <c r="E1090" s="52">
        <v>634.5</v>
      </c>
      <c r="F1090" s="53">
        <v>953.5</v>
      </c>
      <c r="G1090" s="48"/>
      <c r="H1090" s="54">
        <v>0.17942347008831228</v>
      </c>
      <c r="I1090" s="55">
        <v>5.4136124831272121E-2</v>
      </c>
      <c r="J1090" s="18"/>
      <c r="K1090" s="20">
        <f t="shared" si="49"/>
        <v>1.0031620553359684</v>
      </c>
      <c r="L1090" s="19">
        <f t="shared" si="50"/>
        <v>1.0302539168017288</v>
      </c>
    </row>
    <row r="1091" spans="1:12" x14ac:dyDescent="0.2">
      <c r="A1091" s="51" t="s">
        <v>895</v>
      </c>
      <c r="B1091" s="24">
        <f t="shared" si="48"/>
        <v>1.1892561870595306</v>
      </c>
      <c r="C1091" s="29"/>
      <c r="D1091" s="51" t="s">
        <v>895</v>
      </c>
      <c r="E1091" s="52">
        <v>712</v>
      </c>
      <c r="F1091" s="53">
        <v>1239</v>
      </c>
      <c r="G1091" s="48"/>
      <c r="H1091" s="54">
        <v>8.9381475149984943E-2</v>
      </c>
      <c r="I1091" s="55">
        <v>0.27622250370806212</v>
      </c>
      <c r="J1091" s="18"/>
      <c r="K1091" s="20">
        <f t="shared" si="49"/>
        <v>1.125691699604743</v>
      </c>
      <c r="L1091" s="19">
        <f t="shared" si="50"/>
        <v>1.3387358184764993</v>
      </c>
    </row>
    <row r="1092" spans="1:12" x14ac:dyDescent="0.2">
      <c r="A1092" s="51" t="s">
        <v>1327</v>
      </c>
      <c r="B1092" s="24">
        <f t="shared" si="48"/>
        <v>1.0180905438724035</v>
      </c>
      <c r="C1092" s="29"/>
      <c r="D1092" s="51" t="s">
        <v>1327</v>
      </c>
      <c r="E1092" s="52">
        <v>607.5</v>
      </c>
      <c r="F1092" s="53">
        <v>905</v>
      </c>
      <c r="G1092" s="48"/>
      <c r="H1092" s="54">
        <v>8.9625057039282571E-2</v>
      </c>
      <c r="I1092" s="55">
        <v>6.5632010629469606E-2</v>
      </c>
      <c r="J1092" s="18"/>
      <c r="K1092" s="20">
        <f t="shared" si="49"/>
        <v>0.96047430830039526</v>
      </c>
      <c r="L1092" s="19">
        <f t="shared" si="50"/>
        <v>0.97784981091302003</v>
      </c>
    </row>
    <row r="1093" spans="1:12" x14ac:dyDescent="0.2">
      <c r="A1093" s="51" t="s">
        <v>1328</v>
      </c>
      <c r="B1093" s="24">
        <f t="shared" si="48"/>
        <v>1.1181486010255111</v>
      </c>
      <c r="C1093" s="29"/>
      <c r="D1093" s="51" t="s">
        <v>1328</v>
      </c>
      <c r="E1093" s="52">
        <v>562</v>
      </c>
      <c r="F1093" s="53">
        <v>919.5</v>
      </c>
      <c r="G1093" s="48"/>
      <c r="H1093" s="54">
        <v>0</v>
      </c>
      <c r="I1093" s="55">
        <v>3.7681601172529451E-2</v>
      </c>
      <c r="J1093" s="18"/>
      <c r="K1093" s="20">
        <f t="shared" si="49"/>
        <v>0.8885375494071146</v>
      </c>
      <c r="L1093" s="19">
        <f t="shared" si="50"/>
        <v>0.99351701782820101</v>
      </c>
    </row>
    <row r="1094" spans="1:12" x14ac:dyDescent="0.2">
      <c r="A1094" s="51" t="s">
        <v>896</v>
      </c>
      <c r="B1094" s="24">
        <f t="shared" si="48"/>
        <v>0.89816444504300064</v>
      </c>
      <c r="C1094" s="29"/>
      <c r="D1094" s="51" t="s">
        <v>896</v>
      </c>
      <c r="E1094" s="52">
        <v>523.5</v>
      </c>
      <c r="F1094" s="53">
        <v>688</v>
      </c>
      <c r="G1094" s="48"/>
      <c r="H1094" s="54">
        <v>6.0782817867038472E-2</v>
      </c>
      <c r="I1094" s="55">
        <v>3.9055316402745358E-2</v>
      </c>
      <c r="J1094" s="18"/>
      <c r="K1094" s="20">
        <f t="shared" si="49"/>
        <v>0.82766798418972332</v>
      </c>
      <c r="L1094" s="19">
        <f t="shared" si="50"/>
        <v>0.74338195569962184</v>
      </c>
    </row>
    <row r="1095" spans="1:12" x14ac:dyDescent="0.2">
      <c r="A1095" s="51" t="s">
        <v>1329</v>
      </c>
      <c r="B1095" s="24">
        <f t="shared" si="48"/>
        <v>0.99690096250245264</v>
      </c>
      <c r="C1095" s="29"/>
      <c r="D1095" s="51" t="s">
        <v>1329</v>
      </c>
      <c r="E1095" s="52">
        <v>502.5</v>
      </c>
      <c r="F1095" s="53">
        <v>733</v>
      </c>
      <c r="G1095" s="48"/>
      <c r="H1095" s="54">
        <v>1.2664599066027717E-2</v>
      </c>
      <c r="I1095" s="55">
        <v>5.788050050640225E-3</v>
      </c>
      <c r="J1095" s="18"/>
      <c r="K1095" s="20">
        <f t="shared" si="49"/>
        <v>0.7944664031620553</v>
      </c>
      <c r="L1095" s="19">
        <f t="shared" si="50"/>
        <v>0.79200432198811455</v>
      </c>
    </row>
    <row r="1096" spans="1:12" x14ac:dyDescent="0.2">
      <c r="A1096" s="51" t="s">
        <v>1229</v>
      </c>
      <c r="B1096" s="24">
        <f t="shared" si="48"/>
        <v>0.86260228485591173</v>
      </c>
      <c r="C1096" s="29"/>
      <c r="D1096" s="51" t="s">
        <v>1229</v>
      </c>
      <c r="E1096" s="52">
        <v>574</v>
      </c>
      <c r="F1096" s="53">
        <v>724.5</v>
      </c>
      <c r="G1096" s="48"/>
      <c r="H1096" s="54">
        <v>1.2318933470148912E-2</v>
      </c>
      <c r="I1096" s="55">
        <v>9.4671301276873857E-2</v>
      </c>
      <c r="J1096" s="18"/>
      <c r="K1096" s="20">
        <f t="shared" si="49"/>
        <v>0.90750988142292488</v>
      </c>
      <c r="L1096" s="19">
        <f t="shared" si="50"/>
        <v>0.78282009724473256</v>
      </c>
    </row>
    <row r="1097" spans="1:12" x14ac:dyDescent="0.2">
      <c r="A1097" s="51" t="s">
        <v>897</v>
      </c>
      <c r="B1097" s="24">
        <f t="shared" ref="B1097:B1160" si="51">L1097/$K1097</f>
        <v>0.81477757766984249</v>
      </c>
      <c r="C1097" s="29"/>
      <c r="D1097" s="51" t="s">
        <v>897</v>
      </c>
      <c r="E1097" s="52">
        <v>629.5</v>
      </c>
      <c r="F1097" s="53">
        <v>750.5</v>
      </c>
      <c r="G1097" s="48"/>
      <c r="H1097" s="54">
        <v>5.5040877328261843E-2</v>
      </c>
      <c r="I1097" s="55">
        <v>7.2547930914542522E-2</v>
      </c>
      <c r="J1097" s="18"/>
      <c r="K1097" s="20">
        <f t="shared" si="49"/>
        <v>0.99525691699604746</v>
      </c>
      <c r="L1097" s="19">
        <f t="shared" si="50"/>
        <v>0.81091301998919507</v>
      </c>
    </row>
    <row r="1098" spans="1:12" x14ac:dyDescent="0.2">
      <c r="A1098" s="51" t="s">
        <v>898</v>
      </c>
      <c r="B1098" s="24">
        <f t="shared" si="51"/>
        <v>0.83907274135690268</v>
      </c>
      <c r="C1098" s="29"/>
      <c r="D1098" s="51" t="s">
        <v>898</v>
      </c>
      <c r="E1098" s="52">
        <v>461</v>
      </c>
      <c r="F1098" s="53">
        <v>566</v>
      </c>
      <c r="G1098" s="48"/>
      <c r="H1098" s="54">
        <v>7.9760417834491254E-2</v>
      </c>
      <c r="I1098" s="55">
        <v>9.2448589766439077E-2</v>
      </c>
      <c r="J1098" s="18"/>
      <c r="K1098" s="20">
        <f t="shared" si="49"/>
        <v>0.72885375494071147</v>
      </c>
      <c r="L1098" s="19">
        <f t="shared" si="50"/>
        <v>0.61156131820637494</v>
      </c>
    </row>
    <row r="1099" spans="1:12" x14ac:dyDescent="0.2">
      <c r="A1099" s="51" t="s">
        <v>899</v>
      </c>
      <c r="B1099" s="24">
        <f t="shared" si="51"/>
        <v>1.2456839972977165</v>
      </c>
      <c r="C1099" s="29"/>
      <c r="D1099" s="51" t="s">
        <v>899</v>
      </c>
      <c r="E1099" s="52">
        <v>778.5</v>
      </c>
      <c r="F1099" s="53">
        <v>1419</v>
      </c>
      <c r="G1099" s="48"/>
      <c r="H1099" s="54">
        <v>0.2352481134583376</v>
      </c>
      <c r="I1099" s="55">
        <v>0.26809263444563958</v>
      </c>
      <c r="J1099" s="18"/>
      <c r="K1099" s="20">
        <f t="shared" ref="K1099:K1162" si="52">E1099/E$6</f>
        <v>1.2308300395256917</v>
      </c>
      <c r="L1099" s="19">
        <f t="shared" ref="L1099:L1162" si="53">F1099/F$6</f>
        <v>1.5332252836304701</v>
      </c>
    </row>
    <row r="1100" spans="1:12" x14ac:dyDescent="0.2">
      <c r="A1100" s="51" t="s">
        <v>900</v>
      </c>
      <c r="B1100" s="24">
        <f t="shared" si="51"/>
        <v>1.042043157743936</v>
      </c>
      <c r="C1100" s="29"/>
      <c r="D1100" s="51" t="s">
        <v>900</v>
      </c>
      <c r="E1100" s="52">
        <v>626</v>
      </c>
      <c r="F1100" s="53">
        <v>954.5</v>
      </c>
      <c r="G1100" s="48"/>
      <c r="H1100" s="54">
        <v>0</v>
      </c>
      <c r="I1100" s="55">
        <v>0.27039704047468816</v>
      </c>
      <c r="J1100" s="18"/>
      <c r="K1100" s="20">
        <f t="shared" si="52"/>
        <v>0.98972332015810272</v>
      </c>
      <c r="L1100" s="19">
        <f t="shared" si="53"/>
        <v>1.031334413830362</v>
      </c>
    </row>
    <row r="1101" spans="1:12" x14ac:dyDescent="0.2">
      <c r="A1101" s="51" t="s">
        <v>901</v>
      </c>
      <c r="B1101" s="24">
        <f t="shared" si="51"/>
        <v>0.98057556971256288</v>
      </c>
      <c r="C1101" s="29"/>
      <c r="D1101" s="51" t="s">
        <v>901</v>
      </c>
      <c r="E1101" s="52">
        <v>606</v>
      </c>
      <c r="F1101" s="53">
        <v>869.5</v>
      </c>
      <c r="G1101" s="48"/>
      <c r="H1101" s="54">
        <v>0.16569168800080816</v>
      </c>
      <c r="I1101" s="55">
        <v>1.2198506863482707E-2</v>
      </c>
      <c r="J1101" s="18"/>
      <c r="K1101" s="20">
        <f t="shared" si="52"/>
        <v>0.95810276679841899</v>
      </c>
      <c r="L1101" s="19">
        <f t="shared" si="53"/>
        <v>0.93949216639654243</v>
      </c>
    </row>
    <row r="1102" spans="1:12" x14ac:dyDescent="0.2">
      <c r="A1102" s="51" t="s">
        <v>902</v>
      </c>
      <c r="B1102" s="24">
        <f t="shared" si="51"/>
        <v>0.82020937178271813</v>
      </c>
      <c r="C1102" s="29"/>
      <c r="D1102" s="51" t="s">
        <v>902</v>
      </c>
      <c r="E1102" s="52">
        <v>1219</v>
      </c>
      <c r="F1102" s="53">
        <v>1463</v>
      </c>
      <c r="G1102" s="48"/>
      <c r="H1102" s="54">
        <v>6.9608542856756106E-3</v>
      </c>
      <c r="I1102" s="55">
        <v>0.15466450442904664</v>
      </c>
      <c r="J1102" s="18"/>
      <c r="K1102" s="20">
        <f t="shared" si="52"/>
        <v>1.9272727272727272</v>
      </c>
      <c r="L1102" s="19">
        <f t="shared" si="53"/>
        <v>1.5807671528903295</v>
      </c>
    </row>
    <row r="1103" spans="1:12" x14ac:dyDescent="0.2">
      <c r="A1103" s="51" t="s">
        <v>903</v>
      </c>
      <c r="B1103" s="24">
        <f t="shared" si="51"/>
        <v>1.0406034348615898</v>
      </c>
      <c r="C1103" s="29"/>
      <c r="D1103" s="51" t="s">
        <v>903</v>
      </c>
      <c r="E1103" s="52">
        <v>927</v>
      </c>
      <c r="F1103" s="53">
        <v>1411.5</v>
      </c>
      <c r="G1103" s="48"/>
      <c r="H1103" s="54">
        <v>1.9832552654638874E-2</v>
      </c>
      <c r="I1103" s="55">
        <v>4.6589394722174229E-2</v>
      </c>
      <c r="J1103" s="18"/>
      <c r="K1103" s="20">
        <f t="shared" si="52"/>
        <v>1.4656126482213438</v>
      </c>
      <c r="L1103" s="19">
        <f t="shared" si="53"/>
        <v>1.5251215559157212</v>
      </c>
    </row>
    <row r="1104" spans="1:12" x14ac:dyDescent="0.2">
      <c r="A1104" s="51" t="s">
        <v>904</v>
      </c>
      <c r="B1104" s="24">
        <f t="shared" si="51"/>
        <v>0.72978327162337375</v>
      </c>
      <c r="C1104" s="29"/>
      <c r="D1104" s="51" t="s">
        <v>904</v>
      </c>
      <c r="E1104" s="52">
        <v>1297</v>
      </c>
      <c r="F1104" s="53">
        <v>1385</v>
      </c>
      <c r="G1104" s="48"/>
      <c r="H1104" s="54">
        <v>0.17555002586127086</v>
      </c>
      <c r="I1104" s="55">
        <v>9.4961632708085095E-2</v>
      </c>
      <c r="J1104" s="18"/>
      <c r="K1104" s="20">
        <f t="shared" si="52"/>
        <v>2.0505928853754942</v>
      </c>
      <c r="L1104" s="19">
        <f t="shared" si="53"/>
        <v>1.4964883846569421</v>
      </c>
    </row>
    <row r="1105" spans="1:12" x14ac:dyDescent="0.2">
      <c r="A1105" s="51" t="s">
        <v>905</v>
      </c>
      <c r="B1105" s="24">
        <f t="shared" si="51"/>
        <v>0.94972405041539754</v>
      </c>
      <c r="C1105" s="29"/>
      <c r="D1105" s="51" t="s">
        <v>905</v>
      </c>
      <c r="E1105" s="52">
        <v>600.5</v>
      </c>
      <c r="F1105" s="53">
        <v>834.5</v>
      </c>
      <c r="G1105" s="48"/>
      <c r="H1105" s="54">
        <v>6.7119211536441639E-2</v>
      </c>
      <c r="I1105" s="55">
        <v>9.7444313764473295E-2</v>
      </c>
      <c r="J1105" s="18"/>
      <c r="K1105" s="20">
        <f t="shared" si="52"/>
        <v>0.94940711462450589</v>
      </c>
      <c r="L1105" s="19">
        <f t="shared" si="53"/>
        <v>0.90167477039438138</v>
      </c>
    </row>
    <row r="1106" spans="1:12" x14ac:dyDescent="0.2">
      <c r="A1106" s="51" t="s">
        <v>906</v>
      </c>
      <c r="B1106" s="24">
        <f t="shared" si="51"/>
        <v>0.8646695382226639</v>
      </c>
      <c r="C1106" s="29"/>
      <c r="D1106" s="51" t="s">
        <v>906</v>
      </c>
      <c r="E1106" s="52">
        <v>829.5</v>
      </c>
      <c r="F1106" s="53">
        <v>1049.5</v>
      </c>
      <c r="G1106" s="48"/>
      <c r="H1106" s="54">
        <v>0.12701496129812609</v>
      </c>
      <c r="I1106" s="55">
        <v>4.3794131278823811E-2</v>
      </c>
      <c r="J1106" s="18"/>
      <c r="K1106" s="20">
        <f t="shared" si="52"/>
        <v>1.3114624505928854</v>
      </c>
      <c r="L1106" s="19">
        <f t="shared" si="53"/>
        <v>1.1339816315505133</v>
      </c>
    </row>
    <row r="1107" spans="1:12" x14ac:dyDescent="0.2">
      <c r="A1107" s="51" t="s">
        <v>907</v>
      </c>
      <c r="B1107" s="24">
        <f t="shared" si="51"/>
        <v>1.0392466550444339</v>
      </c>
      <c r="C1107" s="29"/>
      <c r="D1107" s="51" t="s">
        <v>907</v>
      </c>
      <c r="E1107" s="52">
        <v>568.5</v>
      </c>
      <c r="F1107" s="53">
        <v>864.5</v>
      </c>
      <c r="G1107" s="48"/>
      <c r="H1107" s="54">
        <v>0.14303831105796477</v>
      </c>
      <c r="I1107" s="55">
        <v>5.9709421661790593E-2</v>
      </c>
      <c r="J1107" s="18"/>
      <c r="K1107" s="20">
        <f t="shared" si="52"/>
        <v>0.89881422924901189</v>
      </c>
      <c r="L1107" s="19">
        <f t="shared" si="53"/>
        <v>0.93408968125337655</v>
      </c>
    </row>
    <row r="1108" spans="1:12" x14ac:dyDescent="0.2">
      <c r="A1108" s="51" t="s">
        <v>908</v>
      </c>
      <c r="B1108" s="24">
        <f t="shared" si="51"/>
        <v>1.139023951017468</v>
      </c>
      <c r="C1108" s="29"/>
      <c r="D1108" s="51" t="s">
        <v>908</v>
      </c>
      <c r="E1108" s="52">
        <v>582</v>
      </c>
      <c r="F1108" s="53">
        <v>970</v>
      </c>
      <c r="G1108" s="48"/>
      <c r="H1108" s="54">
        <v>5.588816483605015E-2</v>
      </c>
      <c r="I1108" s="55">
        <v>0.12975773922804687</v>
      </c>
      <c r="J1108" s="18"/>
      <c r="K1108" s="20">
        <f t="shared" si="52"/>
        <v>0.92015810276679844</v>
      </c>
      <c r="L1108" s="19">
        <f t="shared" si="53"/>
        <v>1.0480821177741761</v>
      </c>
    </row>
    <row r="1109" spans="1:12" x14ac:dyDescent="0.2">
      <c r="A1109" s="51" t="s">
        <v>909</v>
      </c>
      <c r="B1109" s="24">
        <f t="shared" si="51"/>
        <v>0.94139198070847674</v>
      </c>
      <c r="C1109" s="29"/>
      <c r="D1109" s="51" t="s">
        <v>909</v>
      </c>
      <c r="E1109" s="52">
        <v>679.5</v>
      </c>
      <c r="F1109" s="53">
        <v>936</v>
      </c>
      <c r="G1109" s="48"/>
      <c r="H1109" s="54">
        <v>0.25495387989801938</v>
      </c>
      <c r="I1109" s="55">
        <v>0.24325682002357724</v>
      </c>
      <c r="J1109" s="18"/>
      <c r="K1109" s="20">
        <f t="shared" si="52"/>
        <v>1.0743083003952569</v>
      </c>
      <c r="L1109" s="19">
        <f t="shared" si="53"/>
        <v>1.0113452188006482</v>
      </c>
    </row>
    <row r="1110" spans="1:12" x14ac:dyDescent="0.2">
      <c r="A1110" s="51" t="s">
        <v>910</v>
      </c>
      <c r="B1110" s="24">
        <f t="shared" si="51"/>
        <v>1.0737694056247007</v>
      </c>
      <c r="C1110" s="29"/>
      <c r="D1110" s="51" t="s">
        <v>910</v>
      </c>
      <c r="E1110" s="52">
        <v>583</v>
      </c>
      <c r="F1110" s="53">
        <v>916</v>
      </c>
      <c r="G1110" s="48"/>
      <c r="H1110" s="54">
        <v>0.10430734679595727</v>
      </c>
      <c r="I1110" s="55">
        <v>2.1614617765527654E-2</v>
      </c>
      <c r="J1110" s="18"/>
      <c r="K1110" s="20">
        <f t="shared" si="52"/>
        <v>0.92173913043478262</v>
      </c>
      <c r="L1110" s="19">
        <f t="shared" si="53"/>
        <v>0.9897352782279849</v>
      </c>
    </row>
    <row r="1111" spans="1:12" x14ac:dyDescent="0.2">
      <c r="A1111" s="51" t="s">
        <v>911</v>
      </c>
      <c r="B1111" s="24">
        <f t="shared" si="51"/>
        <v>1.1768862430180487</v>
      </c>
      <c r="C1111" s="29"/>
      <c r="D1111" s="51" t="s">
        <v>911</v>
      </c>
      <c r="E1111" s="52">
        <v>541.5</v>
      </c>
      <c r="F1111" s="53">
        <v>932.5</v>
      </c>
      <c r="G1111" s="48"/>
      <c r="H1111" s="54">
        <v>0.18151032795000943</v>
      </c>
      <c r="I1111" s="55">
        <v>8.4170351433465698E-2</v>
      </c>
      <c r="J1111" s="18"/>
      <c r="K1111" s="20">
        <f t="shared" si="52"/>
        <v>0.85612648221343879</v>
      </c>
      <c r="L1111" s="19">
        <f t="shared" si="53"/>
        <v>1.0075634792004322</v>
      </c>
    </row>
    <row r="1112" spans="1:12" x14ac:dyDescent="0.2">
      <c r="A1112" s="51" t="s">
        <v>912</v>
      </c>
      <c r="B1112" s="24">
        <f t="shared" si="51"/>
        <v>0.92918686257650351</v>
      </c>
      <c r="C1112" s="29"/>
      <c r="D1112" s="51" t="s">
        <v>912</v>
      </c>
      <c r="E1112" s="52">
        <v>532.5</v>
      </c>
      <c r="F1112" s="53">
        <v>724</v>
      </c>
      <c r="G1112" s="48"/>
      <c r="H1112" s="54">
        <v>6.5067102869748039E-2</v>
      </c>
      <c r="I1112" s="55">
        <v>6.6413344089344239E-2</v>
      </c>
      <c r="J1112" s="18"/>
      <c r="K1112" s="20">
        <f t="shared" si="52"/>
        <v>0.84189723320158105</v>
      </c>
      <c r="L1112" s="19">
        <f t="shared" si="53"/>
        <v>0.78227984873041601</v>
      </c>
    </row>
    <row r="1113" spans="1:12" x14ac:dyDescent="0.2">
      <c r="A1113" s="51" t="s">
        <v>913</v>
      </c>
      <c r="B1113" s="24">
        <f t="shared" si="51"/>
        <v>1.0655709930454935</v>
      </c>
      <c r="C1113" s="29"/>
      <c r="D1113" s="51" t="s">
        <v>913</v>
      </c>
      <c r="E1113" s="52">
        <v>566</v>
      </c>
      <c r="F1113" s="53">
        <v>882.5</v>
      </c>
      <c r="G1113" s="48"/>
      <c r="H1113" s="54">
        <v>0.26735132716240489</v>
      </c>
      <c r="I1113" s="55">
        <v>0.12579690044905151</v>
      </c>
      <c r="J1113" s="18"/>
      <c r="K1113" s="20">
        <f t="shared" si="52"/>
        <v>0.89486166007905144</v>
      </c>
      <c r="L1113" s="19">
        <f t="shared" si="53"/>
        <v>0.95353862776877363</v>
      </c>
    </row>
    <row r="1114" spans="1:12" x14ac:dyDescent="0.2">
      <c r="A1114" s="51" t="s">
        <v>914</v>
      </c>
      <c r="B1114" s="24">
        <f t="shared" si="51"/>
        <v>0.88843868179362506</v>
      </c>
      <c r="C1114" s="29"/>
      <c r="D1114" s="51" t="s">
        <v>914</v>
      </c>
      <c r="E1114" s="52">
        <v>525</v>
      </c>
      <c r="F1114" s="53">
        <v>682.5</v>
      </c>
      <c r="G1114" s="48"/>
      <c r="H1114" s="54">
        <v>0.28553645259342486</v>
      </c>
      <c r="I1114" s="55">
        <v>8.5992473023418961E-2</v>
      </c>
      <c r="J1114" s="18"/>
      <c r="K1114" s="20">
        <f t="shared" si="52"/>
        <v>0.83003952569169959</v>
      </c>
      <c r="L1114" s="19">
        <f t="shared" si="53"/>
        <v>0.73743922204213941</v>
      </c>
    </row>
    <row r="1115" spans="1:12" x14ac:dyDescent="0.2">
      <c r="A1115" s="51" t="s">
        <v>915</v>
      </c>
      <c r="B1115" s="24">
        <f t="shared" si="51"/>
        <v>0.87999614177796803</v>
      </c>
      <c r="C1115" s="29"/>
      <c r="D1115" s="51" t="s">
        <v>915</v>
      </c>
      <c r="E1115" s="52">
        <v>554.5</v>
      </c>
      <c r="F1115" s="53">
        <v>714</v>
      </c>
      <c r="G1115" s="48"/>
      <c r="H1115" s="54">
        <v>0.11859500568142277</v>
      </c>
      <c r="I1115" s="55">
        <v>0.21985673028489292</v>
      </c>
      <c r="J1115" s="18"/>
      <c r="K1115" s="20">
        <f t="shared" si="52"/>
        <v>0.87667984189723325</v>
      </c>
      <c r="L1115" s="19">
        <f t="shared" si="53"/>
        <v>0.77147487844408424</v>
      </c>
    </row>
    <row r="1116" spans="1:12" x14ac:dyDescent="0.2">
      <c r="A1116" s="51" t="s">
        <v>916</v>
      </c>
      <c r="B1116" s="24">
        <f t="shared" si="51"/>
        <v>0.66692171611611029</v>
      </c>
      <c r="C1116" s="29"/>
      <c r="D1116" s="51" t="s">
        <v>916</v>
      </c>
      <c r="E1116" s="52">
        <v>663</v>
      </c>
      <c r="F1116" s="53">
        <v>647</v>
      </c>
      <c r="G1116" s="48"/>
      <c r="H1116" s="54">
        <v>0.22183742154872077</v>
      </c>
      <c r="I1116" s="55">
        <v>0.20109373684439683</v>
      </c>
      <c r="J1116" s="18"/>
      <c r="K1116" s="20">
        <f t="shared" si="52"/>
        <v>1.0482213438735177</v>
      </c>
      <c r="L1116" s="19">
        <f t="shared" si="53"/>
        <v>0.6990815775256618</v>
      </c>
    </row>
    <row r="1117" spans="1:12" x14ac:dyDescent="0.2">
      <c r="A1117" s="51" t="s">
        <v>917</v>
      </c>
      <c r="B1117" s="24">
        <f t="shared" si="51"/>
        <v>0.94294784051367853</v>
      </c>
      <c r="C1117" s="29"/>
      <c r="D1117" s="51" t="s">
        <v>917</v>
      </c>
      <c r="E1117" s="52">
        <v>958.5</v>
      </c>
      <c r="F1117" s="53">
        <v>1322.5</v>
      </c>
      <c r="G1117" s="48"/>
      <c r="H1117" s="54">
        <v>0.1718892853588582</v>
      </c>
      <c r="I1117" s="55">
        <v>9.8914748218912135E-2</v>
      </c>
      <c r="J1117" s="18"/>
      <c r="K1117" s="20">
        <f t="shared" si="52"/>
        <v>1.5154150197628458</v>
      </c>
      <c r="L1117" s="19">
        <f t="shared" si="53"/>
        <v>1.4289573203673689</v>
      </c>
    </row>
    <row r="1118" spans="1:12" x14ac:dyDescent="0.2">
      <c r="A1118" s="51" t="s">
        <v>918</v>
      </c>
      <c r="B1118" s="24">
        <f t="shared" si="51"/>
        <v>1.1482390083822378</v>
      </c>
      <c r="C1118" s="29"/>
      <c r="D1118" s="51" t="s">
        <v>918</v>
      </c>
      <c r="E1118" s="52">
        <v>531.5</v>
      </c>
      <c r="F1118" s="53">
        <v>893</v>
      </c>
      <c r="G1118" s="48"/>
      <c r="H1118" s="54">
        <v>0.21419415196807931</v>
      </c>
      <c r="I1118" s="55">
        <v>8.2350621773125354E-2</v>
      </c>
      <c r="J1118" s="18"/>
      <c r="K1118" s="20">
        <f t="shared" si="52"/>
        <v>0.84031620553359687</v>
      </c>
      <c r="L1118" s="19">
        <f t="shared" si="53"/>
        <v>0.96488384656942194</v>
      </c>
    </row>
    <row r="1119" spans="1:12" x14ac:dyDescent="0.2">
      <c r="A1119" s="51" t="s">
        <v>919</v>
      </c>
      <c r="B1119" s="24">
        <f t="shared" si="51"/>
        <v>0.83079606395299666</v>
      </c>
      <c r="C1119" s="29"/>
      <c r="D1119" s="51" t="s">
        <v>919</v>
      </c>
      <c r="E1119" s="52">
        <v>626</v>
      </c>
      <c r="F1119" s="53">
        <v>761</v>
      </c>
      <c r="G1119" s="48"/>
      <c r="H1119" s="54">
        <v>0.15587976965454245</v>
      </c>
      <c r="I1119" s="55">
        <v>0.2527372463636543</v>
      </c>
      <c r="J1119" s="18"/>
      <c r="K1119" s="20">
        <f t="shared" si="52"/>
        <v>0.98972332015810272</v>
      </c>
      <c r="L1119" s="19">
        <f t="shared" si="53"/>
        <v>0.82225823878984328</v>
      </c>
    </row>
    <row r="1120" spans="1:12" ht="30" x14ac:dyDescent="0.2">
      <c r="A1120" s="32" t="s">
        <v>920</v>
      </c>
      <c r="B1120" s="24">
        <f t="shared" si="51"/>
        <v>0.98074399938257306</v>
      </c>
      <c r="C1120" s="29"/>
      <c r="D1120" s="32" t="s">
        <v>920</v>
      </c>
      <c r="E1120" s="52">
        <v>616</v>
      </c>
      <c r="F1120" s="53">
        <v>884</v>
      </c>
      <c r="G1120" s="48"/>
      <c r="H1120" s="54">
        <v>0.135452273019501</v>
      </c>
      <c r="I1120" s="55">
        <v>0.11038544774179136</v>
      </c>
      <c r="J1120" s="18"/>
      <c r="K1120" s="20">
        <f t="shared" si="52"/>
        <v>0.97391304347826091</v>
      </c>
      <c r="L1120" s="19">
        <f t="shared" si="53"/>
        <v>0.9551593733117234</v>
      </c>
    </row>
    <row r="1121" spans="1:12" ht="30" x14ac:dyDescent="0.2">
      <c r="A1121" s="32" t="s">
        <v>921</v>
      </c>
      <c r="B1121" s="24">
        <f t="shared" si="51"/>
        <v>0.95912395875387879</v>
      </c>
      <c r="C1121" s="29"/>
      <c r="D1121" s="32" t="s">
        <v>921</v>
      </c>
      <c r="E1121" s="52">
        <v>554</v>
      </c>
      <c r="F1121" s="53">
        <v>777.5</v>
      </c>
      <c r="G1121" s="48"/>
      <c r="H1121" s="54">
        <v>7.9134693923404234E-2</v>
      </c>
      <c r="I1121" s="55">
        <v>0.2591966979269017</v>
      </c>
      <c r="J1121" s="18"/>
      <c r="K1121" s="20">
        <f t="shared" si="52"/>
        <v>0.87588932806324116</v>
      </c>
      <c r="L1121" s="19">
        <f t="shared" si="53"/>
        <v>0.84008643976229069</v>
      </c>
    </row>
    <row r="1122" spans="1:12" x14ac:dyDescent="0.2">
      <c r="A1122" s="51" t="s">
        <v>922</v>
      </c>
      <c r="B1122" s="24">
        <f t="shared" si="51"/>
        <v>1.1846869492777428</v>
      </c>
      <c r="C1122" s="29"/>
      <c r="D1122" s="51" t="s">
        <v>922</v>
      </c>
      <c r="E1122" s="52">
        <v>893</v>
      </c>
      <c r="F1122" s="53">
        <v>1548</v>
      </c>
      <c r="G1122" s="48"/>
      <c r="H1122" s="54">
        <v>0.27239051817264542</v>
      </c>
      <c r="I1122" s="55">
        <v>0.13155474998819489</v>
      </c>
      <c r="J1122" s="18"/>
      <c r="K1122" s="20">
        <f t="shared" si="52"/>
        <v>1.4118577075098815</v>
      </c>
      <c r="L1122" s="19">
        <f t="shared" si="53"/>
        <v>1.6726094003241492</v>
      </c>
    </row>
    <row r="1123" spans="1:12" x14ac:dyDescent="0.2">
      <c r="A1123" s="51" t="s">
        <v>923</v>
      </c>
      <c r="B1123" s="24">
        <f t="shared" si="51"/>
        <v>0.91686988204510289</v>
      </c>
      <c r="C1123" s="29"/>
      <c r="D1123" s="51" t="s">
        <v>923</v>
      </c>
      <c r="E1123" s="52">
        <v>705.5</v>
      </c>
      <c r="F1123" s="53">
        <v>946.5</v>
      </c>
      <c r="G1123" s="48"/>
      <c r="H1123" s="54">
        <v>0.19143500383647141</v>
      </c>
      <c r="I1123" s="55">
        <v>0.10085516688873103</v>
      </c>
      <c r="J1123" s="18"/>
      <c r="K1123" s="20">
        <f t="shared" si="52"/>
        <v>1.1154150197628458</v>
      </c>
      <c r="L1123" s="19">
        <f t="shared" si="53"/>
        <v>1.0226904376012966</v>
      </c>
    </row>
    <row r="1124" spans="1:12" x14ac:dyDescent="0.2">
      <c r="A1124" s="51" t="s">
        <v>924</v>
      </c>
      <c r="B1124" s="24">
        <f t="shared" si="51"/>
        <v>0.96188181244554471</v>
      </c>
      <c r="C1124" s="29"/>
      <c r="D1124" s="51" t="s">
        <v>924</v>
      </c>
      <c r="E1124" s="52">
        <v>643</v>
      </c>
      <c r="F1124" s="53">
        <v>905</v>
      </c>
      <c r="G1124" s="48"/>
      <c r="H1124" s="54">
        <v>8.797596033425165E-3</v>
      </c>
      <c r="I1124" s="55">
        <v>5.1568008351726119E-2</v>
      </c>
      <c r="J1124" s="18"/>
      <c r="K1124" s="20">
        <f t="shared" si="52"/>
        <v>1.0166007905138339</v>
      </c>
      <c r="L1124" s="19">
        <f t="shared" si="53"/>
        <v>0.97784981091302003</v>
      </c>
    </row>
    <row r="1125" spans="1:12" x14ac:dyDescent="0.2">
      <c r="A1125" s="51" t="s">
        <v>925</v>
      </c>
      <c r="B1125" s="24">
        <f t="shared" si="51"/>
        <v>1.1225614954754186</v>
      </c>
      <c r="C1125" s="29"/>
      <c r="D1125" s="51" t="s">
        <v>925</v>
      </c>
      <c r="E1125" s="52">
        <v>512</v>
      </c>
      <c r="F1125" s="53">
        <v>841</v>
      </c>
      <c r="G1125" s="48"/>
      <c r="H1125" s="54">
        <v>0.28726212985703492</v>
      </c>
      <c r="I1125" s="55">
        <v>5.5492327655543565E-2</v>
      </c>
      <c r="J1125" s="18"/>
      <c r="K1125" s="20">
        <f t="shared" si="52"/>
        <v>0.80948616600790513</v>
      </c>
      <c r="L1125" s="19">
        <f t="shared" si="53"/>
        <v>0.90869800108049703</v>
      </c>
    </row>
    <row r="1126" spans="1:12" x14ac:dyDescent="0.2">
      <c r="A1126" s="51" t="s">
        <v>926</v>
      </c>
      <c r="B1126" s="24">
        <f t="shared" si="51"/>
        <v>1.0492026153618532</v>
      </c>
      <c r="C1126" s="29"/>
      <c r="D1126" s="51" t="s">
        <v>926</v>
      </c>
      <c r="E1126" s="52">
        <v>560.5</v>
      </c>
      <c r="F1126" s="53">
        <v>860.5</v>
      </c>
      <c r="G1126" s="48"/>
      <c r="H1126" s="54">
        <v>0.15517240693299794</v>
      </c>
      <c r="I1126" s="55">
        <v>0.23583921696750626</v>
      </c>
      <c r="J1126" s="18"/>
      <c r="K1126" s="20">
        <f t="shared" si="52"/>
        <v>0.88616600790513833</v>
      </c>
      <c r="L1126" s="19">
        <f t="shared" si="53"/>
        <v>0.92976769313884389</v>
      </c>
    </row>
    <row r="1127" spans="1:12" x14ac:dyDescent="0.2">
      <c r="A1127" s="51" t="s">
        <v>927</v>
      </c>
      <c r="B1127" s="24">
        <f t="shared" si="51"/>
        <v>0.79434170315359998</v>
      </c>
      <c r="C1127" s="29"/>
      <c r="D1127" s="51" t="s">
        <v>927</v>
      </c>
      <c r="E1127" s="52">
        <v>1072</v>
      </c>
      <c r="F1127" s="53">
        <v>1246</v>
      </c>
      <c r="G1127" s="48"/>
      <c r="H1127" s="54">
        <v>0.19260744412917152</v>
      </c>
      <c r="I1127" s="55">
        <v>0.24856562613138669</v>
      </c>
      <c r="J1127" s="18"/>
      <c r="K1127" s="20">
        <f t="shared" si="52"/>
        <v>1.6948616600790514</v>
      </c>
      <c r="L1127" s="19">
        <f t="shared" si="53"/>
        <v>1.3462992976769315</v>
      </c>
    </row>
    <row r="1128" spans="1:12" x14ac:dyDescent="0.2">
      <c r="A1128" s="51" t="s">
        <v>928</v>
      </c>
      <c r="B1128" s="24">
        <f t="shared" si="51"/>
        <v>0.78432119043216264</v>
      </c>
      <c r="C1128" s="29"/>
      <c r="D1128" s="51" t="s">
        <v>928</v>
      </c>
      <c r="E1128" s="52">
        <v>596</v>
      </c>
      <c r="F1128" s="53">
        <v>684</v>
      </c>
      <c r="G1128" s="48"/>
      <c r="H1128" s="54">
        <v>0.12576060202311079</v>
      </c>
      <c r="I1128" s="55">
        <v>0.31220211683967447</v>
      </c>
      <c r="J1128" s="18"/>
      <c r="K1128" s="20">
        <f t="shared" si="52"/>
        <v>0.94229249011857708</v>
      </c>
      <c r="L1128" s="19">
        <f t="shared" si="53"/>
        <v>0.73905996758508918</v>
      </c>
    </row>
    <row r="1129" spans="1:12" x14ac:dyDescent="0.2">
      <c r="A1129" s="51" t="s">
        <v>929</v>
      </c>
      <c r="B1129" s="24">
        <f t="shared" si="51"/>
        <v>0.8161606314792279</v>
      </c>
      <c r="C1129" s="29"/>
      <c r="D1129" s="51" t="s">
        <v>929</v>
      </c>
      <c r="E1129" s="52">
        <v>746.5</v>
      </c>
      <c r="F1129" s="53">
        <v>891.5</v>
      </c>
      <c r="G1129" s="48"/>
      <c r="H1129" s="54">
        <v>1.231398279360364E-2</v>
      </c>
      <c r="I1129" s="55">
        <v>0.10390464199151736</v>
      </c>
      <c r="J1129" s="18"/>
      <c r="K1129" s="20">
        <f t="shared" si="52"/>
        <v>1.1802371541501977</v>
      </c>
      <c r="L1129" s="19">
        <f t="shared" si="53"/>
        <v>0.96326310102647217</v>
      </c>
    </row>
    <row r="1130" spans="1:12" x14ac:dyDescent="0.2">
      <c r="A1130" s="51" t="s">
        <v>930</v>
      </c>
      <c r="B1130" s="24">
        <f t="shared" si="51"/>
        <v>0.83112403891220432</v>
      </c>
      <c r="C1130" s="29"/>
      <c r="D1130" s="51" t="s">
        <v>930</v>
      </c>
      <c r="E1130" s="52">
        <v>830.5</v>
      </c>
      <c r="F1130" s="53">
        <v>1010</v>
      </c>
      <c r="G1130" s="48"/>
      <c r="H1130" s="54">
        <v>8.2588028627447449E-2</v>
      </c>
      <c r="I1130" s="55">
        <v>4.4806766332612914E-2</v>
      </c>
      <c r="J1130" s="18"/>
      <c r="K1130" s="20">
        <f t="shared" si="52"/>
        <v>1.3130434782608695</v>
      </c>
      <c r="L1130" s="19">
        <f t="shared" si="53"/>
        <v>1.091301998919503</v>
      </c>
    </row>
    <row r="1131" spans="1:12" x14ac:dyDescent="0.2">
      <c r="A1131" s="51" t="s">
        <v>931</v>
      </c>
      <c r="B1131" s="24">
        <f t="shared" si="51"/>
        <v>0.69083330055963676</v>
      </c>
      <c r="C1131" s="29"/>
      <c r="D1131" s="51" t="s">
        <v>931</v>
      </c>
      <c r="E1131" s="52">
        <v>783</v>
      </c>
      <c r="F1131" s="53">
        <v>791.5</v>
      </c>
      <c r="G1131" s="48"/>
      <c r="H1131" s="54">
        <v>1.986762348161436E-2</v>
      </c>
      <c r="I1131" s="55">
        <v>0.14562022152041346</v>
      </c>
      <c r="J1131" s="18"/>
      <c r="K1131" s="20">
        <f t="shared" si="52"/>
        <v>1.2379446640316205</v>
      </c>
      <c r="L1131" s="19">
        <f t="shared" si="53"/>
        <v>0.855213398163155</v>
      </c>
    </row>
    <row r="1132" spans="1:12" x14ac:dyDescent="0.2">
      <c r="A1132" s="51" t="s">
        <v>932</v>
      </c>
      <c r="B1132" s="24">
        <f t="shared" si="51"/>
        <v>0.84601564304553256</v>
      </c>
      <c r="C1132" s="29"/>
      <c r="D1132" s="51" t="s">
        <v>932</v>
      </c>
      <c r="E1132" s="52">
        <v>559</v>
      </c>
      <c r="F1132" s="53">
        <v>692</v>
      </c>
      <c r="G1132" s="48"/>
      <c r="H1132" s="54">
        <v>0.10119596152938069</v>
      </c>
      <c r="I1132" s="55">
        <v>0.19823513807830956</v>
      </c>
      <c r="J1132" s="18"/>
      <c r="K1132" s="20">
        <f t="shared" si="52"/>
        <v>0.88379446640316206</v>
      </c>
      <c r="L1132" s="19">
        <f t="shared" si="53"/>
        <v>0.7477039438141545</v>
      </c>
    </row>
    <row r="1133" spans="1:12" x14ac:dyDescent="0.2">
      <c r="A1133" s="51" t="s">
        <v>933</v>
      </c>
      <c r="B1133" s="24">
        <f t="shared" si="51"/>
        <v>0.80452215392352378</v>
      </c>
      <c r="C1133" s="29"/>
      <c r="D1133" s="51" t="s">
        <v>933</v>
      </c>
      <c r="E1133" s="52">
        <v>2387</v>
      </c>
      <c r="F1133" s="53">
        <v>2810</v>
      </c>
      <c r="G1133" s="48"/>
      <c r="H1133" s="54">
        <v>0.15878057591788414</v>
      </c>
      <c r="I1133" s="55">
        <v>9.6629538781364488E-2</v>
      </c>
      <c r="J1133" s="18"/>
      <c r="K1133" s="20">
        <f t="shared" si="52"/>
        <v>3.7739130434782608</v>
      </c>
      <c r="L1133" s="19">
        <f t="shared" si="53"/>
        <v>3.0361966504592113</v>
      </c>
    </row>
    <row r="1134" spans="1:12" x14ac:dyDescent="0.2">
      <c r="A1134" s="51" t="s">
        <v>934</v>
      </c>
      <c r="B1134" s="24">
        <f t="shared" si="51"/>
        <v>1.3101921911703693</v>
      </c>
      <c r="C1134" s="29"/>
      <c r="D1134" s="51" t="s">
        <v>934</v>
      </c>
      <c r="E1134" s="52">
        <v>543</v>
      </c>
      <c r="F1134" s="53">
        <v>1041</v>
      </c>
      <c r="G1134" s="48"/>
      <c r="H1134" s="54">
        <v>0.29690671475236247</v>
      </c>
      <c r="I1134" s="55">
        <v>0.20106014143248616</v>
      </c>
      <c r="J1134" s="18"/>
      <c r="K1134" s="20">
        <f t="shared" si="52"/>
        <v>0.85849802371541506</v>
      </c>
      <c r="L1134" s="19">
        <f t="shared" si="53"/>
        <v>1.1247974068071314</v>
      </c>
    </row>
    <row r="1135" spans="1:12" x14ac:dyDescent="0.2">
      <c r="A1135" s="51" t="s">
        <v>935</v>
      </c>
      <c r="B1135" s="24">
        <f t="shared" si="51"/>
        <v>1.1448858311558012</v>
      </c>
      <c r="C1135" s="29"/>
      <c r="D1135" s="51" t="s">
        <v>935</v>
      </c>
      <c r="E1135" s="52">
        <v>563.5</v>
      </c>
      <c r="F1135" s="53">
        <v>944</v>
      </c>
      <c r="G1135" s="48"/>
      <c r="H1135" s="54">
        <v>0.15936568094177736</v>
      </c>
      <c r="I1135" s="55">
        <v>5.9924303490385383E-2</v>
      </c>
      <c r="J1135" s="18"/>
      <c r="K1135" s="20">
        <f t="shared" si="52"/>
        <v>0.89090909090909087</v>
      </c>
      <c r="L1135" s="19">
        <f t="shared" si="53"/>
        <v>1.0199891950297137</v>
      </c>
    </row>
    <row r="1136" spans="1:12" x14ac:dyDescent="0.2">
      <c r="A1136" s="51" t="s">
        <v>936</v>
      </c>
      <c r="B1136" s="24">
        <f t="shared" si="51"/>
        <v>1.0708133288482513</v>
      </c>
      <c r="C1136" s="29"/>
      <c r="D1136" s="51" t="s">
        <v>936</v>
      </c>
      <c r="E1136" s="52">
        <v>609.5</v>
      </c>
      <c r="F1136" s="53">
        <v>955</v>
      </c>
      <c r="G1136" s="48"/>
      <c r="H1136" s="54">
        <v>0.13573665857067443</v>
      </c>
      <c r="I1136" s="55">
        <v>1.332766707995587E-2</v>
      </c>
      <c r="J1136" s="18"/>
      <c r="K1136" s="20">
        <f t="shared" si="52"/>
        <v>0.96363636363636362</v>
      </c>
      <c r="L1136" s="19">
        <f t="shared" si="53"/>
        <v>1.0318746623446786</v>
      </c>
    </row>
    <row r="1137" spans="1:12" x14ac:dyDescent="0.2">
      <c r="A1137" s="51" t="s">
        <v>937</v>
      </c>
      <c r="B1137" s="24">
        <f t="shared" si="51"/>
        <v>1.1035004479213657</v>
      </c>
      <c r="C1137" s="29"/>
      <c r="D1137" s="51" t="s">
        <v>937</v>
      </c>
      <c r="E1137" s="52">
        <v>551.5</v>
      </c>
      <c r="F1137" s="53">
        <v>890.5</v>
      </c>
      <c r="G1137" s="48"/>
      <c r="H1137" s="54">
        <v>7.3082659161619601E-2</v>
      </c>
      <c r="I1137" s="55">
        <v>5.4789857273297903E-2</v>
      </c>
      <c r="J1137" s="18"/>
      <c r="K1137" s="20">
        <f t="shared" si="52"/>
        <v>0.87193675889328059</v>
      </c>
      <c r="L1137" s="19">
        <f t="shared" si="53"/>
        <v>0.96218260399783906</v>
      </c>
    </row>
    <row r="1138" spans="1:12" x14ac:dyDescent="0.2">
      <c r="A1138" s="51" t="s">
        <v>938</v>
      </c>
      <c r="B1138" s="24">
        <f t="shared" si="51"/>
        <v>1.0756496860736391</v>
      </c>
      <c r="C1138" s="29"/>
      <c r="D1138" s="51" t="s">
        <v>938</v>
      </c>
      <c r="E1138" s="52">
        <v>598.5</v>
      </c>
      <c r="F1138" s="53">
        <v>942</v>
      </c>
      <c r="G1138" s="48"/>
      <c r="H1138" s="54">
        <v>0.10751331175935809</v>
      </c>
      <c r="I1138" s="55">
        <v>0.10809275635972701</v>
      </c>
      <c r="J1138" s="18"/>
      <c r="K1138" s="20">
        <f t="shared" si="52"/>
        <v>0.94624505928853753</v>
      </c>
      <c r="L1138" s="19">
        <f t="shared" si="53"/>
        <v>1.0178282009724473</v>
      </c>
    </row>
    <row r="1139" spans="1:12" x14ac:dyDescent="0.2">
      <c r="A1139" s="51" t="s">
        <v>939</v>
      </c>
      <c r="B1139" s="24">
        <f t="shared" si="51"/>
        <v>1.0845908214674327</v>
      </c>
      <c r="C1139" s="29"/>
      <c r="D1139" s="51" t="s">
        <v>939</v>
      </c>
      <c r="E1139" s="52">
        <v>531.5</v>
      </c>
      <c r="F1139" s="53">
        <v>843.5</v>
      </c>
      <c r="G1139" s="48"/>
      <c r="H1139" s="54">
        <v>0.10244068137603793</v>
      </c>
      <c r="I1139" s="55">
        <v>9.6404599687555381E-2</v>
      </c>
      <c r="J1139" s="18"/>
      <c r="K1139" s="20">
        <f t="shared" si="52"/>
        <v>0.84031620553359687</v>
      </c>
      <c r="L1139" s="19">
        <f t="shared" si="53"/>
        <v>0.91139924365207992</v>
      </c>
    </row>
    <row r="1140" spans="1:12" x14ac:dyDescent="0.2">
      <c r="A1140" s="51" t="s">
        <v>940</v>
      </c>
      <c r="B1140" s="24">
        <f t="shared" si="51"/>
        <v>1.1938379071591474</v>
      </c>
      <c r="C1140" s="29"/>
      <c r="D1140" s="51" t="s">
        <v>940</v>
      </c>
      <c r="E1140" s="52">
        <v>679.5</v>
      </c>
      <c r="F1140" s="53">
        <v>1187</v>
      </c>
      <c r="G1140" s="48"/>
      <c r="H1140" s="54">
        <v>0.11967222933988664</v>
      </c>
      <c r="I1140" s="55">
        <v>1.0722765005356238E-2</v>
      </c>
      <c r="J1140" s="18"/>
      <c r="K1140" s="20">
        <f t="shared" si="52"/>
        <v>1.0743083003952569</v>
      </c>
      <c r="L1140" s="19">
        <f t="shared" si="53"/>
        <v>1.2825499729875742</v>
      </c>
    </row>
    <row r="1141" spans="1:12" x14ac:dyDescent="0.2">
      <c r="A1141" s="51" t="s">
        <v>941</v>
      </c>
      <c r="B1141" s="24">
        <f t="shared" si="51"/>
        <v>1.1069734935213056</v>
      </c>
      <c r="C1141" s="29"/>
      <c r="D1141" s="51" t="s">
        <v>941</v>
      </c>
      <c r="E1141" s="52">
        <v>693</v>
      </c>
      <c r="F1141" s="53">
        <v>1122.5</v>
      </c>
      <c r="G1141" s="48"/>
      <c r="H1141" s="54">
        <v>7.7547064026230322E-2</v>
      </c>
      <c r="I1141" s="55">
        <v>4.4095745820096508E-3</v>
      </c>
      <c r="J1141" s="18"/>
      <c r="K1141" s="20">
        <f t="shared" si="52"/>
        <v>1.0956521739130434</v>
      </c>
      <c r="L1141" s="19">
        <f t="shared" si="53"/>
        <v>1.2128579146407348</v>
      </c>
    </row>
    <row r="1142" spans="1:12" x14ac:dyDescent="0.2">
      <c r="A1142" s="51" t="s">
        <v>942</v>
      </c>
      <c r="B1142" s="24">
        <f t="shared" si="51"/>
        <v>0.82018219369101208</v>
      </c>
      <c r="C1142" s="29"/>
      <c r="D1142" s="51" t="s">
        <v>942</v>
      </c>
      <c r="E1142" s="52">
        <v>804.5</v>
      </c>
      <c r="F1142" s="53">
        <v>965.5</v>
      </c>
      <c r="G1142" s="48"/>
      <c r="H1142" s="54">
        <v>0.19776137447728179</v>
      </c>
      <c r="I1142" s="55">
        <v>0.10619418257073993</v>
      </c>
      <c r="J1142" s="18"/>
      <c r="K1142" s="20">
        <f t="shared" si="52"/>
        <v>1.2719367588932806</v>
      </c>
      <c r="L1142" s="19">
        <f t="shared" si="53"/>
        <v>1.0432198811453268</v>
      </c>
    </row>
    <row r="1143" spans="1:12" x14ac:dyDescent="0.2">
      <c r="A1143" s="51" t="s">
        <v>943</v>
      </c>
      <c r="B1143" s="24">
        <f t="shared" si="51"/>
        <v>1.0316080248850692</v>
      </c>
      <c r="C1143" s="29"/>
      <c r="D1143" s="51" t="s">
        <v>943</v>
      </c>
      <c r="E1143" s="52">
        <v>658.5</v>
      </c>
      <c r="F1143" s="53">
        <v>994</v>
      </c>
      <c r="G1143" s="48"/>
      <c r="H1143" s="54">
        <v>2.0402473564987703E-2</v>
      </c>
      <c r="I1143" s="55">
        <v>1.4227500627495926E-3</v>
      </c>
      <c r="J1143" s="18"/>
      <c r="K1143" s="20">
        <f t="shared" si="52"/>
        <v>1.0411067193675889</v>
      </c>
      <c r="L1143" s="19">
        <f t="shared" si="53"/>
        <v>1.0740140464613723</v>
      </c>
    </row>
    <row r="1144" spans="1:12" x14ac:dyDescent="0.2">
      <c r="A1144" s="51" t="s">
        <v>944</v>
      </c>
      <c r="B1144" s="24">
        <f t="shared" si="51"/>
        <v>1.0645706781216921</v>
      </c>
      <c r="C1144" s="29"/>
      <c r="D1144" s="51" t="s">
        <v>944</v>
      </c>
      <c r="E1144" s="52">
        <v>615</v>
      </c>
      <c r="F1144" s="53">
        <v>958</v>
      </c>
      <c r="G1144" s="48"/>
      <c r="H1144" s="54">
        <v>3.9092082211939209E-2</v>
      </c>
      <c r="I1144" s="55">
        <v>8.2668016172122466E-2</v>
      </c>
      <c r="J1144" s="18"/>
      <c r="K1144" s="20">
        <f t="shared" si="52"/>
        <v>0.97233201581027673</v>
      </c>
      <c r="L1144" s="19">
        <f t="shared" si="53"/>
        <v>1.0351161534305782</v>
      </c>
    </row>
    <row r="1145" spans="1:12" x14ac:dyDescent="0.2">
      <c r="A1145" s="51" t="s">
        <v>945</v>
      </c>
      <c r="B1145" s="24">
        <f t="shared" si="51"/>
        <v>1.1488978428529135</v>
      </c>
      <c r="C1145" s="29"/>
      <c r="D1145" s="51" t="s">
        <v>945</v>
      </c>
      <c r="E1145" s="52">
        <v>484.5</v>
      </c>
      <c r="F1145" s="53">
        <v>814.5</v>
      </c>
      <c r="G1145" s="48"/>
      <c r="H1145" s="54">
        <v>0.11237816749507566</v>
      </c>
      <c r="I1145" s="55">
        <v>8.4210384008711003E-2</v>
      </c>
      <c r="J1145" s="18"/>
      <c r="K1145" s="20">
        <f t="shared" si="52"/>
        <v>0.76600790513833994</v>
      </c>
      <c r="L1145" s="19">
        <f t="shared" si="53"/>
        <v>0.88006482982171796</v>
      </c>
    </row>
    <row r="1146" spans="1:12" x14ac:dyDescent="0.2">
      <c r="A1146" s="51" t="s">
        <v>946</v>
      </c>
      <c r="B1146" s="24">
        <f t="shared" si="51"/>
        <v>1.0455083603818398</v>
      </c>
      <c r="C1146" s="29"/>
      <c r="D1146" s="51" t="s">
        <v>946</v>
      </c>
      <c r="E1146" s="52">
        <v>561.5</v>
      </c>
      <c r="F1146" s="53">
        <v>859</v>
      </c>
      <c r="G1146" s="48"/>
      <c r="H1146" s="54">
        <v>0.20275011891546599</v>
      </c>
      <c r="I1146" s="55">
        <v>8.3963785426109258E-2</v>
      </c>
      <c r="J1146" s="18"/>
      <c r="K1146" s="20">
        <f t="shared" si="52"/>
        <v>0.88774703557312251</v>
      </c>
      <c r="L1146" s="19">
        <f t="shared" si="53"/>
        <v>0.92814694759589411</v>
      </c>
    </row>
    <row r="1147" spans="1:12" x14ac:dyDescent="0.2">
      <c r="A1147" s="51" t="s">
        <v>947</v>
      </c>
      <c r="B1147" s="24">
        <f t="shared" si="51"/>
        <v>0.91649241984646268</v>
      </c>
      <c r="C1147" s="29"/>
      <c r="D1147" s="51" t="s">
        <v>947</v>
      </c>
      <c r="E1147" s="52">
        <v>648</v>
      </c>
      <c r="F1147" s="53">
        <v>869</v>
      </c>
      <c r="G1147" s="48"/>
      <c r="H1147" s="54">
        <v>0.24879683041748893</v>
      </c>
      <c r="I1147" s="55">
        <v>3.0920664769952595E-2</v>
      </c>
      <c r="J1147" s="18"/>
      <c r="K1147" s="20">
        <f t="shared" si="52"/>
        <v>1.024505928853755</v>
      </c>
      <c r="L1147" s="19">
        <f t="shared" si="53"/>
        <v>0.93895191788222587</v>
      </c>
    </row>
    <row r="1148" spans="1:12" x14ac:dyDescent="0.2">
      <c r="A1148" s="51" t="s">
        <v>948</v>
      </c>
      <c r="B1148" s="24">
        <f t="shared" si="51"/>
        <v>0.99674700610684031</v>
      </c>
      <c r="C1148" s="29"/>
      <c r="D1148" s="51" t="s">
        <v>948</v>
      </c>
      <c r="E1148" s="52">
        <v>704.5</v>
      </c>
      <c r="F1148" s="53">
        <v>1027.5</v>
      </c>
      <c r="G1148" s="48"/>
      <c r="H1148" s="54">
        <v>0.1033811191798643</v>
      </c>
      <c r="I1148" s="55">
        <v>9.1528177029499586E-2</v>
      </c>
      <c r="J1148" s="18"/>
      <c r="K1148" s="20">
        <f t="shared" si="52"/>
        <v>1.1138339920948617</v>
      </c>
      <c r="L1148" s="19">
        <f t="shared" si="53"/>
        <v>1.1102106969205834</v>
      </c>
    </row>
    <row r="1149" spans="1:12" x14ac:dyDescent="0.2">
      <c r="A1149" s="51" t="s">
        <v>1230</v>
      </c>
      <c r="B1149" s="24">
        <f t="shared" si="51"/>
        <v>1.0765854070234329</v>
      </c>
      <c r="C1149" s="29"/>
      <c r="D1149" s="51" t="s">
        <v>1230</v>
      </c>
      <c r="E1149" s="52">
        <v>534.5</v>
      </c>
      <c r="F1149" s="53">
        <v>842</v>
      </c>
      <c r="G1149" s="48"/>
      <c r="H1149" s="54">
        <v>8.5990534662536186E-2</v>
      </c>
      <c r="I1149" s="55">
        <v>0.14948338129596847</v>
      </c>
      <c r="J1149" s="18"/>
      <c r="K1149" s="20">
        <f t="shared" si="52"/>
        <v>0.84505928853754941</v>
      </c>
      <c r="L1149" s="19">
        <f t="shared" si="53"/>
        <v>0.90977849810913025</v>
      </c>
    </row>
    <row r="1150" spans="1:12" x14ac:dyDescent="0.2">
      <c r="A1150" s="51" t="s">
        <v>949</v>
      </c>
      <c r="B1150" s="24">
        <f t="shared" si="51"/>
        <v>1.261976125456066</v>
      </c>
      <c r="C1150" s="29"/>
      <c r="D1150" s="51" t="s">
        <v>949</v>
      </c>
      <c r="E1150" s="52">
        <v>547.5</v>
      </c>
      <c r="F1150" s="53">
        <v>1011</v>
      </c>
      <c r="G1150" s="48"/>
      <c r="H1150" s="54">
        <v>0.14852471203005108</v>
      </c>
      <c r="I1150" s="55">
        <v>0.1147037706375804</v>
      </c>
      <c r="J1150" s="18"/>
      <c r="K1150" s="20">
        <f t="shared" si="52"/>
        <v>0.86561264822134387</v>
      </c>
      <c r="L1150" s="19">
        <f t="shared" si="53"/>
        <v>1.0923824959481361</v>
      </c>
    </row>
    <row r="1151" spans="1:12" x14ac:dyDescent="0.2">
      <c r="A1151" s="51" t="s">
        <v>950</v>
      </c>
      <c r="B1151" s="24">
        <f t="shared" si="51"/>
        <v>1.0778420930771011</v>
      </c>
      <c r="C1151" s="29"/>
      <c r="D1151" s="51" t="s">
        <v>950</v>
      </c>
      <c r="E1151" s="52">
        <v>1137.5</v>
      </c>
      <c r="F1151" s="53">
        <v>1794</v>
      </c>
      <c r="G1151" s="48"/>
      <c r="H1151" s="54">
        <v>8.0190571229067809E-2</v>
      </c>
      <c r="I1151" s="55">
        <v>8.907811178827188E-2</v>
      </c>
      <c r="J1151" s="18"/>
      <c r="K1151" s="20">
        <f t="shared" si="52"/>
        <v>1.7984189723320159</v>
      </c>
      <c r="L1151" s="19">
        <f t="shared" si="53"/>
        <v>1.9384116693679092</v>
      </c>
    </row>
    <row r="1152" spans="1:12" x14ac:dyDescent="0.2">
      <c r="A1152" s="51" t="s">
        <v>951</v>
      </c>
      <c r="B1152" s="24">
        <f t="shared" si="51"/>
        <v>1.0892117820003044</v>
      </c>
      <c r="C1152" s="29"/>
      <c r="D1152" s="51" t="s">
        <v>951</v>
      </c>
      <c r="E1152" s="52">
        <v>530.5</v>
      </c>
      <c r="F1152" s="53">
        <v>845.5</v>
      </c>
      <c r="G1152" s="48"/>
      <c r="H1152" s="54">
        <v>9.7302158391362803E-2</v>
      </c>
      <c r="I1152" s="55">
        <v>6.4396478002796173E-2</v>
      </c>
      <c r="J1152" s="18"/>
      <c r="K1152" s="20">
        <f t="shared" si="52"/>
        <v>0.83873517786561269</v>
      </c>
      <c r="L1152" s="19">
        <f t="shared" si="53"/>
        <v>0.91356023770934625</v>
      </c>
    </row>
    <row r="1153" spans="1:12" x14ac:dyDescent="0.2">
      <c r="A1153" s="51" t="s">
        <v>952</v>
      </c>
      <c r="B1153" s="24">
        <f t="shared" si="51"/>
        <v>0.90329551593733126</v>
      </c>
      <c r="C1153" s="29"/>
      <c r="D1153" s="51" t="s">
        <v>952</v>
      </c>
      <c r="E1153" s="52">
        <v>575</v>
      </c>
      <c r="F1153" s="53">
        <v>760</v>
      </c>
      <c r="G1153" s="48"/>
      <c r="H1153" s="54">
        <v>5.4109040647318418E-2</v>
      </c>
      <c r="I1153" s="55">
        <v>7.257148543756671E-2</v>
      </c>
      <c r="J1153" s="18"/>
      <c r="K1153" s="20">
        <f t="shared" si="52"/>
        <v>0.90909090909090906</v>
      </c>
      <c r="L1153" s="19">
        <f t="shared" si="53"/>
        <v>0.82117774176121017</v>
      </c>
    </row>
    <row r="1154" spans="1:12" x14ac:dyDescent="0.2">
      <c r="A1154" s="51" t="s">
        <v>953</v>
      </c>
      <c r="B1154" s="24">
        <f t="shared" si="51"/>
        <v>1.1466174440242511</v>
      </c>
      <c r="C1154" s="29"/>
      <c r="D1154" s="51" t="s">
        <v>953</v>
      </c>
      <c r="E1154" s="52">
        <v>540</v>
      </c>
      <c r="F1154" s="53">
        <v>906</v>
      </c>
      <c r="G1154" s="48"/>
      <c r="H1154" s="54">
        <v>9.9518732166995583E-2</v>
      </c>
      <c r="I1154" s="55">
        <v>6.712051123845815E-2</v>
      </c>
      <c r="J1154" s="18"/>
      <c r="K1154" s="20">
        <f t="shared" si="52"/>
        <v>0.85375494071146241</v>
      </c>
      <c r="L1154" s="19">
        <f t="shared" si="53"/>
        <v>0.97893030794165314</v>
      </c>
    </row>
    <row r="1155" spans="1:12" x14ac:dyDescent="0.2">
      <c r="A1155" s="51" t="s">
        <v>954</v>
      </c>
      <c r="B1155" s="24">
        <f t="shared" si="51"/>
        <v>0.92342298886059027</v>
      </c>
      <c r="C1155" s="29"/>
      <c r="D1155" s="51" t="s">
        <v>954</v>
      </c>
      <c r="E1155" s="52">
        <v>504</v>
      </c>
      <c r="F1155" s="53">
        <v>681</v>
      </c>
      <c r="G1155" s="48"/>
      <c r="H1155" s="54">
        <v>0.11504515090733511</v>
      </c>
      <c r="I1155" s="55">
        <v>0.13083032955874446</v>
      </c>
      <c r="J1155" s="18"/>
      <c r="K1155" s="20">
        <f t="shared" si="52"/>
        <v>0.79683794466403157</v>
      </c>
      <c r="L1155" s="19">
        <f t="shared" si="53"/>
        <v>0.73581847649918963</v>
      </c>
    </row>
    <row r="1156" spans="1:12" x14ac:dyDescent="0.2">
      <c r="A1156" s="51" t="s">
        <v>955</v>
      </c>
      <c r="B1156" s="24">
        <f t="shared" si="51"/>
        <v>1.1485302207148824</v>
      </c>
      <c r="C1156" s="29"/>
      <c r="D1156" s="51" t="s">
        <v>955</v>
      </c>
      <c r="E1156" s="52">
        <v>659</v>
      </c>
      <c r="F1156" s="53">
        <v>1107.5</v>
      </c>
      <c r="G1156" s="48"/>
      <c r="H1156" s="54">
        <v>3.8627988046609572E-2</v>
      </c>
      <c r="I1156" s="55">
        <v>0.1449329474757077</v>
      </c>
      <c r="J1156" s="18"/>
      <c r="K1156" s="20">
        <f t="shared" si="52"/>
        <v>1.041897233201581</v>
      </c>
      <c r="L1156" s="19">
        <f t="shared" si="53"/>
        <v>1.1966504592112372</v>
      </c>
    </row>
    <row r="1157" spans="1:12" x14ac:dyDescent="0.2">
      <c r="A1157" s="51" t="s">
        <v>956</v>
      </c>
      <c r="B1157" s="24">
        <f t="shared" si="51"/>
        <v>0.78710688770791704</v>
      </c>
      <c r="C1157" s="29"/>
      <c r="D1157" s="51" t="s">
        <v>956</v>
      </c>
      <c r="E1157" s="52">
        <v>1143.5</v>
      </c>
      <c r="F1157" s="53">
        <v>1317</v>
      </c>
      <c r="G1157" s="48"/>
      <c r="H1157" s="54">
        <v>0.18241932702232752</v>
      </c>
      <c r="I1157" s="55">
        <v>9.556948143599503E-2</v>
      </c>
      <c r="J1157" s="18"/>
      <c r="K1157" s="20">
        <f t="shared" si="52"/>
        <v>1.8079051383399209</v>
      </c>
      <c r="L1157" s="19">
        <f t="shared" si="53"/>
        <v>1.4230145867098865</v>
      </c>
    </row>
    <row r="1158" spans="1:12" x14ac:dyDescent="0.2">
      <c r="A1158" s="51" t="s">
        <v>957</v>
      </c>
      <c r="B1158" s="24">
        <f t="shared" si="51"/>
        <v>0.94243167808111983</v>
      </c>
      <c r="C1158" s="29"/>
      <c r="D1158" s="51" t="s">
        <v>957</v>
      </c>
      <c r="E1158" s="52">
        <v>733.5</v>
      </c>
      <c r="F1158" s="53">
        <v>1011.5</v>
      </c>
      <c r="G1158" s="48"/>
      <c r="H1158" s="54">
        <v>7.4229341719651204E-2</v>
      </c>
      <c r="I1158" s="55">
        <v>0.14191070349072579</v>
      </c>
      <c r="J1158" s="18"/>
      <c r="K1158" s="20">
        <f t="shared" si="52"/>
        <v>1.1596837944664031</v>
      </c>
      <c r="L1158" s="19">
        <f t="shared" si="53"/>
        <v>1.0929227444624527</v>
      </c>
    </row>
    <row r="1159" spans="1:12" x14ac:dyDescent="0.2">
      <c r="A1159" s="51" t="s">
        <v>958</v>
      </c>
      <c r="B1159" s="24">
        <f t="shared" si="51"/>
        <v>1.1070960225538657</v>
      </c>
      <c r="C1159" s="29"/>
      <c r="D1159" s="51" t="s">
        <v>958</v>
      </c>
      <c r="E1159" s="52">
        <v>581.5</v>
      </c>
      <c r="F1159" s="53">
        <v>942</v>
      </c>
      <c r="G1159" s="48"/>
      <c r="H1159" s="54">
        <v>0.16172863610973487</v>
      </c>
      <c r="I1159" s="55">
        <v>0.19216490019507027</v>
      </c>
      <c r="J1159" s="18"/>
      <c r="K1159" s="20">
        <f t="shared" si="52"/>
        <v>0.91936758893280635</v>
      </c>
      <c r="L1159" s="19">
        <f t="shared" si="53"/>
        <v>1.0178282009724473</v>
      </c>
    </row>
    <row r="1160" spans="1:12" x14ac:dyDescent="0.2">
      <c r="A1160" s="51" t="s">
        <v>959</v>
      </c>
      <c r="B1160" s="24">
        <f t="shared" si="51"/>
        <v>1.0645726519101095</v>
      </c>
      <c r="C1160" s="29"/>
      <c r="D1160" s="51" t="s">
        <v>959</v>
      </c>
      <c r="E1160" s="52">
        <v>563</v>
      </c>
      <c r="F1160" s="53">
        <v>877</v>
      </c>
      <c r="G1160" s="48"/>
      <c r="H1160" s="54">
        <v>2.2607321600990861E-2</v>
      </c>
      <c r="I1160" s="55">
        <v>0.21608280200455499</v>
      </c>
      <c r="J1160" s="18"/>
      <c r="K1160" s="20">
        <f t="shared" si="52"/>
        <v>0.89011857707509878</v>
      </c>
      <c r="L1160" s="19">
        <f t="shared" si="53"/>
        <v>0.94759589411129119</v>
      </c>
    </row>
    <row r="1161" spans="1:12" x14ac:dyDescent="0.2">
      <c r="A1161" s="51" t="s">
        <v>960</v>
      </c>
      <c r="B1161" s="24">
        <f t="shared" ref="B1161:B1224" si="54">L1161/$K1161</f>
        <v>1.0680872695110637</v>
      </c>
      <c r="C1161" s="29"/>
      <c r="D1161" s="51" t="s">
        <v>960</v>
      </c>
      <c r="E1161" s="52">
        <v>592.5</v>
      </c>
      <c r="F1161" s="53">
        <v>926</v>
      </c>
      <c r="G1161" s="48"/>
      <c r="H1161" s="54">
        <v>2.9835729163989348E-2</v>
      </c>
      <c r="I1161" s="55">
        <v>3.0544569381708319E-3</v>
      </c>
      <c r="J1161" s="18"/>
      <c r="K1161" s="20">
        <f t="shared" si="52"/>
        <v>0.93675889328063244</v>
      </c>
      <c r="L1161" s="19">
        <f t="shared" si="53"/>
        <v>1.0005402485143167</v>
      </c>
    </row>
    <row r="1162" spans="1:12" x14ac:dyDescent="0.2">
      <c r="A1162" s="51" t="s">
        <v>961</v>
      </c>
      <c r="B1162" s="24">
        <f t="shared" si="54"/>
        <v>0.86545250996045087</v>
      </c>
      <c r="C1162" s="29"/>
      <c r="D1162" s="51" t="s">
        <v>961</v>
      </c>
      <c r="E1162" s="52">
        <v>664.5</v>
      </c>
      <c r="F1162" s="53">
        <v>841.5</v>
      </c>
      <c r="G1162" s="48"/>
      <c r="H1162" s="54">
        <v>0.10534773715194613</v>
      </c>
      <c r="I1162" s="55">
        <v>0.20587184954332044</v>
      </c>
      <c r="J1162" s="18"/>
      <c r="K1162" s="20">
        <f t="shared" si="52"/>
        <v>1.050592885375494</v>
      </c>
      <c r="L1162" s="19">
        <f t="shared" si="53"/>
        <v>0.90923824959481359</v>
      </c>
    </row>
    <row r="1163" spans="1:12" x14ac:dyDescent="0.2">
      <c r="A1163" s="51" t="s">
        <v>962</v>
      </c>
      <c r="B1163" s="24">
        <f t="shared" si="54"/>
        <v>0.89859883933706275</v>
      </c>
      <c r="C1163" s="29"/>
      <c r="D1163" s="51" t="s">
        <v>962</v>
      </c>
      <c r="E1163" s="52">
        <v>713</v>
      </c>
      <c r="F1163" s="53">
        <v>937.5</v>
      </c>
      <c r="G1163" s="48"/>
      <c r="H1163" s="54">
        <v>8.330570774147264E-2</v>
      </c>
      <c r="I1163" s="55">
        <v>0.26624927334277471</v>
      </c>
      <c r="J1163" s="18"/>
      <c r="K1163" s="20">
        <f t="shared" ref="K1163:K1226" si="55">E1163/E$6</f>
        <v>1.1272727272727272</v>
      </c>
      <c r="L1163" s="19">
        <f t="shared" ref="L1163:L1226" si="56">F1163/F$6</f>
        <v>1.012965964343598</v>
      </c>
    </row>
    <row r="1164" spans="1:12" x14ac:dyDescent="0.2">
      <c r="A1164" s="51" t="s">
        <v>963</v>
      </c>
      <c r="B1164" s="24">
        <f t="shared" si="54"/>
        <v>0.86728341228016892</v>
      </c>
      <c r="C1164" s="29"/>
      <c r="D1164" s="51" t="s">
        <v>963</v>
      </c>
      <c r="E1164" s="52">
        <v>827</v>
      </c>
      <c r="F1164" s="53">
        <v>1049.5</v>
      </c>
      <c r="G1164" s="48"/>
      <c r="H1164" s="54">
        <v>1.7100526751790752E-2</v>
      </c>
      <c r="I1164" s="55">
        <v>0.2149281211991507</v>
      </c>
      <c r="J1164" s="18"/>
      <c r="K1164" s="20">
        <f t="shared" si="55"/>
        <v>1.3075098814229249</v>
      </c>
      <c r="L1164" s="19">
        <f t="shared" si="56"/>
        <v>1.1339816315505133</v>
      </c>
    </row>
    <row r="1165" spans="1:12" x14ac:dyDescent="0.2">
      <c r="A1165" s="51" t="s">
        <v>964</v>
      </c>
      <c r="B1165" s="24">
        <f t="shared" si="54"/>
        <v>0.88989463235722388</v>
      </c>
      <c r="C1165" s="29"/>
      <c r="D1165" s="51" t="s">
        <v>964</v>
      </c>
      <c r="E1165" s="52">
        <v>774.5</v>
      </c>
      <c r="F1165" s="53">
        <v>1008.5</v>
      </c>
      <c r="G1165" s="48"/>
      <c r="H1165" s="54">
        <v>5.9344016497257054E-2</v>
      </c>
      <c r="I1165" s="55">
        <v>8.0631908613240419E-2</v>
      </c>
      <c r="J1165" s="18"/>
      <c r="K1165" s="20">
        <f t="shared" si="55"/>
        <v>1.224505928853755</v>
      </c>
      <c r="L1165" s="19">
        <f t="shared" si="56"/>
        <v>1.0896812533765532</v>
      </c>
    </row>
    <row r="1166" spans="1:12" x14ac:dyDescent="0.2">
      <c r="A1166" s="51" t="s">
        <v>965</v>
      </c>
      <c r="B1166" s="24">
        <f t="shared" si="54"/>
        <v>0.93388037031065707</v>
      </c>
      <c r="C1166" s="29"/>
      <c r="D1166" s="51" t="s">
        <v>965</v>
      </c>
      <c r="E1166" s="52">
        <v>573</v>
      </c>
      <c r="F1166" s="53">
        <v>783</v>
      </c>
      <c r="G1166" s="48"/>
      <c r="H1166" s="54">
        <v>6.4170248903491225E-2</v>
      </c>
      <c r="I1166" s="55">
        <v>8.8501231872645802E-2</v>
      </c>
      <c r="J1166" s="18"/>
      <c r="K1166" s="20">
        <f t="shared" si="55"/>
        <v>0.9059288537549407</v>
      </c>
      <c r="L1166" s="19">
        <f t="shared" si="56"/>
        <v>0.84602917341977313</v>
      </c>
    </row>
    <row r="1167" spans="1:12" x14ac:dyDescent="0.2">
      <c r="A1167" s="51" t="s">
        <v>966</v>
      </c>
      <c r="B1167" s="24">
        <f t="shared" si="54"/>
        <v>0.81546209994767938</v>
      </c>
      <c r="C1167" s="29"/>
      <c r="D1167" s="51" t="s">
        <v>966</v>
      </c>
      <c r="E1167" s="52">
        <v>634</v>
      </c>
      <c r="F1167" s="53">
        <v>756.5</v>
      </c>
      <c r="G1167" s="48"/>
      <c r="H1167" s="54">
        <v>0.18291090238894919</v>
      </c>
      <c r="I1167" s="55">
        <v>9.3470823686258762E-4</v>
      </c>
      <c r="J1167" s="18"/>
      <c r="K1167" s="20">
        <f t="shared" si="55"/>
        <v>1.0023715415019763</v>
      </c>
      <c r="L1167" s="19">
        <f t="shared" si="56"/>
        <v>0.81739600216099406</v>
      </c>
    </row>
    <row r="1168" spans="1:12" x14ac:dyDescent="0.2">
      <c r="A1168" s="51" t="s">
        <v>967</v>
      </c>
      <c r="B1168" s="24">
        <f t="shared" si="54"/>
        <v>0.92144117063079789</v>
      </c>
      <c r="C1168" s="29"/>
      <c r="D1168" s="51" t="s">
        <v>967</v>
      </c>
      <c r="E1168" s="52">
        <v>702</v>
      </c>
      <c r="F1168" s="53">
        <v>946.5</v>
      </c>
      <c r="G1168" s="48"/>
      <c r="H1168" s="54">
        <v>0.1732512341368749</v>
      </c>
      <c r="I1168" s="55">
        <v>2.0171033377746207E-2</v>
      </c>
      <c r="J1168" s="18"/>
      <c r="K1168" s="20">
        <f t="shared" si="55"/>
        <v>1.1098814229249012</v>
      </c>
      <c r="L1168" s="19">
        <f t="shared" si="56"/>
        <v>1.0226904376012966</v>
      </c>
    </row>
    <row r="1169" spans="1:12" x14ac:dyDescent="0.2">
      <c r="A1169" s="51" t="s">
        <v>968</v>
      </c>
      <c r="B1169" s="24">
        <f t="shared" si="54"/>
        <v>0.88977669185656727</v>
      </c>
      <c r="C1169" s="29"/>
      <c r="D1169" s="51" t="s">
        <v>968</v>
      </c>
      <c r="E1169" s="52">
        <v>664</v>
      </c>
      <c r="F1169" s="53">
        <v>864.5</v>
      </c>
      <c r="G1169" s="48"/>
      <c r="H1169" s="54">
        <v>5.3245992559227975E-2</v>
      </c>
      <c r="I1169" s="55">
        <v>9.242691298331969E-2</v>
      </c>
      <c r="J1169" s="18"/>
      <c r="K1169" s="20">
        <f t="shared" si="55"/>
        <v>1.0498023715415019</v>
      </c>
      <c r="L1169" s="19">
        <f t="shared" si="56"/>
        <v>0.93408968125337655</v>
      </c>
    </row>
    <row r="1170" spans="1:12" x14ac:dyDescent="0.2">
      <c r="A1170" s="51" t="s">
        <v>969</v>
      </c>
      <c r="B1170" s="24">
        <f t="shared" si="54"/>
        <v>0.92249809505206259</v>
      </c>
      <c r="C1170" s="29"/>
      <c r="D1170" s="51" t="s">
        <v>969</v>
      </c>
      <c r="E1170" s="52">
        <v>767.5</v>
      </c>
      <c r="F1170" s="53">
        <v>1036</v>
      </c>
      <c r="G1170" s="48"/>
      <c r="H1170" s="54">
        <v>0.19071153577278871</v>
      </c>
      <c r="I1170" s="55">
        <v>0.24025249708268795</v>
      </c>
      <c r="J1170" s="18"/>
      <c r="K1170" s="20">
        <f t="shared" si="55"/>
        <v>1.2134387351778657</v>
      </c>
      <c r="L1170" s="19">
        <f t="shared" si="56"/>
        <v>1.1193949216639654</v>
      </c>
    </row>
    <row r="1171" spans="1:12" x14ac:dyDescent="0.2">
      <c r="A1171" s="51" t="s">
        <v>970</v>
      </c>
      <c r="B1171" s="24">
        <f t="shared" si="54"/>
        <v>0.93523869228330314</v>
      </c>
      <c r="C1171" s="29"/>
      <c r="D1171" s="51" t="s">
        <v>970</v>
      </c>
      <c r="E1171" s="52">
        <v>7179.5</v>
      </c>
      <c r="F1171" s="53">
        <v>9825</v>
      </c>
      <c r="G1171" s="48"/>
      <c r="H1171" s="54">
        <v>7.376878321731653E-2</v>
      </c>
      <c r="I1171" s="55">
        <v>8.4205082339772072E-2</v>
      </c>
      <c r="J1171" s="18"/>
      <c r="K1171" s="20">
        <f t="shared" si="55"/>
        <v>11.35098814229249</v>
      </c>
      <c r="L1171" s="19">
        <f t="shared" si="56"/>
        <v>10.615883306320908</v>
      </c>
    </row>
    <row r="1172" spans="1:12" x14ac:dyDescent="0.2">
      <c r="A1172" s="51" t="s">
        <v>971</v>
      </c>
      <c r="B1172" s="24">
        <f t="shared" si="54"/>
        <v>1.1909177063147891</v>
      </c>
      <c r="C1172" s="29"/>
      <c r="D1172" s="51" t="s">
        <v>971</v>
      </c>
      <c r="E1172" s="52">
        <v>777</v>
      </c>
      <c r="F1172" s="53">
        <v>1354</v>
      </c>
      <c r="G1172" s="48"/>
      <c r="H1172" s="54">
        <v>0.23115202370834373</v>
      </c>
      <c r="I1172" s="55">
        <v>0.20784970377566167</v>
      </c>
      <c r="J1172" s="18"/>
      <c r="K1172" s="20">
        <f t="shared" si="55"/>
        <v>1.2284584980237154</v>
      </c>
      <c r="L1172" s="19">
        <f t="shared" si="56"/>
        <v>1.4629929767693139</v>
      </c>
    </row>
    <row r="1173" spans="1:12" x14ac:dyDescent="0.2">
      <c r="A1173" s="51" t="s">
        <v>972</v>
      </c>
      <c r="B1173" s="24">
        <f t="shared" si="54"/>
        <v>0.81951671341256804</v>
      </c>
      <c r="C1173" s="29"/>
      <c r="D1173" s="51" t="s">
        <v>972</v>
      </c>
      <c r="E1173" s="52">
        <v>1059.5</v>
      </c>
      <c r="F1173" s="53">
        <v>1270.5</v>
      </c>
      <c r="G1173" s="48"/>
      <c r="H1173" s="54">
        <v>9.5437725068122981E-2</v>
      </c>
      <c r="I1173" s="55">
        <v>1.8366409900949288E-2</v>
      </c>
      <c r="J1173" s="18"/>
      <c r="K1173" s="20">
        <f t="shared" si="55"/>
        <v>1.6750988142292491</v>
      </c>
      <c r="L1173" s="19">
        <f t="shared" si="56"/>
        <v>1.3727714748784441</v>
      </c>
    </row>
    <row r="1174" spans="1:12" x14ac:dyDescent="0.2">
      <c r="A1174" s="51" t="s">
        <v>973</v>
      </c>
      <c r="B1174" s="24">
        <f t="shared" si="54"/>
        <v>1.1059517835056918</v>
      </c>
      <c r="C1174" s="29"/>
      <c r="D1174" s="51" t="s">
        <v>973</v>
      </c>
      <c r="E1174" s="52">
        <v>492.5</v>
      </c>
      <c r="F1174" s="53">
        <v>797</v>
      </c>
      <c r="G1174" s="48"/>
      <c r="H1174" s="54">
        <v>3.3022245618864146E-2</v>
      </c>
      <c r="I1174" s="55">
        <v>0.20760726072478308</v>
      </c>
      <c r="J1174" s="18"/>
      <c r="K1174" s="20">
        <f t="shared" si="55"/>
        <v>0.77865612648221338</v>
      </c>
      <c r="L1174" s="19">
        <f t="shared" si="56"/>
        <v>0.86115613182063744</v>
      </c>
    </row>
    <row r="1175" spans="1:12" x14ac:dyDescent="0.2">
      <c r="A1175" s="51" t="s">
        <v>974</v>
      </c>
      <c r="B1175" s="24">
        <f t="shared" si="54"/>
        <v>1.0377414235548352</v>
      </c>
      <c r="C1175" s="29"/>
      <c r="D1175" s="51" t="s">
        <v>974</v>
      </c>
      <c r="E1175" s="52">
        <v>704</v>
      </c>
      <c r="F1175" s="53">
        <v>1069</v>
      </c>
      <c r="G1175" s="48"/>
      <c r="H1175" s="54">
        <v>2.2097086912079608E-2</v>
      </c>
      <c r="I1175" s="55">
        <v>5.5563114705023377E-2</v>
      </c>
      <c r="J1175" s="18"/>
      <c r="K1175" s="20">
        <f t="shared" si="55"/>
        <v>1.1130434782608696</v>
      </c>
      <c r="L1175" s="19">
        <f t="shared" si="56"/>
        <v>1.15505132360886</v>
      </c>
    </row>
    <row r="1176" spans="1:12" x14ac:dyDescent="0.2">
      <c r="A1176" s="51" t="s">
        <v>975</v>
      </c>
      <c r="B1176" s="24">
        <f t="shared" si="54"/>
        <v>1.0310603171576571</v>
      </c>
      <c r="C1176" s="29"/>
      <c r="D1176" s="51" t="s">
        <v>975</v>
      </c>
      <c r="E1176" s="52">
        <v>748</v>
      </c>
      <c r="F1176" s="53">
        <v>1128.5</v>
      </c>
      <c r="G1176" s="48"/>
      <c r="H1176" s="54">
        <v>2.0797258270192572E-2</v>
      </c>
      <c r="I1176" s="55">
        <v>6.8298306734013006E-2</v>
      </c>
      <c r="J1176" s="18"/>
      <c r="K1176" s="20">
        <f t="shared" si="55"/>
        <v>1.182608695652174</v>
      </c>
      <c r="L1176" s="19">
        <f t="shared" si="56"/>
        <v>1.2193408968125337</v>
      </c>
    </row>
    <row r="1177" spans="1:12" x14ac:dyDescent="0.2">
      <c r="A1177" s="51" t="s">
        <v>976</v>
      </c>
      <c r="B1177" s="24">
        <f t="shared" si="54"/>
        <v>1.2099359479679719</v>
      </c>
      <c r="C1177" s="29"/>
      <c r="D1177" s="51" t="s">
        <v>976</v>
      </c>
      <c r="E1177" s="52">
        <v>514</v>
      </c>
      <c r="F1177" s="53">
        <v>910</v>
      </c>
      <c r="G1177" s="48"/>
      <c r="H1177" s="54">
        <v>6.6033318087459686E-2</v>
      </c>
      <c r="I1177" s="55">
        <v>8.5474446077494756E-2</v>
      </c>
      <c r="J1177" s="18"/>
      <c r="K1177" s="20">
        <f t="shared" si="55"/>
        <v>0.81264822134387349</v>
      </c>
      <c r="L1177" s="19">
        <f t="shared" si="56"/>
        <v>0.9832522960561858</v>
      </c>
    </row>
    <row r="1178" spans="1:12" x14ac:dyDescent="0.2">
      <c r="A1178" s="51" t="s">
        <v>977</v>
      </c>
      <c r="B1178" s="24">
        <f t="shared" si="54"/>
        <v>0.87290653700702325</v>
      </c>
      <c r="C1178" s="29"/>
      <c r="D1178" s="51" t="s">
        <v>977</v>
      </c>
      <c r="E1178" s="52">
        <v>660</v>
      </c>
      <c r="F1178" s="53">
        <v>843</v>
      </c>
      <c r="G1178" s="48"/>
      <c r="H1178" s="54">
        <v>5.1425947722657996E-2</v>
      </c>
      <c r="I1178" s="55">
        <v>9.5622981085725284E-2</v>
      </c>
      <c r="J1178" s="18"/>
      <c r="K1178" s="20">
        <f t="shared" si="55"/>
        <v>1.0434782608695652</v>
      </c>
      <c r="L1178" s="19">
        <f t="shared" si="56"/>
        <v>0.91085899513776336</v>
      </c>
    </row>
    <row r="1179" spans="1:12" x14ac:dyDescent="0.2">
      <c r="A1179" s="51" t="s">
        <v>978</v>
      </c>
      <c r="B1179" s="24">
        <f t="shared" si="54"/>
        <v>1.215033181408262</v>
      </c>
      <c r="C1179" s="29"/>
      <c r="D1179" s="51" t="s">
        <v>978</v>
      </c>
      <c r="E1179" s="52">
        <v>511</v>
      </c>
      <c r="F1179" s="53">
        <v>908.5</v>
      </c>
      <c r="G1179" s="48"/>
      <c r="H1179" s="54">
        <v>0.24631116839766234</v>
      </c>
      <c r="I1179" s="55">
        <v>4.5921078800227083E-2</v>
      </c>
      <c r="J1179" s="18"/>
      <c r="K1179" s="20">
        <f t="shared" si="55"/>
        <v>0.80790513833992095</v>
      </c>
      <c r="L1179" s="19">
        <f t="shared" si="56"/>
        <v>0.98163155051323614</v>
      </c>
    </row>
    <row r="1180" spans="1:12" x14ac:dyDescent="0.2">
      <c r="A1180" s="51" t="s">
        <v>979</v>
      </c>
      <c r="B1180" s="24">
        <f t="shared" si="54"/>
        <v>0.99887597391185501</v>
      </c>
      <c r="C1180" s="29"/>
      <c r="D1180" s="51" t="s">
        <v>979</v>
      </c>
      <c r="E1180" s="52">
        <v>664</v>
      </c>
      <c r="F1180" s="53">
        <v>970.5</v>
      </c>
      <c r="G1180" s="48"/>
      <c r="H1180" s="54">
        <v>2.5558076428429426E-2</v>
      </c>
      <c r="I1180" s="55">
        <v>1.8215012395325799E-2</v>
      </c>
      <c r="J1180" s="18"/>
      <c r="K1180" s="20">
        <f t="shared" si="55"/>
        <v>1.0498023715415019</v>
      </c>
      <c r="L1180" s="19">
        <f t="shared" si="56"/>
        <v>1.0486223662884928</v>
      </c>
    </row>
    <row r="1181" spans="1:12" x14ac:dyDescent="0.2">
      <c r="A1181" s="51" t="s">
        <v>980</v>
      </c>
      <c r="B1181" s="24">
        <f t="shared" si="54"/>
        <v>0.85772380800841796</v>
      </c>
      <c r="C1181" s="29"/>
      <c r="D1181" s="51" t="s">
        <v>980</v>
      </c>
      <c r="E1181" s="52">
        <v>1013.5</v>
      </c>
      <c r="F1181" s="53">
        <v>1272</v>
      </c>
      <c r="G1181" s="48"/>
      <c r="H1181" s="54">
        <v>0.15558442250083876</v>
      </c>
      <c r="I1181" s="55">
        <v>0.19123013579258832</v>
      </c>
      <c r="J1181" s="18"/>
      <c r="K1181" s="20">
        <f t="shared" si="55"/>
        <v>1.6023715415019764</v>
      </c>
      <c r="L1181" s="19">
        <f t="shared" si="56"/>
        <v>1.3743922204213939</v>
      </c>
    </row>
    <row r="1182" spans="1:12" x14ac:dyDescent="0.2">
      <c r="A1182" s="51" t="s">
        <v>981</v>
      </c>
      <c r="B1182" s="24">
        <f t="shared" si="54"/>
        <v>1.0669226290695661</v>
      </c>
      <c r="C1182" s="29"/>
      <c r="D1182" s="51" t="s">
        <v>981</v>
      </c>
      <c r="E1182" s="52">
        <v>515</v>
      </c>
      <c r="F1182" s="53">
        <v>804</v>
      </c>
      <c r="G1182" s="48"/>
      <c r="H1182" s="54">
        <v>7.1397189556699936E-2</v>
      </c>
      <c r="I1182" s="55">
        <v>3.1661497665069288E-2</v>
      </c>
      <c r="J1182" s="18"/>
      <c r="K1182" s="20">
        <f t="shared" si="55"/>
        <v>0.81422924901185767</v>
      </c>
      <c r="L1182" s="19">
        <f t="shared" si="56"/>
        <v>0.86871961102106965</v>
      </c>
    </row>
    <row r="1183" spans="1:12" x14ac:dyDescent="0.2">
      <c r="A1183" s="51" t="s">
        <v>982</v>
      </c>
      <c r="B1183" s="24">
        <f t="shared" si="54"/>
        <v>1.1127460540562351</v>
      </c>
      <c r="C1183" s="29"/>
      <c r="D1183" s="51" t="s">
        <v>982</v>
      </c>
      <c r="E1183" s="52">
        <v>602.5</v>
      </c>
      <c r="F1183" s="53">
        <v>981</v>
      </c>
      <c r="G1183" s="48"/>
      <c r="H1183" s="54">
        <v>0.24059234878546432</v>
      </c>
      <c r="I1183" s="55">
        <v>6.7755389838466323E-2</v>
      </c>
      <c r="J1183" s="18"/>
      <c r="K1183" s="20">
        <f t="shared" si="55"/>
        <v>0.95256916996047436</v>
      </c>
      <c r="L1183" s="19">
        <f t="shared" si="56"/>
        <v>1.059967585089141</v>
      </c>
    </row>
    <row r="1184" spans="1:12" x14ac:dyDescent="0.2">
      <c r="A1184" s="51" t="s">
        <v>983</v>
      </c>
      <c r="B1184" s="24">
        <f t="shared" si="54"/>
        <v>1.0683604264640116</v>
      </c>
      <c r="C1184" s="29"/>
      <c r="D1184" s="51" t="s">
        <v>983</v>
      </c>
      <c r="E1184" s="52">
        <v>569</v>
      </c>
      <c r="F1184" s="53">
        <v>889.5</v>
      </c>
      <c r="G1184" s="48"/>
      <c r="H1184" s="54">
        <v>0.24108737355042217</v>
      </c>
      <c r="I1184" s="55">
        <v>7.9494860167121705E-4</v>
      </c>
      <c r="J1184" s="18"/>
      <c r="K1184" s="20">
        <f t="shared" si="55"/>
        <v>0.89960474308300398</v>
      </c>
      <c r="L1184" s="19">
        <f t="shared" si="56"/>
        <v>0.96110210696920584</v>
      </c>
    </row>
    <row r="1185" spans="1:12" x14ac:dyDescent="0.2">
      <c r="A1185" s="51" t="s">
        <v>984</v>
      </c>
      <c r="B1185" s="24">
        <f t="shared" si="54"/>
        <v>0.79892102479816773</v>
      </c>
      <c r="C1185" s="29"/>
      <c r="D1185" s="51" t="s">
        <v>984</v>
      </c>
      <c r="E1185" s="52">
        <v>887.5</v>
      </c>
      <c r="F1185" s="53">
        <v>1037.5</v>
      </c>
      <c r="G1185" s="48"/>
      <c r="H1185" s="54">
        <v>1.5138060667655665E-2</v>
      </c>
      <c r="I1185" s="55">
        <v>8.2467393275732284E-2</v>
      </c>
      <c r="J1185" s="18"/>
      <c r="K1185" s="20">
        <f t="shared" si="55"/>
        <v>1.4031620553359683</v>
      </c>
      <c r="L1185" s="19">
        <f t="shared" si="56"/>
        <v>1.1210156672069151</v>
      </c>
    </row>
    <row r="1186" spans="1:12" x14ac:dyDescent="0.2">
      <c r="A1186" s="51" t="s">
        <v>985</v>
      </c>
      <c r="B1186" s="24">
        <f t="shared" si="54"/>
        <v>0.86729916948236863</v>
      </c>
      <c r="C1186" s="29"/>
      <c r="D1186" s="51" t="s">
        <v>985</v>
      </c>
      <c r="E1186" s="52">
        <v>472</v>
      </c>
      <c r="F1186" s="53">
        <v>599</v>
      </c>
      <c r="G1186" s="48"/>
      <c r="H1186" s="54">
        <v>0.15879940424952124</v>
      </c>
      <c r="I1186" s="55">
        <v>0.1392964944574501</v>
      </c>
      <c r="J1186" s="18"/>
      <c r="K1186" s="20">
        <f t="shared" si="55"/>
        <v>0.74624505928853757</v>
      </c>
      <c r="L1186" s="19">
        <f t="shared" si="56"/>
        <v>0.64721772015126955</v>
      </c>
    </row>
    <row r="1187" spans="1:12" x14ac:dyDescent="0.2">
      <c r="A1187" s="51" t="s">
        <v>986</v>
      </c>
      <c r="B1187" s="24">
        <f t="shared" si="54"/>
        <v>0.85816711164313997</v>
      </c>
      <c r="C1187" s="29"/>
      <c r="D1187" s="51" t="s">
        <v>986</v>
      </c>
      <c r="E1187" s="52">
        <v>964</v>
      </c>
      <c r="F1187" s="53">
        <v>1210.5</v>
      </c>
      <c r="G1187" s="48"/>
      <c r="H1187" s="54">
        <v>4.4010795509536155E-2</v>
      </c>
      <c r="I1187" s="55">
        <v>7.5938770387650699E-3</v>
      </c>
      <c r="J1187" s="18"/>
      <c r="K1187" s="20">
        <f t="shared" si="55"/>
        <v>1.524110671936759</v>
      </c>
      <c r="L1187" s="19">
        <f t="shared" si="56"/>
        <v>1.3079416531604537</v>
      </c>
    </row>
    <row r="1188" spans="1:12" x14ac:dyDescent="0.2">
      <c r="A1188" s="51" t="s">
        <v>987</v>
      </c>
      <c r="B1188" s="24">
        <f t="shared" si="54"/>
        <v>0.98095114776136338</v>
      </c>
      <c r="C1188" s="29"/>
      <c r="D1188" s="51" t="s">
        <v>987</v>
      </c>
      <c r="E1188" s="52">
        <v>557</v>
      </c>
      <c r="F1188" s="53">
        <v>799.5</v>
      </c>
      <c r="G1188" s="48"/>
      <c r="H1188" s="54">
        <v>8.6325423915054267E-2</v>
      </c>
      <c r="I1188" s="55">
        <v>9.6403551156139689E-2</v>
      </c>
      <c r="J1188" s="18"/>
      <c r="K1188" s="20">
        <f t="shared" si="55"/>
        <v>0.8806324110671937</v>
      </c>
      <c r="L1188" s="19">
        <f t="shared" si="56"/>
        <v>0.86385737439222043</v>
      </c>
    </row>
    <row r="1189" spans="1:12" x14ac:dyDescent="0.2">
      <c r="A1189" s="51" t="s">
        <v>988</v>
      </c>
      <c r="B1189" s="24">
        <f t="shared" si="54"/>
        <v>0.83888088187010323</v>
      </c>
      <c r="C1189" s="29"/>
      <c r="D1189" s="51" t="s">
        <v>988</v>
      </c>
      <c r="E1189" s="52">
        <v>749.5</v>
      </c>
      <c r="F1189" s="53">
        <v>920</v>
      </c>
      <c r="G1189" s="48"/>
      <c r="H1189" s="54">
        <v>0.10849537002862304</v>
      </c>
      <c r="I1189" s="55">
        <v>5.2264414261614378E-2</v>
      </c>
      <c r="J1189" s="18"/>
      <c r="K1189" s="20">
        <f t="shared" si="55"/>
        <v>1.1849802371541502</v>
      </c>
      <c r="L1189" s="19">
        <f t="shared" si="56"/>
        <v>0.99405726634251756</v>
      </c>
    </row>
    <row r="1190" spans="1:12" x14ac:dyDescent="0.2">
      <c r="A1190" s="51" t="s">
        <v>989</v>
      </c>
      <c r="B1190" s="24">
        <f t="shared" si="54"/>
        <v>0.94668698847021227</v>
      </c>
      <c r="C1190" s="29"/>
      <c r="D1190" s="51" t="s">
        <v>989</v>
      </c>
      <c r="E1190" s="52">
        <v>562</v>
      </c>
      <c r="F1190" s="53">
        <v>778.5</v>
      </c>
      <c r="G1190" s="48"/>
      <c r="H1190" s="54">
        <v>5.2844279021058711E-2</v>
      </c>
      <c r="I1190" s="55">
        <v>0.26431351743774611</v>
      </c>
      <c r="J1190" s="18"/>
      <c r="K1190" s="20">
        <f t="shared" si="55"/>
        <v>0.8885375494071146</v>
      </c>
      <c r="L1190" s="19">
        <f t="shared" si="56"/>
        <v>0.8411669367909238</v>
      </c>
    </row>
    <row r="1191" spans="1:12" x14ac:dyDescent="0.2">
      <c r="A1191" s="51" t="s">
        <v>990</v>
      </c>
      <c r="B1191" s="24">
        <f t="shared" si="54"/>
        <v>0.99998123916283421</v>
      </c>
      <c r="C1191" s="29"/>
      <c r="D1191" s="51" t="s">
        <v>990</v>
      </c>
      <c r="E1191" s="52">
        <v>849.5</v>
      </c>
      <c r="F1191" s="53">
        <v>1243</v>
      </c>
      <c r="G1191" s="48"/>
      <c r="H1191" s="54">
        <v>5.7434217659648949E-2</v>
      </c>
      <c r="I1191" s="55">
        <v>1.9341617506309423E-2</v>
      </c>
      <c r="J1191" s="18"/>
      <c r="K1191" s="20">
        <f t="shared" si="55"/>
        <v>1.3430830039525692</v>
      </c>
      <c r="L1191" s="19">
        <f t="shared" si="56"/>
        <v>1.3430578065910319</v>
      </c>
    </row>
    <row r="1192" spans="1:12" x14ac:dyDescent="0.2">
      <c r="A1192" s="51" t="s">
        <v>991</v>
      </c>
      <c r="B1192" s="24">
        <f t="shared" si="54"/>
        <v>0.95636965977322541</v>
      </c>
      <c r="C1192" s="29"/>
      <c r="D1192" s="51" t="s">
        <v>991</v>
      </c>
      <c r="E1192" s="52">
        <v>666</v>
      </c>
      <c r="F1192" s="53">
        <v>932</v>
      </c>
      <c r="G1192" s="48"/>
      <c r="H1192" s="54">
        <v>9.9801858005308511E-2</v>
      </c>
      <c r="I1192" s="55">
        <v>0.11228734293520283</v>
      </c>
      <c r="J1192" s="18"/>
      <c r="K1192" s="20">
        <f t="shared" si="55"/>
        <v>1.0529644268774703</v>
      </c>
      <c r="L1192" s="19">
        <f t="shared" si="56"/>
        <v>1.0070232306861155</v>
      </c>
    </row>
    <row r="1193" spans="1:12" x14ac:dyDescent="0.2">
      <c r="A1193" s="51" t="s">
        <v>992</v>
      </c>
      <c r="B1193" s="24">
        <f t="shared" si="54"/>
        <v>0.93864210712283103</v>
      </c>
      <c r="C1193" s="29"/>
      <c r="D1193" s="51" t="s">
        <v>992</v>
      </c>
      <c r="E1193" s="52">
        <v>527.5</v>
      </c>
      <c r="F1193" s="53">
        <v>724.5</v>
      </c>
      <c r="G1193" s="48"/>
      <c r="H1193" s="54">
        <v>9.2493588439567356E-2</v>
      </c>
      <c r="I1193" s="55">
        <v>0.13175902755028837</v>
      </c>
      <c r="J1193" s="18"/>
      <c r="K1193" s="20">
        <f t="shared" si="55"/>
        <v>0.83399209486166004</v>
      </c>
      <c r="L1193" s="19">
        <f t="shared" si="56"/>
        <v>0.78282009724473256</v>
      </c>
    </row>
    <row r="1194" spans="1:12" x14ac:dyDescent="0.2">
      <c r="A1194" s="51" t="s">
        <v>993</v>
      </c>
      <c r="B1194" s="24">
        <f t="shared" si="54"/>
        <v>0.8042997266179629</v>
      </c>
      <c r="C1194" s="29"/>
      <c r="D1194" s="51" t="s">
        <v>993</v>
      </c>
      <c r="E1194" s="52">
        <v>497.5</v>
      </c>
      <c r="F1194" s="53">
        <v>585.5</v>
      </c>
      <c r="G1194" s="48"/>
      <c r="H1194" s="54">
        <v>0.24304574790532588</v>
      </c>
      <c r="I1194" s="55">
        <v>0.16545453291640821</v>
      </c>
      <c r="J1194" s="18"/>
      <c r="K1194" s="20">
        <f t="shared" si="55"/>
        <v>0.7865612648221344</v>
      </c>
      <c r="L1194" s="19">
        <f t="shared" si="56"/>
        <v>0.63263101026472179</v>
      </c>
    </row>
    <row r="1195" spans="1:12" x14ac:dyDescent="0.2">
      <c r="A1195" s="51" t="s">
        <v>994</v>
      </c>
      <c r="B1195" s="24">
        <f t="shared" si="54"/>
        <v>0.93017801294755476</v>
      </c>
      <c r="C1195" s="29"/>
      <c r="D1195" s="51" t="s">
        <v>994</v>
      </c>
      <c r="E1195" s="52">
        <v>763</v>
      </c>
      <c r="F1195" s="53">
        <v>1038.5</v>
      </c>
      <c r="G1195" s="48"/>
      <c r="H1195" s="54">
        <v>0.24280730887401761</v>
      </c>
      <c r="I1195" s="55">
        <v>5.6514071101091426E-2</v>
      </c>
      <c r="J1195" s="18"/>
      <c r="K1195" s="20">
        <f t="shared" si="55"/>
        <v>1.2063241106719367</v>
      </c>
      <c r="L1195" s="19">
        <f t="shared" si="56"/>
        <v>1.1220961642355483</v>
      </c>
    </row>
    <row r="1196" spans="1:12" x14ac:dyDescent="0.2">
      <c r="A1196" s="51" t="s">
        <v>995</v>
      </c>
      <c r="B1196" s="24">
        <f t="shared" si="54"/>
        <v>0.82254347066764799</v>
      </c>
      <c r="C1196" s="29"/>
      <c r="D1196" s="51" t="s">
        <v>995</v>
      </c>
      <c r="E1196" s="52">
        <v>894</v>
      </c>
      <c r="F1196" s="53">
        <v>1076</v>
      </c>
      <c r="G1196" s="48"/>
      <c r="H1196" s="54">
        <v>4.112925349183498E-2</v>
      </c>
      <c r="I1196" s="55">
        <v>0.15640465977918058</v>
      </c>
      <c r="J1196" s="18"/>
      <c r="K1196" s="20">
        <f t="shared" si="55"/>
        <v>1.4134387351778657</v>
      </c>
      <c r="L1196" s="19">
        <f t="shared" si="56"/>
        <v>1.1626148028092922</v>
      </c>
    </row>
    <row r="1197" spans="1:12" x14ac:dyDescent="0.2">
      <c r="A1197" s="51" t="s">
        <v>996</v>
      </c>
      <c r="B1197" s="24">
        <f t="shared" si="54"/>
        <v>0.79532844460072594</v>
      </c>
      <c r="C1197" s="29"/>
      <c r="D1197" s="51" t="s">
        <v>996</v>
      </c>
      <c r="E1197" s="52">
        <v>601.5</v>
      </c>
      <c r="F1197" s="53">
        <v>700</v>
      </c>
      <c r="G1197" s="48"/>
      <c r="H1197" s="54">
        <v>0.17751142802854308</v>
      </c>
      <c r="I1197" s="55">
        <v>0.33537064479133394</v>
      </c>
      <c r="J1197" s="18"/>
      <c r="K1197" s="20">
        <f t="shared" si="55"/>
        <v>0.95098814229249007</v>
      </c>
      <c r="L1197" s="19">
        <f t="shared" si="56"/>
        <v>0.75634792004321993</v>
      </c>
    </row>
    <row r="1198" spans="1:12" x14ac:dyDescent="0.2">
      <c r="A1198" s="51" t="s">
        <v>997</v>
      </c>
      <c r="B1198" s="24">
        <f t="shared" si="54"/>
        <v>0.79469831984781969</v>
      </c>
      <c r="C1198" s="29"/>
      <c r="D1198" s="51" t="s">
        <v>997</v>
      </c>
      <c r="E1198" s="52">
        <v>522</v>
      </c>
      <c r="F1198" s="53">
        <v>607</v>
      </c>
      <c r="G1198" s="48"/>
      <c r="H1198" s="54">
        <v>7.0439755980269095E-2</v>
      </c>
      <c r="I1198" s="55">
        <v>0.14677999082290771</v>
      </c>
      <c r="J1198" s="18"/>
      <c r="K1198" s="20">
        <f t="shared" si="55"/>
        <v>0.82529644268774704</v>
      </c>
      <c r="L1198" s="19">
        <f t="shared" si="56"/>
        <v>0.65586169638033498</v>
      </c>
    </row>
    <row r="1199" spans="1:12" x14ac:dyDescent="0.2">
      <c r="A1199" s="51" t="s">
        <v>998</v>
      </c>
      <c r="B1199" s="24">
        <f t="shared" si="54"/>
        <v>0.63509912675424474</v>
      </c>
      <c r="C1199" s="29"/>
      <c r="D1199" s="51" t="s">
        <v>998</v>
      </c>
      <c r="E1199" s="52">
        <v>7907</v>
      </c>
      <c r="F1199" s="53">
        <v>7348</v>
      </c>
      <c r="G1199" s="48"/>
      <c r="H1199" s="54">
        <v>0.13110137109137202</v>
      </c>
      <c r="I1199" s="55">
        <v>9.5076415325572802E-2</v>
      </c>
      <c r="J1199" s="18"/>
      <c r="K1199" s="20">
        <f t="shared" si="55"/>
        <v>12.501185770750988</v>
      </c>
      <c r="L1199" s="19">
        <f t="shared" si="56"/>
        <v>7.9394921663965423</v>
      </c>
    </row>
    <row r="1200" spans="1:12" x14ac:dyDescent="0.2">
      <c r="A1200" s="51" t="s">
        <v>999</v>
      </c>
      <c r="B1200" s="24">
        <f t="shared" si="54"/>
        <v>0.85440812207577754</v>
      </c>
      <c r="C1200" s="29"/>
      <c r="D1200" s="51" t="s">
        <v>999</v>
      </c>
      <c r="E1200" s="52">
        <v>609.5</v>
      </c>
      <c r="F1200" s="53">
        <v>762</v>
      </c>
      <c r="G1200" s="48"/>
      <c r="H1200" s="54">
        <v>1.1601423809459352E-3</v>
      </c>
      <c r="I1200" s="55">
        <v>0.37489650866058422</v>
      </c>
      <c r="J1200" s="18"/>
      <c r="K1200" s="20">
        <f t="shared" si="55"/>
        <v>0.96363636363636362</v>
      </c>
      <c r="L1200" s="19">
        <f t="shared" si="56"/>
        <v>0.8233387358184765</v>
      </c>
    </row>
    <row r="1201" spans="1:12" x14ac:dyDescent="0.2">
      <c r="A1201" s="51" t="s">
        <v>1231</v>
      </c>
      <c r="B1201" s="24">
        <f t="shared" si="54"/>
        <v>0.86660202676281928</v>
      </c>
      <c r="C1201" s="29"/>
      <c r="D1201" s="51" t="s">
        <v>1231</v>
      </c>
      <c r="E1201" s="52">
        <v>796.5</v>
      </c>
      <c r="F1201" s="53">
        <v>1010</v>
      </c>
      <c r="G1201" s="48"/>
      <c r="H1201" s="54">
        <v>3.4622930905555994E-2</v>
      </c>
      <c r="I1201" s="55">
        <v>7.9812052529966745E-2</v>
      </c>
      <c r="J1201" s="18"/>
      <c r="K1201" s="20">
        <f t="shared" si="55"/>
        <v>1.2592885375494072</v>
      </c>
      <c r="L1201" s="19">
        <f t="shared" si="56"/>
        <v>1.091301998919503</v>
      </c>
    </row>
    <row r="1202" spans="1:12" x14ac:dyDescent="0.2">
      <c r="A1202" s="51" t="s">
        <v>1232</v>
      </c>
      <c r="B1202" s="24">
        <f t="shared" si="54"/>
        <v>0.76098390778349045</v>
      </c>
      <c r="C1202" s="29"/>
      <c r="D1202" s="51" t="s">
        <v>1232</v>
      </c>
      <c r="E1202" s="52">
        <v>511</v>
      </c>
      <c r="F1202" s="53">
        <v>569</v>
      </c>
      <c r="G1202" s="48"/>
      <c r="H1202" s="54">
        <v>0.14667968455141689</v>
      </c>
      <c r="I1202" s="55">
        <v>0.12924271571775209</v>
      </c>
      <c r="J1202" s="18"/>
      <c r="K1202" s="20">
        <f t="shared" si="55"/>
        <v>0.80790513833992095</v>
      </c>
      <c r="L1202" s="19">
        <f t="shared" si="56"/>
        <v>0.61480280929227449</v>
      </c>
    </row>
    <row r="1203" spans="1:12" x14ac:dyDescent="0.2">
      <c r="A1203" s="51" t="s">
        <v>1000</v>
      </c>
      <c r="B1203" s="24">
        <f t="shared" si="54"/>
        <v>0.8585040027503561</v>
      </c>
      <c r="C1203" s="29"/>
      <c r="D1203" s="51" t="s">
        <v>1000</v>
      </c>
      <c r="E1203" s="52">
        <v>605</v>
      </c>
      <c r="F1203" s="53">
        <v>760</v>
      </c>
      <c r="G1203" s="48"/>
      <c r="H1203" s="54">
        <v>7.0126292349079085E-3</v>
      </c>
      <c r="I1203" s="55">
        <v>0.20841041971814031</v>
      </c>
      <c r="J1203" s="18"/>
      <c r="K1203" s="20">
        <f t="shared" si="55"/>
        <v>0.95652173913043481</v>
      </c>
      <c r="L1203" s="19">
        <f t="shared" si="56"/>
        <v>0.82117774176121017</v>
      </c>
    </row>
    <row r="1204" spans="1:12" x14ac:dyDescent="0.2">
      <c r="A1204" s="51" t="s">
        <v>1001</v>
      </c>
      <c r="B1204" s="24">
        <f t="shared" si="54"/>
        <v>1.0737575648434643</v>
      </c>
      <c r="C1204" s="29"/>
      <c r="D1204" s="51" t="s">
        <v>1001</v>
      </c>
      <c r="E1204" s="52">
        <v>544.5</v>
      </c>
      <c r="F1204" s="53">
        <v>855.5</v>
      </c>
      <c r="G1204" s="48"/>
      <c r="H1204" s="54">
        <v>6.8827657305577619E-2</v>
      </c>
      <c r="I1204" s="55">
        <v>9.0919632881964023E-3</v>
      </c>
      <c r="J1204" s="18"/>
      <c r="K1204" s="20">
        <f t="shared" si="55"/>
        <v>0.86086956521739133</v>
      </c>
      <c r="L1204" s="19">
        <f t="shared" si="56"/>
        <v>0.92436520799567801</v>
      </c>
    </row>
    <row r="1205" spans="1:12" x14ac:dyDescent="0.2">
      <c r="A1205" s="51" t="s">
        <v>1002</v>
      </c>
      <c r="B1205" s="24">
        <f t="shared" si="54"/>
        <v>0.81184914025969179</v>
      </c>
      <c r="C1205" s="29"/>
      <c r="D1205" s="51" t="s">
        <v>1002</v>
      </c>
      <c r="E1205" s="52">
        <v>870</v>
      </c>
      <c r="F1205" s="53">
        <v>1033.5</v>
      </c>
      <c r="G1205" s="48"/>
      <c r="H1205" s="54">
        <v>2.4382992454708537E-2</v>
      </c>
      <c r="I1205" s="55">
        <v>9.647030106173507E-2</v>
      </c>
      <c r="J1205" s="18"/>
      <c r="K1205" s="20">
        <f t="shared" si="55"/>
        <v>1.3754940711462451</v>
      </c>
      <c r="L1205" s="19">
        <f t="shared" si="56"/>
        <v>1.1166936790923825</v>
      </c>
    </row>
    <row r="1206" spans="1:12" x14ac:dyDescent="0.2">
      <c r="A1206" s="51" t="s">
        <v>1003</v>
      </c>
      <c r="B1206" s="24">
        <f t="shared" si="54"/>
        <v>0.68360407619566066</v>
      </c>
      <c r="C1206" s="29"/>
      <c r="D1206" s="51" t="s">
        <v>1003</v>
      </c>
      <c r="E1206" s="52">
        <v>3602.5</v>
      </c>
      <c r="F1206" s="53">
        <v>3603.5</v>
      </c>
      <c r="G1206" s="48"/>
      <c r="H1206" s="54">
        <v>2.7283231807059015E-2</v>
      </c>
      <c r="I1206" s="55">
        <v>3.1200215959112269E-2</v>
      </c>
      <c r="J1206" s="18"/>
      <c r="K1206" s="20">
        <f t="shared" si="55"/>
        <v>5.6956521739130439</v>
      </c>
      <c r="L1206" s="19">
        <f t="shared" si="56"/>
        <v>3.8935710426796328</v>
      </c>
    </row>
    <row r="1207" spans="1:12" x14ac:dyDescent="0.2">
      <c r="A1207" s="51" t="s">
        <v>1004</v>
      </c>
      <c r="B1207" s="24">
        <f t="shared" si="54"/>
        <v>0.97808393171856878</v>
      </c>
      <c r="C1207" s="29"/>
      <c r="D1207" s="51" t="s">
        <v>1004</v>
      </c>
      <c r="E1207" s="52">
        <v>686.5</v>
      </c>
      <c r="F1207" s="53">
        <v>982.5</v>
      </c>
      <c r="G1207" s="48"/>
      <c r="H1207" s="54">
        <v>7.9311321414951438E-2</v>
      </c>
      <c r="I1207" s="55">
        <v>4.8220004416792556E-2</v>
      </c>
      <c r="J1207" s="18"/>
      <c r="K1207" s="20">
        <f t="shared" si="55"/>
        <v>1.0853754940711462</v>
      </c>
      <c r="L1207" s="19">
        <f t="shared" si="56"/>
        <v>1.0615883306320908</v>
      </c>
    </row>
    <row r="1208" spans="1:12" x14ac:dyDescent="0.2">
      <c r="A1208" s="51" t="s">
        <v>1005</v>
      </c>
      <c r="B1208" s="24">
        <f t="shared" si="54"/>
        <v>0.84116569388790008</v>
      </c>
      <c r="C1208" s="29"/>
      <c r="D1208" s="51" t="s">
        <v>1005</v>
      </c>
      <c r="E1208" s="52">
        <v>652</v>
      </c>
      <c r="F1208" s="53">
        <v>802.5</v>
      </c>
      <c r="G1208" s="48"/>
      <c r="H1208" s="54">
        <v>4.1211744915780377E-2</v>
      </c>
      <c r="I1208" s="55">
        <v>5.5511186560439241E-2</v>
      </c>
      <c r="J1208" s="18"/>
      <c r="K1208" s="20">
        <f t="shared" si="55"/>
        <v>1.0308300395256917</v>
      </c>
      <c r="L1208" s="19">
        <f t="shared" si="56"/>
        <v>0.86709886547811998</v>
      </c>
    </row>
    <row r="1209" spans="1:12" x14ac:dyDescent="0.2">
      <c r="A1209" s="51" t="s">
        <v>1233</v>
      </c>
      <c r="B1209" s="24">
        <f t="shared" si="54"/>
        <v>0.86071230300436818</v>
      </c>
      <c r="C1209" s="29"/>
      <c r="D1209" s="51" t="s">
        <v>1233</v>
      </c>
      <c r="E1209" s="52">
        <v>1087</v>
      </c>
      <c r="F1209" s="53">
        <v>1369</v>
      </c>
      <c r="G1209" s="48"/>
      <c r="H1209" s="54">
        <v>7.1556344002318514E-2</v>
      </c>
      <c r="I1209" s="55">
        <v>0.37912080160038414</v>
      </c>
      <c r="J1209" s="18"/>
      <c r="K1209" s="20">
        <f t="shared" si="55"/>
        <v>1.7185770750988143</v>
      </c>
      <c r="L1209" s="19">
        <f t="shared" si="56"/>
        <v>1.4792004321988115</v>
      </c>
    </row>
    <row r="1210" spans="1:12" x14ac:dyDescent="0.2">
      <c r="A1210" s="51" t="s">
        <v>1234</v>
      </c>
      <c r="B1210" s="24">
        <f t="shared" si="54"/>
        <v>0.95085689515667027</v>
      </c>
      <c r="C1210" s="29"/>
      <c r="D1210" s="51" t="s">
        <v>1234</v>
      </c>
      <c r="E1210" s="52">
        <v>761.5</v>
      </c>
      <c r="F1210" s="53">
        <v>1059.5</v>
      </c>
      <c r="G1210" s="48"/>
      <c r="H1210" s="54">
        <v>6.2214253892972665E-2</v>
      </c>
      <c r="I1210" s="55">
        <v>2.0021900363941881E-3</v>
      </c>
      <c r="J1210" s="18"/>
      <c r="K1210" s="20">
        <f t="shared" si="55"/>
        <v>1.2039525691699604</v>
      </c>
      <c r="L1210" s="19">
        <f t="shared" si="56"/>
        <v>1.1447866018368449</v>
      </c>
    </row>
    <row r="1211" spans="1:12" x14ac:dyDescent="0.2">
      <c r="A1211" s="51" t="s">
        <v>1235</v>
      </c>
      <c r="B1211" s="24">
        <f t="shared" si="54"/>
        <v>0.84576258790834169</v>
      </c>
      <c r="C1211" s="29"/>
      <c r="D1211" s="51" t="s">
        <v>1235</v>
      </c>
      <c r="E1211" s="52">
        <v>572.5</v>
      </c>
      <c r="F1211" s="53">
        <v>708.5</v>
      </c>
      <c r="G1211" s="48"/>
      <c r="H1211" s="54">
        <v>0.16180085298766414</v>
      </c>
      <c r="I1211" s="55">
        <v>5.6887913235897258E-2</v>
      </c>
      <c r="J1211" s="18"/>
      <c r="K1211" s="20">
        <f t="shared" si="55"/>
        <v>0.90513833992094861</v>
      </c>
      <c r="L1211" s="19">
        <f t="shared" si="56"/>
        <v>0.76553214478660181</v>
      </c>
    </row>
    <row r="1212" spans="1:12" x14ac:dyDescent="0.2">
      <c r="A1212" s="51" t="s">
        <v>1236</v>
      </c>
      <c r="B1212" s="24">
        <f t="shared" si="54"/>
        <v>1.0536280058274261</v>
      </c>
      <c r="C1212" s="29"/>
      <c r="D1212" s="51" t="s">
        <v>1236</v>
      </c>
      <c r="E1212" s="52">
        <v>461.5</v>
      </c>
      <c r="F1212" s="53">
        <v>711.5</v>
      </c>
      <c r="G1212" s="48"/>
      <c r="H1212" s="54">
        <v>0.38151590144192921</v>
      </c>
      <c r="I1212" s="55">
        <v>0.22957367035009485</v>
      </c>
      <c r="J1212" s="18"/>
      <c r="K1212" s="20">
        <f t="shared" si="55"/>
        <v>0.72964426877470356</v>
      </c>
      <c r="L1212" s="19">
        <f t="shared" si="56"/>
        <v>0.76877363587250136</v>
      </c>
    </row>
    <row r="1213" spans="1:12" x14ac:dyDescent="0.2">
      <c r="A1213" s="51" t="s">
        <v>1237</v>
      </c>
      <c r="B1213" s="24">
        <f t="shared" si="54"/>
        <v>1.0014711779351677</v>
      </c>
      <c r="C1213" s="29"/>
      <c r="D1213" s="51" t="s">
        <v>1237</v>
      </c>
      <c r="E1213" s="52">
        <v>419</v>
      </c>
      <c r="F1213" s="53">
        <v>614</v>
      </c>
      <c r="G1213" s="48"/>
      <c r="H1213" s="54">
        <v>0.1383836660078685</v>
      </c>
      <c r="I1213" s="55">
        <v>8.291805903164727E-2</v>
      </c>
      <c r="J1213" s="18"/>
      <c r="K1213" s="20">
        <f t="shared" si="55"/>
        <v>0.66245059288537544</v>
      </c>
      <c r="L1213" s="19">
        <f t="shared" si="56"/>
        <v>0.66342517558076719</v>
      </c>
    </row>
    <row r="1214" spans="1:12" x14ac:dyDescent="0.2">
      <c r="A1214" s="51" t="s">
        <v>1238</v>
      </c>
      <c r="B1214" s="24">
        <f t="shared" si="54"/>
        <v>0.87599934127593437</v>
      </c>
      <c r="C1214" s="29"/>
      <c r="D1214" s="51" t="s">
        <v>1238</v>
      </c>
      <c r="E1214" s="52">
        <v>456</v>
      </c>
      <c r="F1214" s="53">
        <v>584.5</v>
      </c>
      <c r="G1214" s="48"/>
      <c r="H1214" s="54">
        <v>0.24810764252159564</v>
      </c>
      <c r="I1214" s="55">
        <v>0.13670327848431116</v>
      </c>
      <c r="J1214" s="18"/>
      <c r="K1214" s="20">
        <f t="shared" si="55"/>
        <v>0.72094861660079046</v>
      </c>
      <c r="L1214" s="19">
        <f t="shared" si="56"/>
        <v>0.63155051323608857</v>
      </c>
    </row>
    <row r="1215" spans="1:12" x14ac:dyDescent="0.2">
      <c r="A1215" s="51" t="s">
        <v>1006</v>
      </c>
      <c r="B1215" s="24">
        <f t="shared" si="54"/>
        <v>0.95392014590006957</v>
      </c>
      <c r="C1215" s="29"/>
      <c r="D1215" s="51" t="s">
        <v>1006</v>
      </c>
      <c r="E1215" s="52">
        <v>573.5</v>
      </c>
      <c r="F1215" s="53">
        <v>800.5</v>
      </c>
      <c r="G1215" s="48"/>
      <c r="H1215" s="54">
        <v>9.987035619199712E-2</v>
      </c>
      <c r="I1215" s="55">
        <v>7.8616494098192033E-2</v>
      </c>
      <c r="J1215" s="18"/>
      <c r="K1215" s="20">
        <f t="shared" si="55"/>
        <v>0.90671936758893279</v>
      </c>
      <c r="L1215" s="19">
        <f t="shared" si="56"/>
        <v>0.86493787142085354</v>
      </c>
    </row>
    <row r="1216" spans="1:12" x14ac:dyDescent="0.2">
      <c r="A1216" s="51" t="s">
        <v>1007</v>
      </c>
      <c r="B1216" s="24">
        <f t="shared" si="54"/>
        <v>0.95865065672144667</v>
      </c>
      <c r="C1216" s="29"/>
      <c r="D1216" s="51" t="s">
        <v>1007</v>
      </c>
      <c r="E1216" s="52">
        <v>511.5</v>
      </c>
      <c r="F1216" s="53">
        <v>717.5</v>
      </c>
      <c r="G1216" s="48"/>
      <c r="H1216" s="54">
        <v>0.1838615872879977</v>
      </c>
      <c r="I1216" s="55">
        <v>5.8145365979102866E-2</v>
      </c>
      <c r="J1216" s="18"/>
      <c r="K1216" s="20">
        <f t="shared" si="55"/>
        <v>0.80869565217391304</v>
      </c>
      <c r="L1216" s="19">
        <f t="shared" si="56"/>
        <v>0.77525661804430035</v>
      </c>
    </row>
    <row r="1217" spans="1:12" x14ac:dyDescent="0.2">
      <c r="A1217" s="51" t="s">
        <v>1008</v>
      </c>
      <c r="B1217" s="24">
        <f t="shared" si="54"/>
        <v>0.86737023263830193</v>
      </c>
      <c r="C1217" s="29"/>
      <c r="D1217" s="51" t="s">
        <v>1008</v>
      </c>
      <c r="E1217" s="52">
        <v>652</v>
      </c>
      <c r="F1217" s="53">
        <v>827.5</v>
      </c>
      <c r="G1217" s="48"/>
      <c r="H1217" s="54">
        <v>9.3268685862029271E-2</v>
      </c>
      <c r="I1217" s="55">
        <v>0.26062546013522297</v>
      </c>
      <c r="J1217" s="18"/>
      <c r="K1217" s="20">
        <f t="shared" si="55"/>
        <v>1.0308300395256917</v>
      </c>
      <c r="L1217" s="19">
        <f t="shared" si="56"/>
        <v>0.89411129119394916</v>
      </c>
    </row>
    <row r="1218" spans="1:12" x14ac:dyDescent="0.2">
      <c r="A1218" s="51" t="s">
        <v>1009</v>
      </c>
      <c r="B1218" s="24">
        <f t="shared" si="54"/>
        <v>0.75555876816265111</v>
      </c>
      <c r="C1218" s="29"/>
      <c r="D1218" s="51" t="s">
        <v>1009</v>
      </c>
      <c r="E1218" s="52">
        <v>1222</v>
      </c>
      <c r="F1218" s="53">
        <v>1351</v>
      </c>
      <c r="G1218" s="48"/>
      <c r="H1218" s="54">
        <v>3.4718827226835398E-2</v>
      </c>
      <c r="I1218" s="55">
        <v>0.17900112447505495</v>
      </c>
      <c r="J1218" s="18"/>
      <c r="K1218" s="20">
        <f t="shared" si="55"/>
        <v>1.9320158102766798</v>
      </c>
      <c r="L1218" s="19">
        <f t="shared" si="56"/>
        <v>1.4597514856834144</v>
      </c>
    </row>
    <row r="1219" spans="1:12" x14ac:dyDescent="0.2">
      <c r="A1219" s="51" t="s">
        <v>1010</v>
      </c>
      <c r="B1219" s="24">
        <f t="shared" si="54"/>
        <v>1.107728734522073</v>
      </c>
      <c r="C1219" s="29"/>
      <c r="D1219" s="51" t="s">
        <v>1010</v>
      </c>
      <c r="E1219" s="52">
        <v>560.5</v>
      </c>
      <c r="F1219" s="53">
        <v>908.5</v>
      </c>
      <c r="G1219" s="48"/>
      <c r="H1219" s="54">
        <v>0.26619006392571193</v>
      </c>
      <c r="I1219" s="55">
        <v>0.29342791029975607</v>
      </c>
      <c r="J1219" s="18"/>
      <c r="K1219" s="20">
        <f t="shared" si="55"/>
        <v>0.88616600790513833</v>
      </c>
      <c r="L1219" s="19">
        <f t="shared" si="56"/>
        <v>0.98163155051323614</v>
      </c>
    </row>
    <row r="1220" spans="1:12" x14ac:dyDescent="0.2">
      <c r="A1220" s="51" t="s">
        <v>1011</v>
      </c>
      <c r="B1220" s="24">
        <f t="shared" si="54"/>
        <v>1.0545066947011841</v>
      </c>
      <c r="C1220" s="29"/>
      <c r="D1220" s="51" t="s">
        <v>1011</v>
      </c>
      <c r="E1220" s="52">
        <v>610.5</v>
      </c>
      <c r="F1220" s="53">
        <v>942</v>
      </c>
      <c r="G1220" s="48"/>
      <c r="H1220" s="54">
        <v>5.212089296215338E-2</v>
      </c>
      <c r="I1220" s="55">
        <v>6.4555396159281409E-2</v>
      </c>
      <c r="J1220" s="18"/>
      <c r="K1220" s="20">
        <f t="shared" si="55"/>
        <v>0.9652173913043478</v>
      </c>
      <c r="L1220" s="19">
        <f t="shared" si="56"/>
        <v>1.0178282009724473</v>
      </c>
    </row>
    <row r="1221" spans="1:12" x14ac:dyDescent="0.2">
      <c r="A1221" s="51" t="s">
        <v>1012</v>
      </c>
      <c r="B1221" s="24">
        <f t="shared" si="54"/>
        <v>1.038900071452223</v>
      </c>
      <c r="C1221" s="29"/>
      <c r="D1221" s="51" t="s">
        <v>1012</v>
      </c>
      <c r="E1221" s="52">
        <v>620</v>
      </c>
      <c r="F1221" s="53">
        <v>942.5</v>
      </c>
      <c r="G1221" s="48"/>
      <c r="H1221" s="54">
        <v>0.24862786822365701</v>
      </c>
      <c r="I1221" s="55">
        <v>8.7778772836950722E-2</v>
      </c>
      <c r="J1221" s="18"/>
      <c r="K1221" s="20">
        <f t="shared" si="55"/>
        <v>0.98023715415019763</v>
      </c>
      <c r="L1221" s="19">
        <f t="shared" si="56"/>
        <v>1.018368449486764</v>
      </c>
    </row>
    <row r="1222" spans="1:12" x14ac:dyDescent="0.2">
      <c r="A1222" s="51" t="s">
        <v>1239</v>
      </c>
      <c r="B1222" s="24">
        <f t="shared" si="54"/>
        <v>0.90421729807005002</v>
      </c>
      <c r="C1222" s="29"/>
      <c r="D1222" s="51" t="s">
        <v>1239</v>
      </c>
      <c r="E1222" s="52">
        <v>699.5</v>
      </c>
      <c r="F1222" s="53">
        <v>925.5</v>
      </c>
      <c r="G1222" s="48"/>
      <c r="H1222" s="54">
        <v>0.13040282312089296</v>
      </c>
      <c r="I1222" s="55">
        <v>4.5077579783907411E-2</v>
      </c>
      <c r="J1222" s="18"/>
      <c r="K1222" s="20">
        <f t="shared" si="55"/>
        <v>1.1059288537549408</v>
      </c>
      <c r="L1222" s="19">
        <f t="shared" si="56"/>
        <v>1</v>
      </c>
    </row>
    <row r="1223" spans="1:12" x14ac:dyDescent="0.2">
      <c r="A1223" s="51" t="s">
        <v>1013</v>
      </c>
      <c r="B1223" s="24">
        <f t="shared" si="54"/>
        <v>0.7957564589300119</v>
      </c>
      <c r="C1223" s="29"/>
      <c r="D1223" s="51" t="s">
        <v>1013</v>
      </c>
      <c r="E1223" s="52">
        <v>657</v>
      </c>
      <c r="F1223" s="53">
        <v>765</v>
      </c>
      <c r="G1223" s="48"/>
      <c r="H1223" s="54">
        <v>2.7982916759284986E-2</v>
      </c>
      <c r="I1223" s="55">
        <v>0.27359948657675565</v>
      </c>
      <c r="J1223" s="18"/>
      <c r="K1223" s="20">
        <f t="shared" si="55"/>
        <v>1.0387351778656126</v>
      </c>
      <c r="L1223" s="19">
        <f t="shared" si="56"/>
        <v>0.82658022690437605</v>
      </c>
    </row>
    <row r="1224" spans="1:12" x14ac:dyDescent="0.2">
      <c r="A1224" s="51" t="s">
        <v>1240</v>
      </c>
      <c r="B1224" s="24">
        <f t="shared" si="54"/>
        <v>1.1979389829666474</v>
      </c>
      <c r="C1224" s="29"/>
      <c r="D1224" s="51" t="s">
        <v>1240</v>
      </c>
      <c r="E1224" s="52">
        <v>435</v>
      </c>
      <c r="F1224" s="53">
        <v>762.5</v>
      </c>
      <c r="G1224" s="48"/>
      <c r="H1224" s="54">
        <v>0.32510656606278049</v>
      </c>
      <c r="I1224" s="55">
        <v>0.29582565665378185</v>
      </c>
      <c r="J1224" s="18"/>
      <c r="K1224" s="20">
        <f t="shared" si="55"/>
        <v>0.68774703557312256</v>
      </c>
      <c r="L1224" s="19">
        <f t="shared" si="56"/>
        <v>0.82387898433279305</v>
      </c>
    </row>
    <row r="1225" spans="1:12" x14ac:dyDescent="0.2">
      <c r="A1225" s="51" t="s">
        <v>1014</v>
      </c>
      <c r="B1225" s="24">
        <f t="shared" ref="B1225:B1288" si="57">L1225/$K1225</f>
        <v>0.78407230116551285</v>
      </c>
      <c r="C1225" s="29"/>
      <c r="D1225" s="51" t="s">
        <v>1014</v>
      </c>
      <c r="E1225" s="52">
        <v>967.5</v>
      </c>
      <c r="F1225" s="53">
        <v>1110</v>
      </c>
      <c r="G1225" s="48"/>
      <c r="H1225" s="54">
        <v>0.14544108470917103</v>
      </c>
      <c r="I1225" s="55">
        <v>0.10956969942710466</v>
      </c>
      <c r="J1225" s="18"/>
      <c r="K1225" s="20">
        <f t="shared" si="55"/>
        <v>1.5296442687747036</v>
      </c>
      <c r="L1225" s="19">
        <f t="shared" si="56"/>
        <v>1.1993517017828201</v>
      </c>
    </row>
    <row r="1226" spans="1:12" x14ac:dyDescent="0.2">
      <c r="A1226" s="51" t="s">
        <v>1015</v>
      </c>
      <c r="B1226" s="24">
        <f t="shared" si="57"/>
        <v>0.99077003993265467</v>
      </c>
      <c r="C1226" s="29"/>
      <c r="D1226" s="51" t="s">
        <v>1015</v>
      </c>
      <c r="E1226" s="52">
        <v>567</v>
      </c>
      <c r="F1226" s="53">
        <v>822</v>
      </c>
      <c r="G1226" s="48"/>
      <c r="H1226" s="54">
        <v>0.14715802500884059</v>
      </c>
      <c r="I1226" s="55">
        <v>9.4624995049294683E-2</v>
      </c>
      <c r="J1226" s="18"/>
      <c r="K1226" s="20">
        <f t="shared" si="55"/>
        <v>0.89644268774703562</v>
      </c>
      <c r="L1226" s="19">
        <f t="shared" si="56"/>
        <v>0.88816855753646673</v>
      </c>
    </row>
    <row r="1227" spans="1:12" x14ac:dyDescent="0.2">
      <c r="A1227" s="51" t="s">
        <v>1016</v>
      </c>
      <c r="B1227" s="24">
        <f t="shared" si="57"/>
        <v>0.9516409870440139</v>
      </c>
      <c r="C1227" s="29"/>
      <c r="D1227" s="51" t="s">
        <v>1016</v>
      </c>
      <c r="E1227" s="52">
        <v>758</v>
      </c>
      <c r="F1227" s="53">
        <v>1055.5</v>
      </c>
      <c r="G1227" s="48"/>
      <c r="H1227" s="54">
        <v>1.679145390680456E-2</v>
      </c>
      <c r="I1227" s="55">
        <v>0.14939347437669359</v>
      </c>
      <c r="J1227" s="18"/>
      <c r="K1227" s="20">
        <f t="shared" ref="K1227:K1290" si="58">E1227/E$6</f>
        <v>1.1984189723320158</v>
      </c>
      <c r="L1227" s="19">
        <f t="shared" ref="L1227:L1290" si="59">F1227/F$6</f>
        <v>1.1404646137223122</v>
      </c>
    </row>
    <row r="1228" spans="1:12" x14ac:dyDescent="0.2">
      <c r="A1228" s="51" t="s">
        <v>1017</v>
      </c>
      <c r="B1228" s="24">
        <f t="shared" si="57"/>
        <v>0.98993586554765678</v>
      </c>
      <c r="C1228" s="29"/>
      <c r="D1228" s="51" t="s">
        <v>1017</v>
      </c>
      <c r="E1228" s="52">
        <v>505</v>
      </c>
      <c r="F1228" s="53">
        <v>731.5</v>
      </c>
      <c r="G1228" s="48"/>
      <c r="H1228" s="54">
        <v>0.11481733872732058</v>
      </c>
      <c r="I1228" s="55">
        <v>8.989874319938336E-2</v>
      </c>
      <c r="J1228" s="18"/>
      <c r="K1228" s="20">
        <f t="shared" si="58"/>
        <v>0.79841897233201586</v>
      </c>
      <c r="L1228" s="19">
        <f t="shared" si="59"/>
        <v>0.79038357644516477</v>
      </c>
    </row>
    <row r="1229" spans="1:12" x14ac:dyDescent="0.2">
      <c r="A1229" s="51" t="s">
        <v>1018</v>
      </c>
      <c r="B1229" s="24">
        <f t="shared" si="57"/>
        <v>0.97595505443295283</v>
      </c>
      <c r="C1229" s="29"/>
      <c r="D1229" s="51" t="s">
        <v>1018</v>
      </c>
      <c r="E1229" s="52">
        <v>556</v>
      </c>
      <c r="F1229" s="53">
        <v>794</v>
      </c>
      <c r="G1229" s="48"/>
      <c r="H1229" s="54">
        <v>0.13480812734851444</v>
      </c>
      <c r="I1229" s="55">
        <v>8.549401888401581E-2</v>
      </c>
      <c r="J1229" s="18"/>
      <c r="K1229" s="20">
        <f t="shared" si="58"/>
        <v>0.87905138339920952</v>
      </c>
      <c r="L1229" s="19">
        <f t="shared" si="59"/>
        <v>0.857914640734738</v>
      </c>
    </row>
    <row r="1230" spans="1:12" x14ac:dyDescent="0.2">
      <c r="A1230" s="51" t="s">
        <v>1019</v>
      </c>
      <c r="B1230" s="24">
        <f t="shared" si="57"/>
        <v>0.88251934472534532</v>
      </c>
      <c r="C1230" s="29"/>
      <c r="D1230" s="51" t="s">
        <v>1019</v>
      </c>
      <c r="E1230" s="52">
        <v>825.5</v>
      </c>
      <c r="F1230" s="53">
        <v>1066</v>
      </c>
      <c r="G1230" s="48"/>
      <c r="H1230" s="54">
        <v>0.20129629749102201</v>
      </c>
      <c r="I1230" s="55">
        <v>7.6945953675083972E-2</v>
      </c>
      <c r="J1230" s="18"/>
      <c r="K1230" s="20">
        <f t="shared" si="58"/>
        <v>1.3051383399209486</v>
      </c>
      <c r="L1230" s="19">
        <f t="shared" si="59"/>
        <v>1.1518098325229607</v>
      </c>
    </row>
    <row r="1231" spans="1:12" x14ac:dyDescent="0.2">
      <c r="A1231" s="51" t="s">
        <v>1020</v>
      </c>
      <c r="B1231" s="24">
        <f t="shared" si="57"/>
        <v>1.0849801719601828</v>
      </c>
      <c r="C1231" s="29"/>
      <c r="D1231" s="51" t="s">
        <v>1020</v>
      </c>
      <c r="E1231" s="52">
        <v>499.5</v>
      </c>
      <c r="F1231" s="53">
        <v>793</v>
      </c>
      <c r="G1231" s="48"/>
      <c r="H1231" s="54">
        <v>1.5571921107211256E-2</v>
      </c>
      <c r="I1231" s="55">
        <v>9.8085429924993986E-2</v>
      </c>
      <c r="J1231" s="18"/>
      <c r="K1231" s="20">
        <f t="shared" si="58"/>
        <v>0.78972332015810276</v>
      </c>
      <c r="L1231" s="19">
        <f t="shared" si="59"/>
        <v>0.85683414370610478</v>
      </c>
    </row>
    <row r="1232" spans="1:12" x14ac:dyDescent="0.2">
      <c r="A1232" s="51" t="s">
        <v>1021</v>
      </c>
      <c r="B1232" s="24">
        <f t="shared" si="57"/>
        <v>0.98628068505558564</v>
      </c>
      <c r="C1232" s="29"/>
      <c r="D1232" s="51" t="s">
        <v>1021</v>
      </c>
      <c r="E1232" s="52">
        <v>739</v>
      </c>
      <c r="F1232" s="53">
        <v>1066.5</v>
      </c>
      <c r="G1232" s="48"/>
      <c r="H1232" s="54">
        <v>0.46693925469422892</v>
      </c>
      <c r="I1232" s="55">
        <v>0.21680629859165593</v>
      </c>
      <c r="J1232" s="18"/>
      <c r="K1232" s="20">
        <f t="shared" si="58"/>
        <v>1.1683794466403161</v>
      </c>
      <c r="L1232" s="19">
        <f t="shared" si="59"/>
        <v>1.1523500810372771</v>
      </c>
    </row>
    <row r="1233" spans="1:12" x14ac:dyDescent="0.2">
      <c r="A1233" s="51" t="s">
        <v>1022</v>
      </c>
      <c r="B1233" s="24">
        <f t="shared" si="57"/>
        <v>1.083104818002113</v>
      </c>
      <c r="C1233" s="29"/>
      <c r="D1233" s="51" t="s">
        <v>1022</v>
      </c>
      <c r="E1233" s="52">
        <v>607</v>
      </c>
      <c r="F1233" s="53">
        <v>962</v>
      </c>
      <c r="G1233" s="48"/>
      <c r="H1233" s="54">
        <v>0.42869076684785745</v>
      </c>
      <c r="I1233" s="55">
        <v>0.23668231137429135</v>
      </c>
      <c r="J1233" s="18"/>
      <c r="K1233" s="20">
        <f t="shared" si="58"/>
        <v>0.95968379446640317</v>
      </c>
      <c r="L1233" s="19">
        <f t="shared" si="59"/>
        <v>1.0394381415451108</v>
      </c>
    </row>
    <row r="1234" spans="1:12" x14ac:dyDescent="0.2">
      <c r="A1234" s="51" t="s">
        <v>1023</v>
      </c>
      <c r="B1234" s="24">
        <f t="shared" si="57"/>
        <v>0.98843184210890855</v>
      </c>
      <c r="C1234" s="29"/>
      <c r="D1234" s="51" t="s">
        <v>1023</v>
      </c>
      <c r="E1234" s="52">
        <v>624</v>
      </c>
      <c r="F1234" s="53">
        <v>902.5</v>
      </c>
      <c r="G1234" s="48"/>
      <c r="H1234" s="54">
        <v>4.7593725656786851E-2</v>
      </c>
      <c r="I1234" s="55">
        <v>0.14651409205748961</v>
      </c>
      <c r="J1234" s="18"/>
      <c r="K1234" s="20">
        <f t="shared" si="58"/>
        <v>0.98656126482213435</v>
      </c>
      <c r="L1234" s="19">
        <f t="shared" si="59"/>
        <v>0.97514856834143704</v>
      </c>
    </row>
    <row r="1235" spans="1:12" x14ac:dyDescent="0.2">
      <c r="A1235" s="51" t="s">
        <v>1024</v>
      </c>
      <c r="B1235" s="24">
        <f t="shared" si="57"/>
        <v>0.91614847621250439</v>
      </c>
      <c r="C1235" s="29"/>
      <c r="D1235" s="51" t="s">
        <v>1024</v>
      </c>
      <c r="E1235" s="52">
        <v>970.5</v>
      </c>
      <c r="F1235" s="53">
        <v>1301</v>
      </c>
      <c r="G1235" s="48"/>
      <c r="H1235" s="54">
        <v>0.20473673932346201</v>
      </c>
      <c r="I1235" s="55">
        <v>2.5001469588455946E-2</v>
      </c>
      <c r="J1235" s="18"/>
      <c r="K1235" s="20">
        <f t="shared" si="58"/>
        <v>1.5343873517786562</v>
      </c>
      <c r="L1235" s="19">
        <f t="shared" si="59"/>
        <v>1.4057266342517558</v>
      </c>
    </row>
    <row r="1236" spans="1:12" x14ac:dyDescent="0.2">
      <c r="A1236" s="51" t="s">
        <v>1025</v>
      </c>
      <c r="B1236" s="24">
        <f t="shared" si="57"/>
        <v>0.87785766841487023</v>
      </c>
      <c r="C1236" s="29"/>
      <c r="D1236" s="51" t="s">
        <v>1025</v>
      </c>
      <c r="E1236" s="52">
        <v>1492</v>
      </c>
      <c r="F1236" s="53">
        <v>1916.5</v>
      </c>
      <c r="G1236" s="48"/>
      <c r="H1236" s="54">
        <v>0.16113693405055374</v>
      </c>
      <c r="I1236" s="55">
        <v>2.5458057866878051E-2</v>
      </c>
      <c r="J1236" s="18"/>
      <c r="K1236" s="20">
        <f t="shared" si="58"/>
        <v>2.3588932806324112</v>
      </c>
      <c r="L1236" s="19">
        <f t="shared" si="59"/>
        <v>2.0707725553754726</v>
      </c>
    </row>
    <row r="1237" spans="1:12" x14ac:dyDescent="0.2">
      <c r="A1237" s="51" t="s">
        <v>1026</v>
      </c>
      <c r="B1237" s="24">
        <f t="shared" si="57"/>
        <v>0.77557074082310828</v>
      </c>
      <c r="C1237" s="29"/>
      <c r="D1237" s="51" t="s">
        <v>1026</v>
      </c>
      <c r="E1237" s="52">
        <v>2532.5</v>
      </c>
      <c r="F1237" s="53">
        <v>2874</v>
      </c>
      <c r="G1237" s="48"/>
      <c r="H1237" s="54">
        <v>0.22085743886221484</v>
      </c>
      <c r="I1237" s="55">
        <v>0.2258608298988346</v>
      </c>
      <c r="J1237" s="18"/>
      <c r="K1237" s="20">
        <f t="shared" si="58"/>
        <v>4.0039525691699609</v>
      </c>
      <c r="L1237" s="19">
        <f t="shared" si="59"/>
        <v>3.1053484602917343</v>
      </c>
    </row>
    <row r="1238" spans="1:12" x14ac:dyDescent="0.2">
      <c r="A1238" s="51" t="s">
        <v>1027</v>
      </c>
      <c r="B1238" s="24">
        <f t="shared" si="57"/>
        <v>0.89407139671099589</v>
      </c>
      <c r="C1238" s="29"/>
      <c r="D1238" s="51" t="s">
        <v>1027</v>
      </c>
      <c r="E1238" s="52">
        <v>1049.5</v>
      </c>
      <c r="F1238" s="53">
        <v>1373</v>
      </c>
      <c r="G1238" s="48"/>
      <c r="H1238" s="54">
        <v>6.7375586582805872E-4</v>
      </c>
      <c r="I1238" s="55">
        <v>7.2101201286319484E-3</v>
      </c>
      <c r="J1238" s="18"/>
      <c r="K1238" s="20">
        <f t="shared" si="58"/>
        <v>1.6592885375494071</v>
      </c>
      <c r="L1238" s="19">
        <f t="shared" si="59"/>
        <v>1.4835224203133441</v>
      </c>
    </row>
    <row r="1239" spans="1:12" x14ac:dyDescent="0.2">
      <c r="A1239" s="51" t="s">
        <v>1028</v>
      </c>
      <c r="B1239" s="24">
        <f t="shared" si="57"/>
        <v>0.78642175400684311</v>
      </c>
      <c r="C1239" s="29"/>
      <c r="D1239" s="51" t="s">
        <v>1028</v>
      </c>
      <c r="E1239" s="52">
        <v>1207.5</v>
      </c>
      <c r="F1239" s="53">
        <v>1389.5</v>
      </c>
      <c r="G1239" s="48"/>
      <c r="H1239" s="54">
        <v>0.20085931755443959</v>
      </c>
      <c r="I1239" s="55">
        <v>5.3433761802509888E-2</v>
      </c>
      <c r="J1239" s="18"/>
      <c r="K1239" s="20">
        <f t="shared" si="58"/>
        <v>1.9090909090909092</v>
      </c>
      <c r="L1239" s="19">
        <f t="shared" si="59"/>
        <v>1.5013506212857914</v>
      </c>
    </row>
    <row r="1240" spans="1:12" x14ac:dyDescent="0.2">
      <c r="A1240" s="51" t="s">
        <v>1029</v>
      </c>
      <c r="B1240" s="24">
        <f t="shared" si="57"/>
        <v>0.70071297699587842</v>
      </c>
      <c r="C1240" s="29"/>
      <c r="D1240" s="51" t="s">
        <v>1029</v>
      </c>
      <c r="E1240" s="52">
        <v>10015</v>
      </c>
      <c r="F1240" s="53">
        <v>10268.5</v>
      </c>
      <c r="G1240" s="48"/>
      <c r="H1240" s="54">
        <v>4.7870034712379356E-2</v>
      </c>
      <c r="I1240" s="55">
        <v>0.20651635942722463</v>
      </c>
      <c r="J1240" s="18"/>
      <c r="K1240" s="20">
        <f t="shared" si="58"/>
        <v>15.83399209486166</v>
      </c>
      <c r="L1240" s="19">
        <f t="shared" si="59"/>
        <v>11.095083738519719</v>
      </c>
    </row>
    <row r="1241" spans="1:12" x14ac:dyDescent="0.2">
      <c r="A1241" s="51" t="s">
        <v>1030</v>
      </c>
      <c r="B1241" s="24">
        <f t="shared" si="57"/>
        <v>0.91085350304478752</v>
      </c>
      <c r="C1241" s="29"/>
      <c r="D1241" s="51" t="s">
        <v>1030</v>
      </c>
      <c r="E1241" s="52">
        <v>934.5</v>
      </c>
      <c r="F1241" s="53">
        <v>1245.5</v>
      </c>
      <c r="G1241" s="48"/>
      <c r="H1241" s="54">
        <v>0.10669026875045821</v>
      </c>
      <c r="I1241" s="55">
        <v>7.3237073282267862E-2</v>
      </c>
      <c r="J1241" s="18"/>
      <c r="K1241" s="20">
        <f t="shared" si="58"/>
        <v>1.4774703557312252</v>
      </c>
      <c r="L1241" s="19">
        <f t="shared" si="59"/>
        <v>1.3457590491626148</v>
      </c>
    </row>
    <row r="1242" spans="1:12" x14ac:dyDescent="0.2">
      <c r="A1242" s="51" t="s">
        <v>1031</v>
      </c>
      <c r="B1242" s="24">
        <f t="shared" si="57"/>
        <v>0.84673691674486051</v>
      </c>
      <c r="C1242" s="29"/>
      <c r="D1242" s="51" t="s">
        <v>1031</v>
      </c>
      <c r="E1242" s="52">
        <v>3040</v>
      </c>
      <c r="F1242" s="53">
        <v>3766.5</v>
      </c>
      <c r="G1242" s="48"/>
      <c r="H1242" s="54">
        <v>0.2200404654613401</v>
      </c>
      <c r="I1242" s="55">
        <v>0.27953856290635054</v>
      </c>
      <c r="J1242" s="18"/>
      <c r="K1242" s="20">
        <f t="shared" si="58"/>
        <v>4.8063241106719365</v>
      </c>
      <c r="L1242" s="19">
        <f t="shared" si="59"/>
        <v>4.0696920583468392</v>
      </c>
    </row>
    <row r="1243" spans="1:12" x14ac:dyDescent="0.2">
      <c r="A1243" s="51" t="s">
        <v>1032</v>
      </c>
      <c r="B1243" s="24">
        <f t="shared" si="57"/>
        <v>0.84232828733870646</v>
      </c>
      <c r="C1243" s="29"/>
      <c r="D1243" s="51" t="s">
        <v>1032</v>
      </c>
      <c r="E1243" s="52">
        <v>1617</v>
      </c>
      <c r="F1243" s="53">
        <v>1993</v>
      </c>
      <c r="G1243" s="48"/>
      <c r="H1243" s="54">
        <v>0.10844927751036722</v>
      </c>
      <c r="I1243" s="55">
        <v>5.6057637444794035E-2</v>
      </c>
      <c r="J1243" s="18"/>
      <c r="K1243" s="20">
        <f t="shared" si="58"/>
        <v>2.5565217391304347</v>
      </c>
      <c r="L1243" s="19">
        <f t="shared" si="59"/>
        <v>2.1534305780659104</v>
      </c>
    </row>
    <row r="1244" spans="1:12" x14ac:dyDescent="0.2">
      <c r="A1244" s="51" t="s">
        <v>1033</v>
      </c>
      <c r="B1244" s="24">
        <f t="shared" si="57"/>
        <v>0.93364516429542355</v>
      </c>
      <c r="C1244" s="29"/>
      <c r="D1244" s="51" t="s">
        <v>1033</v>
      </c>
      <c r="E1244" s="52">
        <v>1574.5</v>
      </c>
      <c r="F1244" s="53">
        <v>2151</v>
      </c>
      <c r="G1244" s="48"/>
      <c r="H1244" s="54">
        <v>2.4700459171330656E-2</v>
      </c>
      <c r="I1244" s="55">
        <v>2.3668846232185691E-2</v>
      </c>
      <c r="J1244" s="18"/>
      <c r="K1244" s="20">
        <f t="shared" si="58"/>
        <v>2.4893280632411066</v>
      </c>
      <c r="L1244" s="19">
        <f t="shared" si="59"/>
        <v>2.3241491085899515</v>
      </c>
    </row>
    <row r="1245" spans="1:12" x14ac:dyDescent="0.2">
      <c r="A1245" s="51" t="s">
        <v>1034</v>
      </c>
      <c r="B1245" s="24">
        <f t="shared" si="57"/>
        <v>0.77804884558274057</v>
      </c>
      <c r="C1245" s="29"/>
      <c r="D1245" s="51" t="s">
        <v>1034</v>
      </c>
      <c r="E1245" s="52">
        <v>668</v>
      </c>
      <c r="F1245" s="53">
        <v>760.5</v>
      </c>
      <c r="G1245" s="48"/>
      <c r="H1245" s="54">
        <v>9.5268877704774366E-2</v>
      </c>
      <c r="I1245" s="55">
        <v>6.4155644841383017E-2</v>
      </c>
      <c r="J1245" s="18"/>
      <c r="K1245" s="20">
        <f t="shared" si="58"/>
        <v>1.0561264822134386</v>
      </c>
      <c r="L1245" s="19">
        <f t="shared" si="59"/>
        <v>0.82171799027552672</v>
      </c>
    </row>
    <row r="1246" spans="1:12" x14ac:dyDescent="0.2">
      <c r="A1246" s="51" t="s">
        <v>1035</v>
      </c>
      <c r="B1246" s="24">
        <f t="shared" si="57"/>
        <v>0.9766176651786137</v>
      </c>
      <c r="C1246" s="29"/>
      <c r="D1246" s="51" t="s">
        <v>1035</v>
      </c>
      <c r="E1246" s="52">
        <v>627</v>
      </c>
      <c r="F1246" s="53">
        <v>896</v>
      </c>
      <c r="G1246" s="48"/>
      <c r="H1246" s="54">
        <v>7.8943340802325887E-2</v>
      </c>
      <c r="I1246" s="55">
        <v>0.29199721990962341</v>
      </c>
      <c r="J1246" s="18"/>
      <c r="K1246" s="20">
        <f t="shared" si="58"/>
        <v>0.99130434782608701</v>
      </c>
      <c r="L1246" s="19">
        <f t="shared" si="59"/>
        <v>0.96812533765532149</v>
      </c>
    </row>
    <row r="1247" spans="1:12" x14ac:dyDescent="0.2">
      <c r="A1247" s="51" t="s">
        <v>1036</v>
      </c>
      <c r="B1247" s="24">
        <f t="shared" si="57"/>
        <v>1.094180488378985</v>
      </c>
      <c r="C1247" s="29"/>
      <c r="D1247" s="51" t="s">
        <v>1036</v>
      </c>
      <c r="E1247" s="52">
        <v>952.5</v>
      </c>
      <c r="F1247" s="53">
        <v>1525</v>
      </c>
      <c r="G1247" s="48"/>
      <c r="H1247" s="54">
        <v>0.11655198388061729</v>
      </c>
      <c r="I1247" s="55">
        <v>4.8222364094033403E-2</v>
      </c>
      <c r="J1247" s="18"/>
      <c r="K1247" s="20">
        <f t="shared" si="58"/>
        <v>1.5059288537549407</v>
      </c>
      <c r="L1247" s="19">
        <f t="shared" si="59"/>
        <v>1.6477579686655861</v>
      </c>
    </row>
    <row r="1248" spans="1:12" x14ac:dyDescent="0.2">
      <c r="A1248" s="51" t="s">
        <v>1037</v>
      </c>
      <c r="B1248" s="24">
        <f t="shared" si="57"/>
        <v>1.1213164358125747</v>
      </c>
      <c r="C1248" s="29"/>
      <c r="D1248" s="51" t="s">
        <v>1037</v>
      </c>
      <c r="E1248" s="52">
        <v>476</v>
      </c>
      <c r="F1248" s="53">
        <v>781</v>
      </c>
      <c r="G1248" s="48"/>
      <c r="H1248" s="54">
        <v>7.1304885497803103E-2</v>
      </c>
      <c r="I1248" s="55">
        <v>0.16840187106363361</v>
      </c>
      <c r="J1248" s="18"/>
      <c r="K1248" s="20">
        <f t="shared" si="58"/>
        <v>0.75256916996047429</v>
      </c>
      <c r="L1248" s="19">
        <f t="shared" si="59"/>
        <v>0.8438681793625068</v>
      </c>
    </row>
    <row r="1249" spans="1:12" x14ac:dyDescent="0.2">
      <c r="A1249" s="51" t="s">
        <v>1038</v>
      </c>
      <c r="B1249" s="24">
        <f t="shared" si="57"/>
        <v>1.286043820386167</v>
      </c>
      <c r="C1249" s="29"/>
      <c r="D1249" s="51" t="s">
        <v>1038</v>
      </c>
      <c r="E1249" s="52">
        <v>524.5</v>
      </c>
      <c r="F1249" s="53">
        <v>987</v>
      </c>
      <c r="G1249" s="48"/>
      <c r="H1249" s="54">
        <v>0.13077093951400401</v>
      </c>
      <c r="I1249" s="55">
        <v>0.12608996300793551</v>
      </c>
      <c r="J1249" s="18"/>
      <c r="K1249" s="20">
        <f t="shared" si="58"/>
        <v>0.8292490118577075</v>
      </c>
      <c r="L1249" s="19">
        <f t="shared" si="59"/>
        <v>1.0664505672609401</v>
      </c>
    </row>
    <row r="1250" spans="1:12" x14ac:dyDescent="0.2">
      <c r="A1250" s="51" t="s">
        <v>1039</v>
      </c>
      <c r="B1250" s="24">
        <f t="shared" si="57"/>
        <v>1.1459394535772167</v>
      </c>
      <c r="C1250" s="29"/>
      <c r="D1250" s="51" t="s">
        <v>1039</v>
      </c>
      <c r="E1250" s="52">
        <v>840</v>
      </c>
      <c r="F1250" s="53">
        <v>1408.5</v>
      </c>
      <c r="G1250" s="48"/>
      <c r="H1250" s="54">
        <v>0.24580378584103793</v>
      </c>
      <c r="I1250" s="55">
        <v>8.1830603715589104E-2</v>
      </c>
      <c r="J1250" s="18"/>
      <c r="K1250" s="20">
        <f t="shared" si="58"/>
        <v>1.3280632411067195</v>
      </c>
      <c r="L1250" s="19">
        <f t="shared" si="59"/>
        <v>1.5218800648298216</v>
      </c>
    </row>
    <row r="1251" spans="1:12" x14ac:dyDescent="0.2">
      <c r="A1251" s="51" t="s">
        <v>1040</v>
      </c>
      <c r="B1251" s="24">
        <f t="shared" si="57"/>
        <v>0.93590566781687312</v>
      </c>
      <c r="C1251" s="29"/>
      <c r="D1251" s="51" t="s">
        <v>1040</v>
      </c>
      <c r="E1251" s="52">
        <v>992</v>
      </c>
      <c r="F1251" s="53">
        <v>1358.5</v>
      </c>
      <c r="G1251" s="48"/>
      <c r="H1251" s="54">
        <v>3.1363607230048475E-2</v>
      </c>
      <c r="I1251" s="55">
        <v>0.10670363646907784</v>
      </c>
      <c r="J1251" s="18"/>
      <c r="K1251" s="20">
        <f t="shared" si="58"/>
        <v>1.5683794466403163</v>
      </c>
      <c r="L1251" s="19">
        <f t="shared" si="59"/>
        <v>1.4678552133981631</v>
      </c>
    </row>
    <row r="1252" spans="1:12" x14ac:dyDescent="0.2">
      <c r="A1252" s="51" t="s">
        <v>1041</v>
      </c>
      <c r="B1252" s="24">
        <f t="shared" si="57"/>
        <v>0.99182085567965306</v>
      </c>
      <c r="C1252" s="29"/>
      <c r="D1252" s="51" t="s">
        <v>1041</v>
      </c>
      <c r="E1252" s="52">
        <v>569.5</v>
      </c>
      <c r="F1252" s="53">
        <v>826.5</v>
      </c>
      <c r="G1252" s="48"/>
      <c r="H1252" s="54">
        <v>0.12540436330086269</v>
      </c>
      <c r="I1252" s="55">
        <v>0.33280645841689899</v>
      </c>
      <c r="J1252" s="18"/>
      <c r="K1252" s="20">
        <f t="shared" si="58"/>
        <v>0.90039525691699607</v>
      </c>
      <c r="L1252" s="19">
        <f t="shared" si="59"/>
        <v>0.89303079416531606</v>
      </c>
    </row>
    <row r="1253" spans="1:12" x14ac:dyDescent="0.2">
      <c r="A1253" s="51" t="s">
        <v>1042</v>
      </c>
      <c r="B1253" s="24">
        <f t="shared" si="57"/>
        <v>0.84579511479912906</v>
      </c>
      <c r="C1253" s="29"/>
      <c r="D1253" s="51" t="s">
        <v>1042</v>
      </c>
      <c r="E1253" s="52">
        <v>917.5</v>
      </c>
      <c r="F1253" s="53">
        <v>1135.5</v>
      </c>
      <c r="G1253" s="48"/>
      <c r="H1253" s="54">
        <v>1.3101706027434667E-2</v>
      </c>
      <c r="I1253" s="55">
        <v>0.17498635448121522</v>
      </c>
      <c r="J1253" s="18"/>
      <c r="K1253" s="20">
        <f t="shared" si="58"/>
        <v>1.4505928853754941</v>
      </c>
      <c r="L1253" s="19">
        <f t="shared" si="59"/>
        <v>1.2269043760129659</v>
      </c>
    </row>
    <row r="1254" spans="1:12" x14ac:dyDescent="0.2">
      <c r="A1254" s="51" t="s">
        <v>1043</v>
      </c>
      <c r="B1254" s="24">
        <f t="shared" si="57"/>
        <v>0.94636536585166697</v>
      </c>
      <c r="C1254" s="29"/>
      <c r="D1254" s="51" t="s">
        <v>1043</v>
      </c>
      <c r="E1254" s="52">
        <v>794</v>
      </c>
      <c r="F1254" s="53">
        <v>1099.5</v>
      </c>
      <c r="G1254" s="48"/>
      <c r="H1254" s="54">
        <v>2.8498006294671942E-2</v>
      </c>
      <c r="I1254" s="55">
        <v>0.21801655190744848</v>
      </c>
      <c r="J1254" s="18"/>
      <c r="K1254" s="20">
        <f t="shared" si="58"/>
        <v>1.2553359683794467</v>
      </c>
      <c r="L1254" s="19">
        <f t="shared" si="59"/>
        <v>1.1880064829821717</v>
      </c>
    </row>
    <row r="1255" spans="1:12" x14ac:dyDescent="0.2">
      <c r="A1255" s="51" t="s">
        <v>1044</v>
      </c>
      <c r="B1255" s="24">
        <f t="shared" si="57"/>
        <v>1.0221169363806633</v>
      </c>
      <c r="C1255" s="29"/>
      <c r="D1255" s="51" t="s">
        <v>1044</v>
      </c>
      <c r="E1255" s="52">
        <v>625.5</v>
      </c>
      <c r="F1255" s="53">
        <v>935.5</v>
      </c>
      <c r="G1255" s="48"/>
      <c r="H1255" s="54">
        <v>3.9566326685098581E-2</v>
      </c>
      <c r="I1255" s="55">
        <v>0.36054509313306593</v>
      </c>
      <c r="J1255" s="18"/>
      <c r="K1255" s="20">
        <f t="shared" si="58"/>
        <v>0.98893280632411062</v>
      </c>
      <c r="L1255" s="19">
        <f t="shared" si="59"/>
        <v>1.0108049702863318</v>
      </c>
    </row>
    <row r="1256" spans="1:12" x14ac:dyDescent="0.2">
      <c r="A1256" s="51" t="s">
        <v>1045</v>
      </c>
      <c r="B1256" s="24">
        <f t="shared" si="57"/>
        <v>0.89297630381845894</v>
      </c>
      <c r="C1256" s="29"/>
      <c r="D1256" s="51" t="s">
        <v>1045</v>
      </c>
      <c r="E1256" s="52">
        <v>986.5</v>
      </c>
      <c r="F1256" s="53">
        <v>1289</v>
      </c>
      <c r="G1256" s="48"/>
      <c r="H1256" s="54">
        <v>5.6625885163443745E-2</v>
      </c>
      <c r="I1256" s="55">
        <v>0.10313116746553214</v>
      </c>
      <c r="J1256" s="18"/>
      <c r="K1256" s="20">
        <f t="shared" si="58"/>
        <v>1.5596837944664033</v>
      </c>
      <c r="L1256" s="19">
        <f t="shared" si="59"/>
        <v>1.3927606699081578</v>
      </c>
    </row>
    <row r="1257" spans="1:12" x14ac:dyDescent="0.2">
      <c r="A1257" s="51" t="s">
        <v>1046</v>
      </c>
      <c r="B1257" s="24">
        <f t="shared" si="57"/>
        <v>1.0474299006558561</v>
      </c>
      <c r="C1257" s="29"/>
      <c r="D1257" s="51" t="s">
        <v>1046</v>
      </c>
      <c r="E1257" s="52">
        <v>482.5</v>
      </c>
      <c r="F1257" s="53">
        <v>739.5</v>
      </c>
      <c r="G1257" s="48"/>
      <c r="H1257" s="54">
        <v>0.40594524018377959</v>
      </c>
      <c r="I1257" s="55">
        <v>0.13673599690287533</v>
      </c>
      <c r="J1257" s="18"/>
      <c r="K1257" s="20">
        <f t="shared" si="58"/>
        <v>0.76284584980237158</v>
      </c>
      <c r="L1257" s="19">
        <f t="shared" si="59"/>
        <v>0.79902755267423009</v>
      </c>
    </row>
    <row r="1258" spans="1:12" x14ac:dyDescent="0.2">
      <c r="A1258" s="51" t="s">
        <v>1047</v>
      </c>
      <c r="B1258" s="24">
        <f t="shared" si="57"/>
        <v>0.96216826111692799</v>
      </c>
      <c r="C1258" s="29"/>
      <c r="D1258" s="51" t="s">
        <v>1047</v>
      </c>
      <c r="E1258" s="52">
        <v>621.5</v>
      </c>
      <c r="F1258" s="53">
        <v>875</v>
      </c>
      <c r="G1258" s="48"/>
      <c r="H1258" s="54">
        <v>0.12173841606912403</v>
      </c>
      <c r="I1258" s="55">
        <v>0.14061323420166774</v>
      </c>
      <c r="J1258" s="18"/>
      <c r="K1258" s="20">
        <f t="shared" si="58"/>
        <v>0.9826086956521739</v>
      </c>
      <c r="L1258" s="19">
        <f t="shared" si="59"/>
        <v>0.94543490005402486</v>
      </c>
    </row>
    <row r="1259" spans="1:12" x14ac:dyDescent="0.2">
      <c r="A1259" s="51" t="s">
        <v>1048</v>
      </c>
      <c r="B1259" s="24">
        <f t="shared" si="57"/>
        <v>0.9085855794243386</v>
      </c>
      <c r="C1259" s="29"/>
      <c r="D1259" s="51" t="s">
        <v>1048</v>
      </c>
      <c r="E1259" s="52">
        <v>865</v>
      </c>
      <c r="F1259" s="53">
        <v>1150</v>
      </c>
      <c r="G1259" s="48"/>
      <c r="H1259" s="54">
        <v>0.38420830885280616</v>
      </c>
      <c r="I1259" s="55">
        <v>9.2231319285201854E-2</v>
      </c>
      <c r="J1259" s="18"/>
      <c r="K1259" s="20">
        <f t="shared" si="58"/>
        <v>1.3675889328063242</v>
      </c>
      <c r="L1259" s="19">
        <f t="shared" si="59"/>
        <v>1.242571582928147</v>
      </c>
    </row>
    <row r="1260" spans="1:12" x14ac:dyDescent="0.2">
      <c r="A1260" s="51" t="s">
        <v>1049</v>
      </c>
      <c r="B1260" s="24">
        <f t="shared" si="57"/>
        <v>1.1270628403146592</v>
      </c>
      <c r="C1260" s="29"/>
      <c r="D1260" s="51" t="s">
        <v>1049</v>
      </c>
      <c r="E1260" s="52">
        <v>628.5</v>
      </c>
      <c r="F1260" s="53">
        <v>1036.5</v>
      </c>
      <c r="G1260" s="48"/>
      <c r="H1260" s="54">
        <v>1.9126197740924913E-2</v>
      </c>
      <c r="I1260" s="55">
        <v>0.13439463183188602</v>
      </c>
      <c r="J1260" s="18"/>
      <c r="K1260" s="20">
        <f t="shared" si="58"/>
        <v>0.99367588932806328</v>
      </c>
      <c r="L1260" s="19">
        <f t="shared" si="59"/>
        <v>1.119935170178282</v>
      </c>
    </row>
    <row r="1261" spans="1:12" x14ac:dyDescent="0.2">
      <c r="A1261" s="51" t="s">
        <v>1050</v>
      </c>
      <c r="B1261" s="24">
        <f t="shared" si="57"/>
        <v>0.97968606078072074</v>
      </c>
      <c r="C1261" s="29"/>
      <c r="D1261" s="51" t="s">
        <v>1050</v>
      </c>
      <c r="E1261" s="52">
        <v>635.5</v>
      </c>
      <c r="F1261" s="53">
        <v>911</v>
      </c>
      <c r="G1261" s="48"/>
      <c r="H1261" s="54">
        <v>1.0014100756379115E-2</v>
      </c>
      <c r="I1261" s="55">
        <v>0.20491349092562958</v>
      </c>
      <c r="J1261" s="18"/>
      <c r="K1261" s="20">
        <f t="shared" si="58"/>
        <v>1.0047430830039525</v>
      </c>
      <c r="L1261" s="19">
        <f t="shared" si="59"/>
        <v>0.98433279308481902</v>
      </c>
    </row>
    <row r="1262" spans="1:12" x14ac:dyDescent="0.2">
      <c r="A1262" s="51" t="s">
        <v>1051</v>
      </c>
      <c r="B1262" s="24">
        <f t="shared" si="57"/>
        <v>0.98939874274394035</v>
      </c>
      <c r="C1262" s="29"/>
      <c r="D1262" s="51" t="s">
        <v>1051</v>
      </c>
      <c r="E1262" s="52">
        <v>693.5</v>
      </c>
      <c r="F1262" s="53">
        <v>1004</v>
      </c>
      <c r="G1262" s="48"/>
      <c r="H1262" s="54">
        <v>1.1215824935907746E-2</v>
      </c>
      <c r="I1262" s="55">
        <v>1.267721320852376E-2</v>
      </c>
      <c r="J1262" s="18"/>
      <c r="K1262" s="20">
        <f t="shared" si="58"/>
        <v>1.0964426877470357</v>
      </c>
      <c r="L1262" s="19">
        <f t="shared" si="59"/>
        <v>1.0848190167477039</v>
      </c>
    </row>
    <row r="1263" spans="1:12" x14ac:dyDescent="0.2">
      <c r="A1263" s="51" t="s">
        <v>1052</v>
      </c>
      <c r="B1263" s="24">
        <f t="shared" si="57"/>
        <v>0.75515260016640295</v>
      </c>
      <c r="C1263" s="29"/>
      <c r="D1263" s="51" t="s">
        <v>1052</v>
      </c>
      <c r="E1263" s="52">
        <v>1348</v>
      </c>
      <c r="F1263" s="53">
        <v>1489.5</v>
      </c>
      <c r="G1263" s="48"/>
      <c r="H1263" s="54">
        <v>7.7634869151045283E-2</v>
      </c>
      <c r="I1263" s="55">
        <v>0.1970119598472086</v>
      </c>
      <c r="J1263" s="18"/>
      <c r="K1263" s="20">
        <f t="shared" si="58"/>
        <v>2.1312252964426879</v>
      </c>
      <c r="L1263" s="19">
        <f t="shared" si="59"/>
        <v>1.6094003241491086</v>
      </c>
    </row>
    <row r="1264" spans="1:12" x14ac:dyDescent="0.2">
      <c r="A1264" s="51" t="s">
        <v>1053</v>
      </c>
      <c r="B1264" s="24">
        <f t="shared" si="57"/>
        <v>0.97260109669423278</v>
      </c>
      <c r="C1264" s="29"/>
      <c r="D1264" s="51" t="s">
        <v>1053</v>
      </c>
      <c r="E1264" s="52">
        <v>790.5</v>
      </c>
      <c r="F1264" s="53">
        <v>1125</v>
      </c>
      <c r="G1264" s="48"/>
      <c r="H1264" s="54">
        <v>1.8784620373077161E-2</v>
      </c>
      <c r="I1264" s="55">
        <v>0.14456405304258305</v>
      </c>
      <c r="J1264" s="18"/>
      <c r="K1264" s="20">
        <f t="shared" si="58"/>
        <v>1.2498023715415019</v>
      </c>
      <c r="L1264" s="19">
        <f t="shared" si="59"/>
        <v>1.2155591572123177</v>
      </c>
    </row>
    <row r="1265" spans="1:12" x14ac:dyDescent="0.2">
      <c r="A1265" s="51" t="s">
        <v>1054</v>
      </c>
      <c r="B1265" s="24">
        <f t="shared" si="57"/>
        <v>0.85100143572277664</v>
      </c>
      <c r="C1265" s="29"/>
      <c r="D1265" s="51" t="s">
        <v>1054</v>
      </c>
      <c r="E1265" s="52">
        <v>601.5</v>
      </c>
      <c r="F1265" s="53">
        <v>749</v>
      </c>
      <c r="G1265" s="48"/>
      <c r="H1265" s="54">
        <v>0.20102287544954217</v>
      </c>
      <c r="I1265" s="55">
        <v>0.17370847495103436</v>
      </c>
      <c r="J1265" s="18"/>
      <c r="K1265" s="20">
        <f t="shared" si="58"/>
        <v>0.95098814229249007</v>
      </c>
      <c r="L1265" s="19">
        <f t="shared" si="59"/>
        <v>0.8092922744462453</v>
      </c>
    </row>
    <row r="1266" spans="1:12" x14ac:dyDescent="0.2">
      <c r="A1266" s="51" t="s">
        <v>1055</v>
      </c>
      <c r="B1266" s="24">
        <f t="shared" si="57"/>
        <v>0.88278489091919876</v>
      </c>
      <c r="C1266" s="29"/>
      <c r="D1266" s="51" t="s">
        <v>1055</v>
      </c>
      <c r="E1266" s="52">
        <v>689</v>
      </c>
      <c r="F1266" s="53">
        <v>890</v>
      </c>
      <c r="G1266" s="48"/>
      <c r="H1266" s="54">
        <v>5.5419109120571221E-2</v>
      </c>
      <c r="I1266" s="55">
        <v>1.1123028018664792E-2</v>
      </c>
      <c r="J1266" s="18"/>
      <c r="K1266" s="20">
        <f t="shared" si="58"/>
        <v>1.0893280632411066</v>
      </c>
      <c r="L1266" s="19">
        <f t="shared" si="59"/>
        <v>0.96164235548352239</v>
      </c>
    </row>
    <row r="1267" spans="1:12" x14ac:dyDescent="0.2">
      <c r="A1267" s="51" t="s">
        <v>1056</v>
      </c>
      <c r="B1267" s="24">
        <f t="shared" si="57"/>
        <v>0.93313455835253833</v>
      </c>
      <c r="C1267" s="29"/>
      <c r="D1267" s="51" t="s">
        <v>1056</v>
      </c>
      <c r="E1267" s="52">
        <v>592.5</v>
      </c>
      <c r="F1267" s="53">
        <v>809</v>
      </c>
      <c r="G1267" s="48"/>
      <c r="H1267" s="54">
        <v>2.7448870830870199E-2</v>
      </c>
      <c r="I1267" s="55">
        <v>1.7481008187553711E-3</v>
      </c>
      <c r="J1267" s="18"/>
      <c r="K1267" s="20">
        <f t="shared" si="58"/>
        <v>0.93675889328063244</v>
      </c>
      <c r="L1267" s="19">
        <f t="shared" si="59"/>
        <v>0.87412209616423553</v>
      </c>
    </row>
    <row r="1268" spans="1:12" x14ac:dyDescent="0.2">
      <c r="A1268" s="51" t="s">
        <v>1057</v>
      </c>
      <c r="B1268" s="24">
        <f t="shared" si="57"/>
        <v>1.183814750514774</v>
      </c>
      <c r="C1268" s="29"/>
      <c r="D1268" s="51" t="s">
        <v>1057</v>
      </c>
      <c r="E1268" s="52">
        <v>562</v>
      </c>
      <c r="F1268" s="53">
        <v>973.5</v>
      </c>
      <c r="G1268" s="48"/>
      <c r="H1268" s="54">
        <v>0.23402466423611717</v>
      </c>
      <c r="I1268" s="55">
        <v>3.1233273334382684E-2</v>
      </c>
      <c r="J1268" s="18"/>
      <c r="K1268" s="20">
        <f t="shared" si="58"/>
        <v>0.8885375494071146</v>
      </c>
      <c r="L1268" s="19">
        <f t="shared" si="59"/>
        <v>1.0518638573743921</v>
      </c>
    </row>
    <row r="1269" spans="1:12" x14ac:dyDescent="0.2">
      <c r="A1269" s="51" t="s">
        <v>1058</v>
      </c>
      <c r="B1269" s="24">
        <f t="shared" si="57"/>
        <v>1.0553908931966973</v>
      </c>
      <c r="C1269" s="29"/>
      <c r="D1269" s="51" t="s">
        <v>1058</v>
      </c>
      <c r="E1269" s="52">
        <v>508</v>
      </c>
      <c r="F1269" s="53">
        <v>784.5</v>
      </c>
      <c r="G1269" s="48"/>
      <c r="H1269" s="54">
        <v>0.1503297881262739</v>
      </c>
      <c r="I1269" s="55">
        <v>0.11447107866244938</v>
      </c>
      <c r="J1269" s="18"/>
      <c r="K1269" s="20">
        <f t="shared" si="58"/>
        <v>0.80316205533596841</v>
      </c>
      <c r="L1269" s="19">
        <f t="shared" si="59"/>
        <v>0.8476499189627229</v>
      </c>
    </row>
    <row r="1270" spans="1:12" x14ac:dyDescent="0.2">
      <c r="A1270" s="51" t="s">
        <v>1059</v>
      </c>
      <c r="B1270" s="24">
        <f t="shared" si="57"/>
        <v>1.1220162710597055</v>
      </c>
      <c r="C1270" s="29"/>
      <c r="D1270" s="51" t="s">
        <v>1059</v>
      </c>
      <c r="E1270" s="52">
        <v>696.5</v>
      </c>
      <c r="F1270" s="53">
        <v>1143.5</v>
      </c>
      <c r="G1270" s="48"/>
      <c r="H1270" s="54">
        <v>0.24670057118209771</v>
      </c>
      <c r="I1270" s="55">
        <v>6.4928913007947092E-2</v>
      </c>
      <c r="J1270" s="18"/>
      <c r="K1270" s="20">
        <f t="shared" si="58"/>
        <v>1.1011857707509882</v>
      </c>
      <c r="L1270" s="19">
        <f t="shared" si="59"/>
        <v>1.2355483522420314</v>
      </c>
    </row>
    <row r="1271" spans="1:12" x14ac:dyDescent="0.2">
      <c r="A1271" s="51" t="s">
        <v>1060</v>
      </c>
      <c r="B1271" s="24">
        <f t="shared" si="57"/>
        <v>1.0232844205108542</v>
      </c>
      <c r="C1271" s="29"/>
      <c r="D1271" s="51" t="s">
        <v>1060</v>
      </c>
      <c r="E1271" s="52">
        <v>744</v>
      </c>
      <c r="F1271" s="53">
        <v>1114</v>
      </c>
      <c r="G1271" s="48"/>
      <c r="H1271" s="54">
        <v>0.20528906550577189</v>
      </c>
      <c r="I1271" s="55">
        <v>4.8240678070177387E-2</v>
      </c>
      <c r="J1271" s="18"/>
      <c r="K1271" s="20">
        <f t="shared" si="58"/>
        <v>1.1762845849802372</v>
      </c>
      <c r="L1271" s="19">
        <f t="shared" si="59"/>
        <v>1.2036736898973528</v>
      </c>
    </row>
    <row r="1272" spans="1:12" x14ac:dyDescent="0.2">
      <c r="A1272" s="51" t="s">
        <v>1061</v>
      </c>
      <c r="B1272" s="24">
        <f t="shared" si="57"/>
        <v>1.1647237247206004</v>
      </c>
      <c r="C1272" s="29"/>
      <c r="D1272" s="51" t="s">
        <v>1061</v>
      </c>
      <c r="E1272" s="52">
        <v>456.5</v>
      </c>
      <c r="F1272" s="53">
        <v>778</v>
      </c>
      <c r="G1272" s="48"/>
      <c r="H1272" s="54">
        <v>0.11927102333267066</v>
      </c>
      <c r="I1272" s="55">
        <v>7.0892453640810676E-2</v>
      </c>
      <c r="J1272" s="18"/>
      <c r="K1272" s="20">
        <f t="shared" si="58"/>
        <v>0.72173913043478266</v>
      </c>
      <c r="L1272" s="19">
        <f t="shared" si="59"/>
        <v>0.84062668827660725</v>
      </c>
    </row>
    <row r="1273" spans="1:12" x14ac:dyDescent="0.2">
      <c r="A1273" s="51" t="s">
        <v>1062</v>
      </c>
      <c r="B1273" s="24">
        <f t="shared" si="57"/>
        <v>0.81208480038748854</v>
      </c>
      <c r="C1273" s="29"/>
      <c r="D1273" s="51" t="s">
        <v>1062</v>
      </c>
      <c r="E1273" s="52">
        <v>725</v>
      </c>
      <c r="F1273" s="53">
        <v>861.5</v>
      </c>
      <c r="G1273" s="48"/>
      <c r="H1273" s="54">
        <v>7.2173657665937266E-2</v>
      </c>
      <c r="I1273" s="55">
        <v>8.9465628728187668E-2</v>
      </c>
      <c r="J1273" s="18"/>
      <c r="K1273" s="20">
        <f t="shared" si="58"/>
        <v>1.1462450592885376</v>
      </c>
      <c r="L1273" s="19">
        <f t="shared" si="59"/>
        <v>0.930848190167477</v>
      </c>
    </row>
    <row r="1274" spans="1:12" x14ac:dyDescent="0.2">
      <c r="A1274" s="51" t="s">
        <v>1063</v>
      </c>
      <c r="B1274" s="24">
        <f t="shared" si="57"/>
        <v>0.8511174714836911</v>
      </c>
      <c r="C1274" s="29"/>
      <c r="D1274" s="51" t="s">
        <v>1063</v>
      </c>
      <c r="E1274" s="52">
        <v>1410</v>
      </c>
      <c r="F1274" s="53">
        <v>1756</v>
      </c>
      <c r="G1274" s="48"/>
      <c r="H1274" s="54">
        <v>0.31092638605365919</v>
      </c>
      <c r="I1274" s="55">
        <v>9.4227213438298471E-2</v>
      </c>
      <c r="J1274" s="18"/>
      <c r="K1274" s="20">
        <f t="shared" si="58"/>
        <v>2.2292490118577075</v>
      </c>
      <c r="L1274" s="19">
        <f t="shared" si="59"/>
        <v>1.8973527822798488</v>
      </c>
    </row>
    <row r="1275" spans="1:12" x14ac:dyDescent="0.2">
      <c r="A1275" s="51" t="s">
        <v>1330</v>
      </c>
      <c r="B1275" s="24">
        <f t="shared" si="57"/>
        <v>1.0175175017225586</v>
      </c>
      <c r="C1275" s="29"/>
      <c r="D1275" s="51" t="s">
        <v>1330</v>
      </c>
      <c r="E1275" s="52">
        <v>719</v>
      </c>
      <c r="F1275" s="53">
        <v>1070.5</v>
      </c>
      <c r="G1275" s="48"/>
      <c r="H1275" s="54">
        <v>4.1305263991425582E-2</v>
      </c>
      <c r="I1275" s="55">
        <v>6.935657358672348E-2</v>
      </c>
      <c r="J1275" s="18"/>
      <c r="K1275" s="20">
        <f t="shared" si="58"/>
        <v>1.1367588932806325</v>
      </c>
      <c r="L1275" s="19">
        <f t="shared" si="59"/>
        <v>1.1566720691518098</v>
      </c>
    </row>
    <row r="1276" spans="1:12" x14ac:dyDescent="0.2">
      <c r="A1276" s="51" t="s">
        <v>1064</v>
      </c>
      <c r="B1276" s="24">
        <f t="shared" si="57"/>
        <v>1.0493315791660924</v>
      </c>
      <c r="C1276" s="29"/>
      <c r="D1276" s="51" t="s">
        <v>1064</v>
      </c>
      <c r="E1276" s="52">
        <v>494</v>
      </c>
      <c r="F1276" s="53">
        <v>758.5</v>
      </c>
      <c r="G1276" s="48"/>
      <c r="H1276" s="54">
        <v>4.5804487850140733E-2</v>
      </c>
      <c r="I1276" s="55">
        <v>0.32162404681523915</v>
      </c>
      <c r="J1276" s="18"/>
      <c r="K1276" s="20">
        <f t="shared" si="58"/>
        <v>0.78102766798418977</v>
      </c>
      <c r="L1276" s="19">
        <f t="shared" si="59"/>
        <v>0.81955699621826039</v>
      </c>
    </row>
    <row r="1277" spans="1:12" x14ac:dyDescent="0.2">
      <c r="A1277" s="51" t="s">
        <v>1065</v>
      </c>
      <c r="B1277" s="24">
        <f t="shared" si="57"/>
        <v>0.96606924622219426</v>
      </c>
      <c r="C1277" s="29"/>
      <c r="D1277" s="51" t="s">
        <v>1065</v>
      </c>
      <c r="E1277" s="52">
        <v>515</v>
      </c>
      <c r="F1277" s="53">
        <v>728</v>
      </c>
      <c r="G1277" s="48"/>
      <c r="H1277" s="54">
        <v>6.5905098052338407E-2</v>
      </c>
      <c r="I1277" s="55">
        <v>0.32635697593225266</v>
      </c>
      <c r="J1277" s="18"/>
      <c r="K1277" s="20">
        <f t="shared" si="58"/>
        <v>0.81422924901185767</v>
      </c>
      <c r="L1277" s="19">
        <f t="shared" si="59"/>
        <v>0.78660183684494867</v>
      </c>
    </row>
    <row r="1278" spans="1:12" x14ac:dyDescent="0.2">
      <c r="A1278" s="51" t="s">
        <v>1066</v>
      </c>
      <c r="B1278" s="24">
        <f t="shared" si="57"/>
        <v>0.94721829380678135</v>
      </c>
      <c r="C1278" s="29"/>
      <c r="D1278" s="51" t="s">
        <v>1066</v>
      </c>
      <c r="E1278" s="52">
        <v>800.5</v>
      </c>
      <c r="F1278" s="53">
        <v>1109.5</v>
      </c>
      <c r="G1278" s="48"/>
      <c r="H1278" s="54">
        <v>3.7983249957553457E-2</v>
      </c>
      <c r="I1278" s="55">
        <v>2.4855488477940831E-2</v>
      </c>
      <c r="J1278" s="18"/>
      <c r="K1278" s="20">
        <f t="shared" si="58"/>
        <v>1.2656126482213439</v>
      </c>
      <c r="L1278" s="19">
        <f t="shared" si="59"/>
        <v>1.1988114532685035</v>
      </c>
    </row>
    <row r="1279" spans="1:12" x14ac:dyDescent="0.2">
      <c r="A1279" s="51" t="s">
        <v>1067</v>
      </c>
      <c r="B1279" s="24">
        <f t="shared" si="57"/>
        <v>1.1185624429153578</v>
      </c>
      <c r="C1279" s="29"/>
      <c r="D1279" s="51" t="s">
        <v>1067</v>
      </c>
      <c r="E1279" s="52">
        <v>501</v>
      </c>
      <c r="F1279" s="53">
        <v>820</v>
      </c>
      <c r="G1279" s="48"/>
      <c r="H1279" s="54">
        <v>1.9759470931360608E-2</v>
      </c>
      <c r="I1279" s="55">
        <v>5.6913472632087972E-2</v>
      </c>
      <c r="J1279" s="18"/>
      <c r="K1279" s="20">
        <f t="shared" si="58"/>
        <v>0.79209486166007903</v>
      </c>
      <c r="L1279" s="19">
        <f t="shared" si="59"/>
        <v>0.8860075634792004</v>
      </c>
    </row>
    <row r="1280" spans="1:12" x14ac:dyDescent="0.2">
      <c r="A1280" s="51" t="s">
        <v>1068</v>
      </c>
      <c r="B1280" s="24">
        <f t="shared" si="57"/>
        <v>1.1195092050035325</v>
      </c>
      <c r="C1280" s="29"/>
      <c r="D1280" s="51" t="s">
        <v>1068</v>
      </c>
      <c r="E1280" s="52">
        <v>572</v>
      </c>
      <c r="F1280" s="53">
        <v>937</v>
      </c>
      <c r="G1280" s="48"/>
      <c r="H1280" s="54">
        <v>7.4172039984602894E-2</v>
      </c>
      <c r="I1280" s="55">
        <v>2.1130191967154033E-2</v>
      </c>
      <c r="J1280" s="18"/>
      <c r="K1280" s="20">
        <f t="shared" si="58"/>
        <v>0.90434782608695652</v>
      </c>
      <c r="L1280" s="19">
        <f t="shared" si="59"/>
        <v>1.0124257158292815</v>
      </c>
    </row>
    <row r="1281" spans="1:12" x14ac:dyDescent="0.2">
      <c r="A1281" s="51" t="s">
        <v>1069</v>
      </c>
      <c r="B1281" s="24">
        <f t="shared" si="57"/>
        <v>0.9669313600685423</v>
      </c>
      <c r="C1281" s="29"/>
      <c r="D1281" s="51" t="s">
        <v>1069</v>
      </c>
      <c r="E1281" s="52">
        <v>666.5</v>
      </c>
      <c r="F1281" s="53">
        <v>943</v>
      </c>
      <c r="G1281" s="48"/>
      <c r="H1281" s="54">
        <v>6.471644959096684E-2</v>
      </c>
      <c r="I1281" s="55">
        <v>0.11247721864049007</v>
      </c>
      <c r="J1281" s="18"/>
      <c r="K1281" s="20">
        <f t="shared" si="58"/>
        <v>1.0537549407114624</v>
      </c>
      <c r="L1281" s="19">
        <f t="shared" si="59"/>
        <v>1.0189086980010804</v>
      </c>
    </row>
    <row r="1282" spans="1:12" x14ac:dyDescent="0.2">
      <c r="A1282" s="51" t="s">
        <v>1070</v>
      </c>
      <c r="B1282" s="24">
        <f t="shared" si="57"/>
        <v>1.0944255484283334</v>
      </c>
      <c r="C1282" s="29"/>
      <c r="D1282" s="51" t="s">
        <v>1070</v>
      </c>
      <c r="E1282" s="52">
        <v>710</v>
      </c>
      <c r="F1282" s="53">
        <v>1137</v>
      </c>
      <c r="G1282" s="48"/>
      <c r="H1282" s="54">
        <v>8.5649553777525478E-2</v>
      </c>
      <c r="I1282" s="55">
        <v>8.4579175234274814E-2</v>
      </c>
      <c r="J1282" s="18"/>
      <c r="K1282" s="20">
        <f t="shared" si="58"/>
        <v>1.1225296442687747</v>
      </c>
      <c r="L1282" s="19">
        <f t="shared" si="59"/>
        <v>1.2285251215559156</v>
      </c>
    </row>
    <row r="1283" spans="1:12" x14ac:dyDescent="0.2">
      <c r="A1283" s="51" t="s">
        <v>1241</v>
      </c>
      <c r="B1283" s="24">
        <f t="shared" si="57"/>
        <v>0.99431577638057467</v>
      </c>
      <c r="C1283" s="29"/>
      <c r="D1283" s="51" t="s">
        <v>1241</v>
      </c>
      <c r="E1283" s="52">
        <v>721</v>
      </c>
      <c r="F1283" s="53">
        <v>1049</v>
      </c>
      <c r="G1283" s="48"/>
      <c r="H1283" s="54">
        <v>0.26675873021184593</v>
      </c>
      <c r="I1283" s="55">
        <v>3.3703850390207221E-2</v>
      </c>
      <c r="J1283" s="18"/>
      <c r="K1283" s="20">
        <f t="shared" si="58"/>
        <v>1.1399209486166009</v>
      </c>
      <c r="L1283" s="19">
        <f t="shared" si="59"/>
        <v>1.1334413830361967</v>
      </c>
    </row>
    <row r="1284" spans="1:12" x14ac:dyDescent="0.2">
      <c r="A1284" s="51" t="s">
        <v>1071</v>
      </c>
      <c r="B1284" s="24">
        <f t="shared" si="57"/>
        <v>1.0680683606262158</v>
      </c>
      <c r="C1284" s="29"/>
      <c r="D1284" s="51" t="s">
        <v>1071</v>
      </c>
      <c r="E1284" s="52">
        <v>549</v>
      </c>
      <c r="F1284" s="53">
        <v>858</v>
      </c>
      <c r="G1284" s="48"/>
      <c r="H1284" s="54">
        <v>0.20865446002225993</v>
      </c>
      <c r="I1284" s="55">
        <v>0.13680620708271199</v>
      </c>
      <c r="J1284" s="18"/>
      <c r="K1284" s="20">
        <f t="shared" si="58"/>
        <v>0.86798418972332014</v>
      </c>
      <c r="L1284" s="19">
        <f t="shared" si="59"/>
        <v>0.92706645056726089</v>
      </c>
    </row>
    <row r="1285" spans="1:12" x14ac:dyDescent="0.2">
      <c r="A1285" s="51" t="s">
        <v>1072</v>
      </c>
      <c r="B1285" s="24">
        <f t="shared" si="57"/>
        <v>1.1809219685989478</v>
      </c>
      <c r="C1285" s="29"/>
      <c r="D1285" s="51" t="s">
        <v>1072</v>
      </c>
      <c r="E1285" s="52">
        <v>454</v>
      </c>
      <c r="F1285" s="53">
        <v>784.5</v>
      </c>
      <c r="G1285" s="48"/>
      <c r="H1285" s="54">
        <v>0.11837029817219738</v>
      </c>
      <c r="I1285" s="55">
        <v>6.5798336554006326E-2</v>
      </c>
      <c r="J1285" s="18"/>
      <c r="K1285" s="20">
        <f t="shared" si="58"/>
        <v>0.7177865612648221</v>
      </c>
      <c r="L1285" s="19">
        <f t="shared" si="59"/>
        <v>0.8476499189627229</v>
      </c>
    </row>
    <row r="1286" spans="1:12" x14ac:dyDescent="0.2">
      <c r="A1286" s="51" t="s">
        <v>1073</v>
      </c>
      <c r="B1286" s="24">
        <f t="shared" si="57"/>
        <v>1.242571582928147</v>
      </c>
      <c r="C1286" s="29"/>
      <c r="D1286" s="51" t="s">
        <v>1073</v>
      </c>
      <c r="E1286" s="52">
        <v>473</v>
      </c>
      <c r="F1286" s="53">
        <v>860</v>
      </c>
      <c r="G1286" s="48"/>
      <c r="H1286" s="54">
        <v>2.0929164770849187E-2</v>
      </c>
      <c r="I1286" s="55">
        <v>0.27297610622550439</v>
      </c>
      <c r="J1286" s="18"/>
      <c r="K1286" s="20">
        <f t="shared" si="58"/>
        <v>0.74782608695652175</v>
      </c>
      <c r="L1286" s="19">
        <f t="shared" si="59"/>
        <v>0.92922744462452733</v>
      </c>
    </row>
    <row r="1287" spans="1:12" x14ac:dyDescent="0.2">
      <c r="A1287" s="51" t="s">
        <v>1242</v>
      </c>
      <c r="B1287" s="24">
        <f t="shared" si="57"/>
        <v>1.1428768861583305</v>
      </c>
      <c r="C1287" s="29"/>
      <c r="D1287" s="51" t="s">
        <v>1242</v>
      </c>
      <c r="E1287" s="52">
        <v>473</v>
      </c>
      <c r="F1287" s="53">
        <v>791</v>
      </c>
      <c r="G1287" s="48"/>
      <c r="H1287" s="54">
        <v>0.25413985793174015</v>
      </c>
      <c r="I1287" s="55">
        <v>7.3303105002903782E-2</v>
      </c>
      <c r="J1287" s="18"/>
      <c r="K1287" s="20">
        <f t="shared" si="58"/>
        <v>0.74782608695652175</v>
      </c>
      <c r="L1287" s="19">
        <f t="shared" si="59"/>
        <v>0.85467314964883845</v>
      </c>
    </row>
    <row r="1288" spans="1:12" x14ac:dyDescent="0.2">
      <c r="A1288" s="51" t="s">
        <v>1074</v>
      </c>
      <c r="B1288" s="24">
        <f t="shared" si="57"/>
        <v>0.8277169609515197</v>
      </c>
      <c r="C1288" s="29"/>
      <c r="D1288" s="51" t="s">
        <v>1074</v>
      </c>
      <c r="E1288" s="52">
        <v>1013.5</v>
      </c>
      <c r="F1288" s="53">
        <v>1227.5</v>
      </c>
      <c r="G1288" s="48"/>
      <c r="H1288" s="54">
        <v>4.2558967589915536E-2</v>
      </c>
      <c r="I1288" s="55">
        <v>0.26671318915631076</v>
      </c>
      <c r="J1288" s="18"/>
      <c r="K1288" s="20">
        <f t="shared" si="58"/>
        <v>1.6023715415019764</v>
      </c>
      <c r="L1288" s="19">
        <f t="shared" si="59"/>
        <v>1.3263101026472177</v>
      </c>
    </row>
    <row r="1289" spans="1:12" x14ac:dyDescent="0.2">
      <c r="A1289" s="51" t="s">
        <v>1075</v>
      </c>
      <c r="B1289" s="24">
        <f t="shared" ref="B1289:B1328" si="60">L1289/$K1289</f>
        <v>0.97846162137281434</v>
      </c>
      <c r="C1289" s="29"/>
      <c r="D1289" s="51" t="s">
        <v>1075</v>
      </c>
      <c r="E1289" s="52">
        <v>1223</v>
      </c>
      <c r="F1289" s="53">
        <v>1751</v>
      </c>
      <c r="G1289" s="48"/>
      <c r="H1289" s="54">
        <v>4.74102666044946E-2</v>
      </c>
      <c r="I1289" s="55">
        <v>7.2689446381255596E-3</v>
      </c>
      <c r="J1289" s="18"/>
      <c r="K1289" s="20">
        <f t="shared" si="58"/>
        <v>1.933596837944664</v>
      </c>
      <c r="L1289" s="19">
        <f t="shared" si="59"/>
        <v>1.8919502971366828</v>
      </c>
    </row>
    <row r="1290" spans="1:12" x14ac:dyDescent="0.2">
      <c r="A1290" s="51" t="s">
        <v>1076</v>
      </c>
      <c r="B1290" s="24">
        <f t="shared" si="60"/>
        <v>0.89110036145974381</v>
      </c>
      <c r="C1290" s="29"/>
      <c r="D1290" s="51" t="s">
        <v>1076</v>
      </c>
      <c r="E1290" s="52">
        <v>911.5</v>
      </c>
      <c r="F1290" s="53">
        <v>1188.5</v>
      </c>
      <c r="G1290" s="48"/>
      <c r="H1290" s="54">
        <v>0.27694692362435269</v>
      </c>
      <c r="I1290" s="55">
        <v>0.10530744658815222</v>
      </c>
      <c r="J1290" s="18"/>
      <c r="K1290" s="20">
        <f t="shared" si="58"/>
        <v>1.4411067193675888</v>
      </c>
      <c r="L1290" s="19">
        <f t="shared" si="59"/>
        <v>1.284170718530524</v>
      </c>
    </row>
    <row r="1291" spans="1:12" x14ac:dyDescent="0.2">
      <c r="A1291" s="51" t="s">
        <v>1077</v>
      </c>
      <c r="B1291" s="24">
        <f t="shared" si="60"/>
        <v>0.78207898710329826</v>
      </c>
      <c r="C1291" s="29"/>
      <c r="D1291" s="51" t="s">
        <v>1077</v>
      </c>
      <c r="E1291" s="52">
        <v>897</v>
      </c>
      <c r="F1291" s="53">
        <v>1026.5</v>
      </c>
      <c r="G1291" s="48"/>
      <c r="H1291" s="54">
        <v>9.93260361532943E-2</v>
      </c>
      <c r="I1291" s="55">
        <v>3.4442609897055408E-3</v>
      </c>
      <c r="J1291" s="18"/>
      <c r="K1291" s="20">
        <f t="shared" ref="K1291:K1327" si="61">E1291/E$6</f>
        <v>1.4181818181818182</v>
      </c>
      <c r="L1291" s="19">
        <f t="shared" ref="L1291:L1327" si="62">F1291/F$6</f>
        <v>1.1091301998919503</v>
      </c>
    </row>
    <row r="1292" spans="1:12" x14ac:dyDescent="0.2">
      <c r="A1292" s="51" t="s">
        <v>1078</v>
      </c>
      <c r="B1292" s="24">
        <f t="shared" si="60"/>
        <v>1.2442247897552188</v>
      </c>
      <c r="C1292" s="29"/>
      <c r="D1292" s="51" t="s">
        <v>1078</v>
      </c>
      <c r="E1292" s="52">
        <v>582.5</v>
      </c>
      <c r="F1292" s="53">
        <v>1060.5</v>
      </c>
      <c r="G1292" s="48"/>
      <c r="H1292" s="54">
        <v>0.21000767921935229</v>
      </c>
      <c r="I1292" s="55">
        <v>3.000453102630329E-2</v>
      </c>
      <c r="J1292" s="18"/>
      <c r="K1292" s="20">
        <f t="shared" si="61"/>
        <v>0.92094861660079053</v>
      </c>
      <c r="L1292" s="19">
        <f t="shared" si="62"/>
        <v>1.1458670988654782</v>
      </c>
    </row>
    <row r="1293" spans="1:12" x14ac:dyDescent="0.2">
      <c r="A1293" s="51" t="s">
        <v>1079</v>
      </c>
      <c r="B1293" s="24">
        <f t="shared" si="60"/>
        <v>0.86938463915623421</v>
      </c>
      <c r="C1293" s="29"/>
      <c r="D1293" s="51" t="s">
        <v>1079</v>
      </c>
      <c r="E1293" s="52">
        <v>972</v>
      </c>
      <c r="F1293" s="53">
        <v>1236.5</v>
      </c>
      <c r="G1293" s="48"/>
      <c r="H1293" s="54">
        <v>0.32299939387533649</v>
      </c>
      <c r="I1293" s="55">
        <v>0.27735284179173114</v>
      </c>
      <c r="J1293" s="18"/>
      <c r="K1293" s="20">
        <f t="shared" si="61"/>
        <v>1.5367588932806324</v>
      </c>
      <c r="L1293" s="19">
        <f t="shared" si="62"/>
        <v>1.3360345759049164</v>
      </c>
    </row>
    <row r="1294" spans="1:12" x14ac:dyDescent="0.2">
      <c r="A1294" s="51" t="s">
        <v>1080</v>
      </c>
      <c r="B1294" s="24">
        <f t="shared" si="60"/>
        <v>1.1429516198140799</v>
      </c>
      <c r="C1294" s="29"/>
      <c r="D1294" s="51" t="s">
        <v>1080</v>
      </c>
      <c r="E1294" s="52">
        <v>580</v>
      </c>
      <c r="F1294" s="53">
        <v>970</v>
      </c>
      <c r="G1294" s="48"/>
      <c r="H1294" s="54">
        <v>0.1511745532191929</v>
      </c>
      <c r="I1294" s="55">
        <v>0.18370196789588655</v>
      </c>
      <c r="J1294" s="18"/>
      <c r="K1294" s="20">
        <f t="shared" si="61"/>
        <v>0.91699604743083007</v>
      </c>
      <c r="L1294" s="19">
        <f t="shared" si="62"/>
        <v>1.0480821177741761</v>
      </c>
    </row>
    <row r="1295" spans="1:12" x14ac:dyDescent="0.2">
      <c r="A1295" s="51" t="s">
        <v>1081</v>
      </c>
      <c r="B1295" s="24">
        <f t="shared" si="60"/>
        <v>1.0439809796135782</v>
      </c>
      <c r="C1295" s="29"/>
      <c r="D1295" s="51" t="s">
        <v>1081</v>
      </c>
      <c r="E1295" s="52">
        <v>534.5</v>
      </c>
      <c r="F1295" s="53">
        <v>816.5</v>
      </c>
      <c r="G1295" s="48"/>
      <c r="H1295" s="54">
        <v>7.2761221637530613E-2</v>
      </c>
      <c r="I1295" s="55">
        <v>9.6128417283168122E-2</v>
      </c>
      <c r="J1295" s="18"/>
      <c r="K1295" s="20">
        <f t="shared" si="61"/>
        <v>0.84505928853754941</v>
      </c>
      <c r="L1295" s="19">
        <f t="shared" si="62"/>
        <v>0.88222582387898429</v>
      </c>
    </row>
    <row r="1296" spans="1:12" x14ac:dyDescent="0.2">
      <c r="A1296" s="51" t="s">
        <v>1082</v>
      </c>
      <c r="B1296" s="24">
        <f t="shared" si="60"/>
        <v>1.0381784008341881</v>
      </c>
      <c r="C1296" s="29"/>
      <c r="D1296" s="51" t="s">
        <v>1082</v>
      </c>
      <c r="E1296" s="52">
        <v>536.5</v>
      </c>
      <c r="F1296" s="53">
        <v>815</v>
      </c>
      <c r="G1296" s="48"/>
      <c r="H1296" s="54">
        <v>0.28864191068006323</v>
      </c>
      <c r="I1296" s="55">
        <v>0.27937224974486907</v>
      </c>
      <c r="J1296" s="18"/>
      <c r="K1296" s="20">
        <f t="shared" si="61"/>
        <v>0.84822134387351777</v>
      </c>
      <c r="L1296" s="19">
        <f t="shared" si="62"/>
        <v>0.88060507833603463</v>
      </c>
    </row>
    <row r="1297" spans="1:12" x14ac:dyDescent="0.2">
      <c r="A1297" s="51" t="s">
        <v>1083</v>
      </c>
      <c r="B1297" s="24">
        <f t="shared" si="60"/>
        <v>1.6113531490540696</v>
      </c>
      <c r="C1297" s="29"/>
      <c r="D1297" s="51" t="s">
        <v>1083</v>
      </c>
      <c r="E1297" s="52">
        <v>763</v>
      </c>
      <c r="F1297" s="53">
        <v>1799</v>
      </c>
      <c r="G1297" s="48"/>
      <c r="H1297" s="54">
        <v>0.25022127250375864</v>
      </c>
      <c r="I1297" s="55">
        <v>0.3073693734785326</v>
      </c>
      <c r="J1297" s="18"/>
      <c r="K1297" s="20">
        <f t="shared" si="61"/>
        <v>1.2063241106719367</v>
      </c>
      <c r="L1297" s="19">
        <f t="shared" si="62"/>
        <v>1.9438141545110752</v>
      </c>
    </row>
    <row r="1298" spans="1:12" x14ac:dyDescent="0.2">
      <c r="A1298" s="51" t="s">
        <v>1124</v>
      </c>
      <c r="B1298" s="24">
        <f t="shared" si="60"/>
        <v>0.90227214488453211</v>
      </c>
      <c r="C1298" s="29"/>
      <c r="D1298" s="51" t="s">
        <v>1124</v>
      </c>
      <c r="E1298" s="52">
        <v>662</v>
      </c>
      <c r="F1298" s="53">
        <v>874</v>
      </c>
      <c r="G1298" s="48"/>
      <c r="H1298" s="54">
        <v>0.20935487781353976</v>
      </c>
      <c r="I1298" s="55">
        <v>5.0160892944583459E-2</v>
      </c>
      <c r="J1298" s="18"/>
      <c r="K1298" s="20">
        <f t="shared" si="61"/>
        <v>1.0466403162055335</v>
      </c>
      <c r="L1298" s="19">
        <f t="shared" si="62"/>
        <v>0.94435440302539164</v>
      </c>
    </row>
    <row r="1299" spans="1:12" x14ac:dyDescent="0.2">
      <c r="A1299" s="51" t="s">
        <v>1123</v>
      </c>
      <c r="B1299" s="24">
        <f t="shared" si="60"/>
        <v>1.1537511019389703</v>
      </c>
      <c r="C1299" s="29"/>
      <c r="D1299" s="51" t="s">
        <v>1123</v>
      </c>
      <c r="E1299" s="52">
        <v>611</v>
      </c>
      <c r="F1299" s="53">
        <v>1031.5</v>
      </c>
      <c r="G1299" s="48"/>
      <c r="H1299" s="54">
        <v>3.2404238745046367E-2</v>
      </c>
      <c r="I1299" s="55">
        <v>8.980221845413254E-2</v>
      </c>
      <c r="J1299" s="18"/>
      <c r="K1299" s="20">
        <f t="shared" si="61"/>
        <v>0.9660079051383399</v>
      </c>
      <c r="L1299" s="19">
        <f t="shared" si="62"/>
        <v>1.114532685035116</v>
      </c>
    </row>
    <row r="1300" spans="1:12" x14ac:dyDescent="0.2">
      <c r="A1300" s="51" t="s">
        <v>1126</v>
      </c>
      <c r="B1300" s="24">
        <f t="shared" si="60"/>
        <v>0.92325226478275524</v>
      </c>
      <c r="C1300" s="29"/>
      <c r="D1300" s="51" t="s">
        <v>1126</v>
      </c>
      <c r="E1300" s="52">
        <v>691</v>
      </c>
      <c r="F1300" s="53">
        <v>933.5</v>
      </c>
      <c r="G1300" s="48"/>
      <c r="H1300" s="54">
        <v>3.6839137659501753E-2</v>
      </c>
      <c r="I1300" s="55">
        <v>4.7721186089718794E-2</v>
      </c>
      <c r="J1300" s="18"/>
      <c r="K1300" s="20">
        <f t="shared" si="61"/>
        <v>1.092490118577075</v>
      </c>
      <c r="L1300" s="19">
        <f t="shared" si="62"/>
        <v>1.0086439762290653</v>
      </c>
    </row>
    <row r="1301" spans="1:12" x14ac:dyDescent="0.2">
      <c r="A1301" s="51" t="s">
        <v>1084</v>
      </c>
      <c r="B1301" s="24">
        <f t="shared" si="60"/>
        <v>0.88782849039129419</v>
      </c>
      <c r="C1301" s="29"/>
      <c r="D1301" s="51" t="s">
        <v>1084</v>
      </c>
      <c r="E1301" s="52">
        <v>672</v>
      </c>
      <c r="F1301" s="53">
        <v>873</v>
      </c>
      <c r="G1301" s="48"/>
      <c r="H1301" s="54">
        <v>0.20834396231389346</v>
      </c>
      <c r="I1301" s="55">
        <v>3.2398936136840669E-3</v>
      </c>
      <c r="J1301" s="18"/>
      <c r="K1301" s="20">
        <f t="shared" si="61"/>
        <v>1.0624505928853756</v>
      </c>
      <c r="L1301" s="19">
        <f t="shared" si="62"/>
        <v>0.94327390599675853</v>
      </c>
    </row>
    <row r="1302" spans="1:12" x14ac:dyDescent="0.2">
      <c r="A1302" s="51" t="s">
        <v>1085</v>
      </c>
      <c r="B1302" s="24">
        <f t="shared" si="60"/>
        <v>0.88379569977636685</v>
      </c>
      <c r="C1302" s="29"/>
      <c r="D1302" s="51" t="s">
        <v>1085</v>
      </c>
      <c r="E1302" s="52">
        <v>839</v>
      </c>
      <c r="F1302" s="53">
        <v>1085</v>
      </c>
      <c r="G1302" s="48"/>
      <c r="H1302" s="54">
        <v>0.1348475387244906</v>
      </c>
      <c r="I1302" s="55">
        <v>0.16292782976648562</v>
      </c>
      <c r="J1302" s="18"/>
      <c r="K1302" s="20">
        <f t="shared" si="61"/>
        <v>1.3264822134387351</v>
      </c>
      <c r="L1302" s="19">
        <f t="shared" si="62"/>
        <v>1.1723392760669908</v>
      </c>
    </row>
    <row r="1303" spans="1:12" x14ac:dyDescent="0.2">
      <c r="A1303" s="51" t="s">
        <v>1086</v>
      </c>
      <c r="B1303" s="24">
        <f t="shared" si="60"/>
        <v>0.75737063157711282</v>
      </c>
      <c r="C1303" s="29"/>
      <c r="D1303" s="51" t="s">
        <v>1086</v>
      </c>
      <c r="E1303" s="52">
        <v>6773.5</v>
      </c>
      <c r="F1303" s="53">
        <v>7506.5</v>
      </c>
      <c r="G1303" s="48"/>
      <c r="H1303" s="54">
        <v>5.0839448208141826E-2</v>
      </c>
      <c r="I1303" s="55">
        <v>2.665839193709358E-2</v>
      </c>
      <c r="J1303" s="18"/>
      <c r="K1303" s="20">
        <f t="shared" si="61"/>
        <v>10.709090909090909</v>
      </c>
      <c r="L1303" s="19">
        <f t="shared" si="62"/>
        <v>8.1107509454348996</v>
      </c>
    </row>
    <row r="1304" spans="1:12" x14ac:dyDescent="0.2">
      <c r="A1304" s="51" t="s">
        <v>1087</v>
      </c>
      <c r="B1304" s="24">
        <f t="shared" si="60"/>
        <v>0.84689487284632869</v>
      </c>
      <c r="C1304" s="29"/>
      <c r="D1304" s="51" t="s">
        <v>1087</v>
      </c>
      <c r="E1304" s="52">
        <v>6847.5</v>
      </c>
      <c r="F1304" s="53">
        <v>8485.5</v>
      </c>
      <c r="G1304" s="48"/>
      <c r="H1304" s="54">
        <v>9.4280904158206336E-2</v>
      </c>
      <c r="I1304" s="55">
        <v>0.16541240476757962</v>
      </c>
      <c r="J1304" s="18"/>
      <c r="K1304" s="20">
        <f t="shared" si="61"/>
        <v>10.826086956521738</v>
      </c>
      <c r="L1304" s="19">
        <f t="shared" si="62"/>
        <v>9.1685575364667748</v>
      </c>
    </row>
    <row r="1305" spans="1:12" x14ac:dyDescent="0.2">
      <c r="A1305" s="51" t="s">
        <v>1125</v>
      </c>
      <c r="B1305" s="24">
        <f t="shared" si="60"/>
        <v>0.94863061694571971</v>
      </c>
      <c r="C1305" s="29"/>
      <c r="D1305" s="51" t="s">
        <v>1125</v>
      </c>
      <c r="E1305" s="52">
        <v>478</v>
      </c>
      <c r="F1305" s="53">
        <v>663.5</v>
      </c>
      <c r="G1305" s="48"/>
      <c r="H1305" s="54">
        <v>0.34319827036669248</v>
      </c>
      <c r="I1305" s="55">
        <v>0.10550651294268003</v>
      </c>
      <c r="J1305" s="18"/>
      <c r="K1305" s="20">
        <f t="shared" si="61"/>
        <v>0.75573122529644265</v>
      </c>
      <c r="L1305" s="19">
        <f t="shared" si="62"/>
        <v>0.71690977849810911</v>
      </c>
    </row>
    <row r="1306" spans="1:12" x14ac:dyDescent="0.2">
      <c r="A1306" s="51" t="s">
        <v>1088</v>
      </c>
      <c r="B1306" s="24">
        <f t="shared" si="60"/>
        <v>1.0071094888522669</v>
      </c>
      <c r="C1306" s="29"/>
      <c r="D1306" s="51" t="s">
        <v>1088</v>
      </c>
      <c r="E1306" s="52">
        <v>654.5</v>
      </c>
      <c r="F1306" s="53">
        <v>964.5</v>
      </c>
      <c r="G1306" s="48"/>
      <c r="H1306" s="54">
        <v>0.11127883645869274</v>
      </c>
      <c r="I1306" s="55">
        <v>4.6187379175482109E-2</v>
      </c>
      <c r="J1306" s="18"/>
      <c r="K1306" s="20">
        <f t="shared" si="61"/>
        <v>1.0347826086956522</v>
      </c>
      <c r="L1306" s="19">
        <f t="shared" si="62"/>
        <v>1.0421393841166937</v>
      </c>
    </row>
    <row r="1307" spans="1:12" x14ac:dyDescent="0.2">
      <c r="A1307" s="51" t="s">
        <v>1089</v>
      </c>
      <c r="B1307" s="24">
        <f t="shared" si="60"/>
        <v>1.3254585316792895</v>
      </c>
      <c r="C1307" s="29"/>
      <c r="D1307" s="51" t="s">
        <v>1089</v>
      </c>
      <c r="E1307" s="52">
        <v>636</v>
      </c>
      <c r="F1307" s="53">
        <v>1233.5</v>
      </c>
      <c r="G1307" s="48"/>
      <c r="H1307" s="54">
        <v>7.5602611824976781E-2</v>
      </c>
      <c r="I1307" s="55">
        <v>0.21955565236679994</v>
      </c>
      <c r="J1307" s="18"/>
      <c r="K1307" s="20">
        <f t="shared" si="61"/>
        <v>1.0055335968379446</v>
      </c>
      <c r="L1307" s="19">
        <f t="shared" si="62"/>
        <v>1.3327930848190168</v>
      </c>
    </row>
    <row r="1308" spans="1:12" x14ac:dyDescent="0.2">
      <c r="A1308" s="51" t="s">
        <v>1090</v>
      </c>
      <c r="B1308" s="24">
        <f t="shared" si="60"/>
        <v>1.16947913687355</v>
      </c>
      <c r="C1308" s="29"/>
      <c r="D1308" s="51" t="s">
        <v>1090</v>
      </c>
      <c r="E1308" s="52">
        <v>748</v>
      </c>
      <c r="F1308" s="53">
        <v>1280</v>
      </c>
      <c r="G1308" s="48"/>
      <c r="H1308" s="54">
        <v>2.2687918112937352E-2</v>
      </c>
      <c r="I1308" s="55">
        <v>5.7452425971406984E-2</v>
      </c>
      <c r="J1308" s="18"/>
      <c r="K1308" s="20">
        <f t="shared" si="61"/>
        <v>1.182608695652174</v>
      </c>
      <c r="L1308" s="19">
        <f t="shared" si="62"/>
        <v>1.3830361966504592</v>
      </c>
    </row>
    <row r="1309" spans="1:12" x14ac:dyDescent="0.2">
      <c r="A1309" s="51" t="s">
        <v>1091</v>
      </c>
      <c r="B1309" s="24">
        <f t="shared" si="60"/>
        <v>0.9772999396516292</v>
      </c>
      <c r="C1309" s="29"/>
      <c r="D1309" s="51" t="s">
        <v>1091</v>
      </c>
      <c r="E1309" s="52">
        <v>786</v>
      </c>
      <c r="F1309" s="53">
        <v>1124</v>
      </c>
      <c r="G1309" s="48"/>
      <c r="H1309" s="54">
        <v>3.598507792297952E-3</v>
      </c>
      <c r="I1309" s="55">
        <v>7.8008221412039044E-2</v>
      </c>
      <c r="J1309" s="18"/>
      <c r="K1309" s="20">
        <f t="shared" si="61"/>
        <v>1.2426877470355731</v>
      </c>
      <c r="L1309" s="19">
        <f t="shared" si="62"/>
        <v>1.2144786601836846</v>
      </c>
    </row>
    <row r="1310" spans="1:12" x14ac:dyDescent="0.2">
      <c r="A1310" s="51" t="s">
        <v>1092</v>
      </c>
      <c r="B1310" s="24">
        <f t="shared" si="60"/>
        <v>0.9274154828377158</v>
      </c>
      <c r="C1310" s="29"/>
      <c r="D1310" s="51" t="s">
        <v>1092</v>
      </c>
      <c r="E1310" s="52">
        <v>647</v>
      </c>
      <c r="F1310" s="53">
        <v>878</v>
      </c>
      <c r="G1310" s="48"/>
      <c r="H1310" s="54">
        <v>4.1530228261342825E-2</v>
      </c>
      <c r="I1310" s="55">
        <v>1.6107215972358715E-2</v>
      </c>
      <c r="J1310" s="18"/>
      <c r="K1310" s="20">
        <f t="shared" si="61"/>
        <v>1.0229249011857708</v>
      </c>
      <c r="L1310" s="19">
        <f t="shared" si="62"/>
        <v>0.94867639113992441</v>
      </c>
    </row>
    <row r="1311" spans="1:12" x14ac:dyDescent="0.2">
      <c r="A1311" s="51" t="s">
        <v>1093</v>
      </c>
      <c r="B1311" s="24">
        <f t="shared" si="60"/>
        <v>0.89137021796782556</v>
      </c>
      <c r="C1311" s="29"/>
      <c r="D1311" s="51" t="s">
        <v>1093</v>
      </c>
      <c r="E1311" s="52">
        <v>746</v>
      </c>
      <c r="F1311" s="53">
        <v>973</v>
      </c>
      <c r="G1311" s="48"/>
      <c r="H1311" s="54">
        <v>4.1706029989555082E-2</v>
      </c>
      <c r="I1311" s="55">
        <v>3.7789879364543137E-2</v>
      </c>
      <c r="J1311" s="18"/>
      <c r="K1311" s="20">
        <f t="shared" si="61"/>
        <v>1.1794466403162056</v>
      </c>
      <c r="L1311" s="19">
        <f t="shared" si="62"/>
        <v>1.0513236088600757</v>
      </c>
    </row>
    <row r="1312" spans="1:12" x14ac:dyDescent="0.2">
      <c r="A1312" s="51" t="s">
        <v>1094</v>
      </c>
      <c r="B1312" s="24">
        <f t="shared" si="60"/>
        <v>0.85200998626769187</v>
      </c>
      <c r="C1312" s="29"/>
      <c r="D1312" s="51" t="s">
        <v>1094</v>
      </c>
      <c r="E1312" s="52">
        <v>794.5</v>
      </c>
      <c r="F1312" s="53">
        <v>990.5</v>
      </c>
      <c r="G1312" s="48"/>
      <c r="H1312" s="54">
        <v>0.12193030713978227</v>
      </c>
      <c r="I1312" s="55">
        <v>9.0663867956276165E-2</v>
      </c>
      <c r="J1312" s="18"/>
      <c r="K1312" s="20">
        <f t="shared" si="61"/>
        <v>1.2561264822134388</v>
      </c>
      <c r="L1312" s="19">
        <f t="shared" si="62"/>
        <v>1.0702323068611561</v>
      </c>
    </row>
    <row r="1313" spans="1:12" x14ac:dyDescent="0.2">
      <c r="A1313" s="51" t="s">
        <v>1095</v>
      </c>
      <c r="B1313" s="24">
        <f t="shared" si="60"/>
        <v>1.0574642113149828</v>
      </c>
      <c r="C1313" s="29"/>
      <c r="D1313" s="51" t="s">
        <v>1095</v>
      </c>
      <c r="E1313" s="52">
        <v>607.5</v>
      </c>
      <c r="F1313" s="53">
        <v>940</v>
      </c>
      <c r="G1313" s="48"/>
      <c r="H1313" s="54">
        <v>7.3329592123049375E-2</v>
      </c>
      <c r="I1313" s="55">
        <v>2.4071720210605874E-2</v>
      </c>
      <c r="J1313" s="18"/>
      <c r="K1313" s="20">
        <f t="shared" si="61"/>
        <v>0.96047430830039526</v>
      </c>
      <c r="L1313" s="19">
        <f t="shared" si="62"/>
        <v>1.0156672069151811</v>
      </c>
    </row>
    <row r="1314" spans="1:12" x14ac:dyDescent="0.2">
      <c r="A1314" s="51" t="s">
        <v>1096</v>
      </c>
      <c r="B1314" s="24">
        <f t="shared" si="60"/>
        <v>1.0954929366518498</v>
      </c>
      <c r="C1314" s="29"/>
      <c r="D1314" s="51" t="s">
        <v>1096</v>
      </c>
      <c r="E1314" s="52">
        <v>505</v>
      </c>
      <c r="F1314" s="53">
        <v>809.5</v>
      </c>
      <c r="G1314" s="48"/>
      <c r="H1314" s="54">
        <v>9.5214378456802432E-2</v>
      </c>
      <c r="I1314" s="55">
        <v>0.11442988058732269</v>
      </c>
      <c r="J1314" s="18"/>
      <c r="K1314" s="20">
        <f t="shared" si="61"/>
        <v>0.79841897233201586</v>
      </c>
      <c r="L1314" s="19">
        <f t="shared" si="62"/>
        <v>0.87466234467855208</v>
      </c>
    </row>
    <row r="1315" spans="1:12" x14ac:dyDescent="0.2">
      <c r="A1315" s="51" t="s">
        <v>1097</v>
      </c>
      <c r="B1315" s="24">
        <f t="shared" si="60"/>
        <v>1.1375294491136025</v>
      </c>
      <c r="C1315" s="29"/>
      <c r="D1315" s="51" t="s">
        <v>1097</v>
      </c>
      <c r="E1315" s="52">
        <v>533.5</v>
      </c>
      <c r="F1315" s="53">
        <v>888</v>
      </c>
      <c r="G1315" s="48"/>
      <c r="H1315" s="54">
        <v>6.627055118899227E-3</v>
      </c>
      <c r="I1315" s="55">
        <v>0.12581404440030913</v>
      </c>
      <c r="J1315" s="18"/>
      <c r="K1315" s="20">
        <f t="shared" si="61"/>
        <v>0.84347826086956523</v>
      </c>
      <c r="L1315" s="19">
        <f t="shared" si="62"/>
        <v>0.95948136142625606</v>
      </c>
    </row>
    <row r="1316" spans="1:12" x14ac:dyDescent="0.2">
      <c r="A1316" s="51" t="s">
        <v>1098</v>
      </c>
      <c r="B1316" s="24">
        <f t="shared" si="60"/>
        <v>1.0369407898424974</v>
      </c>
      <c r="C1316" s="29"/>
      <c r="D1316" s="51" t="s">
        <v>1098</v>
      </c>
      <c r="E1316" s="52">
        <v>650.5</v>
      </c>
      <c r="F1316" s="53">
        <v>987</v>
      </c>
      <c r="G1316" s="48"/>
      <c r="H1316" s="54">
        <v>3.2610612506681668E-3</v>
      </c>
      <c r="I1316" s="55">
        <v>0.14758257033883365</v>
      </c>
      <c r="J1316" s="18"/>
      <c r="K1316" s="20">
        <f t="shared" si="61"/>
        <v>1.0284584980237155</v>
      </c>
      <c r="L1316" s="19">
        <f t="shared" si="62"/>
        <v>1.0664505672609401</v>
      </c>
    </row>
    <row r="1317" spans="1:12" x14ac:dyDescent="0.2">
      <c r="A1317" s="51" t="s">
        <v>1331</v>
      </c>
      <c r="B1317" s="24">
        <f t="shared" si="60"/>
        <v>1.1073229607949755</v>
      </c>
      <c r="C1317" s="29"/>
      <c r="D1317" s="51" t="s">
        <v>1331</v>
      </c>
      <c r="E1317" s="52">
        <v>463.5</v>
      </c>
      <c r="F1317" s="53">
        <v>751</v>
      </c>
      <c r="G1317" s="48"/>
      <c r="H1317" s="54">
        <v>0.22426040309476264</v>
      </c>
      <c r="I1317" s="55">
        <v>7.1558076391714534E-2</v>
      </c>
      <c r="J1317" s="18"/>
      <c r="K1317" s="20">
        <f t="shared" si="61"/>
        <v>0.73280632411067192</v>
      </c>
      <c r="L1317" s="19">
        <f t="shared" si="62"/>
        <v>0.81145326850351163</v>
      </c>
    </row>
    <row r="1318" spans="1:12" x14ac:dyDescent="0.2">
      <c r="A1318" s="51" t="s">
        <v>1099</v>
      </c>
      <c r="B1318" s="24">
        <f t="shared" si="60"/>
        <v>0.89167680474664235</v>
      </c>
      <c r="C1318" s="29"/>
      <c r="D1318" s="51" t="s">
        <v>1099</v>
      </c>
      <c r="E1318" s="52">
        <v>1002.5</v>
      </c>
      <c r="F1318" s="53">
        <v>1308</v>
      </c>
      <c r="G1318" s="48"/>
      <c r="H1318" s="54">
        <v>0.16716639116330351</v>
      </c>
      <c r="I1318" s="55">
        <v>9.6227069611013349E-2</v>
      </c>
      <c r="J1318" s="18"/>
      <c r="K1318" s="20">
        <f t="shared" si="61"/>
        <v>1.5849802371541502</v>
      </c>
      <c r="L1318" s="19">
        <f t="shared" si="62"/>
        <v>1.413290113452188</v>
      </c>
    </row>
    <row r="1319" spans="1:12" x14ac:dyDescent="0.2">
      <c r="A1319" s="51" t="s">
        <v>1100</v>
      </c>
      <c r="B1319" s="24">
        <f t="shared" si="60"/>
        <v>0.91470920634633979</v>
      </c>
      <c r="C1319" s="29"/>
      <c r="D1319" s="51" t="s">
        <v>1100</v>
      </c>
      <c r="E1319" s="52">
        <v>718</v>
      </c>
      <c r="F1319" s="53">
        <v>961</v>
      </c>
      <c r="G1319" s="48"/>
      <c r="H1319" s="54">
        <v>0.36241684606775693</v>
      </c>
      <c r="I1319" s="55">
        <v>0.18689398795149123</v>
      </c>
      <c r="J1319" s="18"/>
      <c r="K1319" s="20">
        <f t="shared" si="61"/>
        <v>1.1351778656126483</v>
      </c>
      <c r="L1319" s="19">
        <f t="shared" si="62"/>
        <v>1.0383576445164775</v>
      </c>
    </row>
    <row r="1320" spans="1:12" x14ac:dyDescent="0.2">
      <c r="A1320" s="51" t="s">
        <v>1101</v>
      </c>
      <c r="B1320" s="24">
        <f t="shared" si="60"/>
        <v>0.89284408661261283</v>
      </c>
      <c r="C1320" s="29"/>
      <c r="D1320" s="51" t="s">
        <v>1101</v>
      </c>
      <c r="E1320" s="52">
        <v>1481.5</v>
      </c>
      <c r="F1320" s="53">
        <v>1935.5</v>
      </c>
      <c r="G1320" s="48"/>
      <c r="H1320" s="54">
        <v>0.19903039335456651</v>
      </c>
      <c r="I1320" s="55">
        <v>1.3517411988582929E-2</v>
      </c>
      <c r="J1320" s="18"/>
      <c r="K1320" s="20">
        <f t="shared" si="61"/>
        <v>2.3422924901185769</v>
      </c>
      <c r="L1320" s="19">
        <f t="shared" si="62"/>
        <v>2.0913019989195032</v>
      </c>
    </row>
    <row r="1321" spans="1:12" x14ac:dyDescent="0.2">
      <c r="A1321" s="51" t="s">
        <v>1102</v>
      </c>
      <c r="B1321" s="24">
        <f t="shared" si="60"/>
        <v>1.1115268089400419</v>
      </c>
      <c r="C1321" s="29"/>
      <c r="D1321" s="51" t="s">
        <v>1102</v>
      </c>
      <c r="E1321" s="52">
        <v>567.5</v>
      </c>
      <c r="F1321" s="53">
        <v>923</v>
      </c>
      <c r="G1321" s="48"/>
      <c r="H1321" s="54">
        <v>1.1214028247892383E-2</v>
      </c>
      <c r="I1321" s="55">
        <v>8.5802773015052361E-2</v>
      </c>
      <c r="J1321" s="18"/>
      <c r="K1321" s="20">
        <f t="shared" si="61"/>
        <v>0.89723320158102771</v>
      </c>
      <c r="L1321" s="19">
        <f t="shared" si="62"/>
        <v>0.99729875742841712</v>
      </c>
    </row>
    <row r="1322" spans="1:12" x14ac:dyDescent="0.2">
      <c r="A1322" s="51" t="s">
        <v>1103</v>
      </c>
      <c r="B1322" s="24">
        <f t="shared" si="60"/>
        <v>0.98260213322106371</v>
      </c>
      <c r="C1322" s="29"/>
      <c r="D1322" s="51" t="s">
        <v>1103</v>
      </c>
      <c r="E1322" s="52">
        <v>550.5</v>
      </c>
      <c r="F1322" s="53">
        <v>791.5</v>
      </c>
      <c r="G1322" s="48"/>
      <c r="H1322" s="54">
        <v>0.12973257929126483</v>
      </c>
      <c r="I1322" s="55">
        <v>5.4495911121136324E-2</v>
      </c>
      <c r="J1322" s="18"/>
      <c r="K1322" s="20">
        <f t="shared" si="61"/>
        <v>0.87035573122529641</v>
      </c>
      <c r="L1322" s="19">
        <f t="shared" si="62"/>
        <v>0.855213398163155</v>
      </c>
    </row>
    <row r="1323" spans="1:12" x14ac:dyDescent="0.2">
      <c r="A1323" s="51" t="s">
        <v>1104</v>
      </c>
      <c r="B1323" s="24">
        <f t="shared" si="60"/>
        <v>0.85904511963661179</v>
      </c>
      <c r="C1323" s="29"/>
      <c r="D1323" s="51" t="s">
        <v>1104</v>
      </c>
      <c r="E1323" s="52">
        <v>1216</v>
      </c>
      <c r="F1323" s="53">
        <v>1528.5</v>
      </c>
      <c r="G1323" s="48"/>
      <c r="H1323" s="54">
        <v>0.20003678678303646</v>
      </c>
      <c r="I1323" s="55">
        <v>0.14757413359405211</v>
      </c>
      <c r="J1323" s="18"/>
      <c r="K1323" s="20">
        <f t="shared" si="61"/>
        <v>1.9225296442687747</v>
      </c>
      <c r="L1323" s="19">
        <f t="shared" si="62"/>
        <v>1.6515397082658023</v>
      </c>
    </row>
    <row r="1324" spans="1:12" x14ac:dyDescent="0.2">
      <c r="A1324" s="51" t="s">
        <v>1105</v>
      </c>
      <c r="B1324" s="24">
        <f t="shared" si="60"/>
        <v>1.0561288990369118</v>
      </c>
      <c r="C1324" s="29"/>
      <c r="D1324" s="51" t="s">
        <v>1105</v>
      </c>
      <c r="E1324" s="52">
        <v>545.5</v>
      </c>
      <c r="F1324" s="53">
        <v>843</v>
      </c>
      <c r="G1324" s="48"/>
      <c r="H1324" s="54">
        <v>0.15166176608400744</v>
      </c>
      <c r="I1324" s="55">
        <v>5.7038269419555435E-2</v>
      </c>
      <c r="J1324" s="18"/>
      <c r="K1324" s="20">
        <f t="shared" si="61"/>
        <v>0.86245059288537551</v>
      </c>
      <c r="L1324" s="19">
        <f t="shared" si="62"/>
        <v>0.91085899513776336</v>
      </c>
    </row>
    <row r="1325" spans="1:12" x14ac:dyDescent="0.2">
      <c r="A1325" s="51" t="s">
        <v>1106</v>
      </c>
      <c r="B1325" s="24">
        <f t="shared" si="60"/>
        <v>1.0383102542959235</v>
      </c>
      <c r="C1325" s="29"/>
      <c r="D1325" s="51" t="s">
        <v>1106</v>
      </c>
      <c r="E1325" s="52">
        <v>570</v>
      </c>
      <c r="F1325" s="53">
        <v>866</v>
      </c>
      <c r="G1325" s="48"/>
      <c r="H1325" s="54">
        <v>0.10420520985907016</v>
      </c>
      <c r="I1325" s="55">
        <v>6.6954683668934062E-2</v>
      </c>
      <c r="J1325" s="18"/>
      <c r="K1325" s="20">
        <f t="shared" si="61"/>
        <v>0.90118577075098816</v>
      </c>
      <c r="L1325" s="19">
        <f t="shared" si="62"/>
        <v>0.93571042679632632</v>
      </c>
    </row>
    <row r="1326" spans="1:12" x14ac:dyDescent="0.2">
      <c r="A1326" s="51" t="s">
        <v>1107</v>
      </c>
      <c r="B1326" s="24">
        <f t="shared" si="60"/>
        <v>0.96245160740745717</v>
      </c>
      <c r="C1326" s="29"/>
      <c r="D1326" s="51" t="s">
        <v>1107</v>
      </c>
      <c r="E1326" s="52">
        <v>602.5</v>
      </c>
      <c r="F1326" s="53">
        <v>848.5</v>
      </c>
      <c r="G1326" s="48"/>
      <c r="H1326" s="54">
        <v>1.9951560630989722E-2</v>
      </c>
      <c r="I1326" s="55">
        <v>5.4168462907631811E-2</v>
      </c>
      <c r="J1326" s="18"/>
      <c r="K1326" s="20">
        <f t="shared" si="61"/>
        <v>0.95256916996047436</v>
      </c>
      <c r="L1326" s="19">
        <f t="shared" si="62"/>
        <v>0.9168017287952458</v>
      </c>
    </row>
    <row r="1327" spans="1:12" x14ac:dyDescent="0.2">
      <c r="A1327" s="51" t="s">
        <v>1108</v>
      </c>
      <c r="B1327" s="24">
        <f t="shared" si="60"/>
        <v>0.81866025718769408</v>
      </c>
      <c r="C1327" s="29"/>
      <c r="D1327" s="51" t="s">
        <v>1108</v>
      </c>
      <c r="E1327" s="52">
        <v>808.5</v>
      </c>
      <c r="F1327" s="53">
        <v>968.5</v>
      </c>
      <c r="G1327" s="48"/>
      <c r="H1327" s="54">
        <v>0.2265190554450412</v>
      </c>
      <c r="I1327" s="55">
        <v>3.2854729120696584E-2</v>
      </c>
      <c r="J1327" s="18"/>
      <c r="K1327" s="20">
        <f t="shared" si="61"/>
        <v>1.2782608695652173</v>
      </c>
      <c r="L1327" s="19">
        <f t="shared" si="62"/>
        <v>1.0464613722312264</v>
      </c>
    </row>
    <row r="1328" spans="1:12" ht="15" thickBot="1" x14ac:dyDescent="0.25">
      <c r="A1328" s="56" t="s">
        <v>1109</v>
      </c>
      <c r="B1328" s="25">
        <f t="shared" si="60"/>
        <v>1.001816460018021</v>
      </c>
      <c r="C1328" s="29"/>
      <c r="D1328" s="56" t="s">
        <v>1109</v>
      </c>
      <c r="E1328" s="57">
        <v>564.5</v>
      </c>
      <c r="F1328" s="58">
        <v>827.5</v>
      </c>
      <c r="G1328" s="48"/>
      <c r="H1328" s="59">
        <v>0.15908336795516659</v>
      </c>
      <c r="I1328" s="60">
        <v>6.5797247312826782E-2</v>
      </c>
      <c r="J1328" s="18"/>
      <c r="K1328" s="22">
        <f>E1328/E$6</f>
        <v>0.89249011857707505</v>
      </c>
      <c r="L1328" s="21">
        <f>F1328/F$6</f>
        <v>0.89411129119394916</v>
      </c>
    </row>
    <row r="1329" spans="1:9" ht="15" thickBot="1" x14ac:dyDescent="0.25"/>
    <row r="1330" spans="1:9" ht="15" x14ac:dyDescent="0.2">
      <c r="A1330" s="7" t="s">
        <v>1131</v>
      </c>
      <c r="B1330" s="23">
        <f>MIN(B9:B1328)</f>
        <v>0.48462245463101705</v>
      </c>
      <c r="D1330" s="10" t="s">
        <v>1338</v>
      </c>
      <c r="E1330" s="61">
        <v>484.375</v>
      </c>
      <c r="F1330" s="62">
        <v>772.75</v>
      </c>
      <c r="G1330" s="48"/>
      <c r="H1330" s="63">
        <v>0.24316615521552926</v>
      </c>
      <c r="I1330" s="64">
        <v>0.22534827554526804</v>
      </c>
    </row>
    <row r="1331" spans="1:9" ht="15" x14ac:dyDescent="0.2">
      <c r="A1331" s="7" t="s">
        <v>1132</v>
      </c>
      <c r="B1331" s="24">
        <f>MAX(B9:B1328)</f>
        <v>1.652132336644087</v>
      </c>
      <c r="D1331" s="11" t="s">
        <v>1339</v>
      </c>
      <c r="E1331" s="65">
        <v>416.125</v>
      </c>
      <c r="F1331" s="66">
        <v>529</v>
      </c>
      <c r="G1331" s="48"/>
      <c r="H1331" s="67">
        <v>1.6379204303793065E-2</v>
      </c>
      <c r="I1331" s="68">
        <v>6.8468578709716343E-2</v>
      </c>
    </row>
    <row r="1332" spans="1:9" ht="16" thickBot="1" x14ac:dyDescent="0.25">
      <c r="A1332" s="7" t="s">
        <v>1133</v>
      </c>
      <c r="B1332" s="25">
        <f>AVERAGE(B9:B1328)</f>
        <v>0.98252203982571296</v>
      </c>
      <c r="D1332" s="12" t="s">
        <v>1340</v>
      </c>
      <c r="E1332" s="69">
        <v>6540</v>
      </c>
      <c r="F1332" s="70">
        <v>7241</v>
      </c>
      <c r="G1332" s="48"/>
      <c r="H1332" s="71">
        <v>4.4909782566515968E-2</v>
      </c>
      <c r="I1332" s="72">
        <v>3.6688126533134989E-2</v>
      </c>
    </row>
  </sheetData>
  <mergeCells count="6">
    <mergeCell ref="K7:L7"/>
    <mergeCell ref="A1:C1"/>
    <mergeCell ref="A7:A8"/>
    <mergeCell ref="E7:F7"/>
    <mergeCell ref="H7:I7"/>
    <mergeCell ref="D7:D8"/>
  </mergeCells>
  <conditionalFormatting sqref="B9:C1328">
    <cfRule type="colorScale" priority="3">
      <colorScale>
        <cfvo type="num" val="0"/>
        <cfvo type="num" val="1"/>
        <cfvo type="num" val="2"/>
        <color rgb="FF00B050"/>
        <color theme="0"/>
        <color rgb="FFC00000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92"/>
  <sheetViews>
    <sheetView showGridLines="0" workbookViewId="0">
      <selection activeCell="A3" sqref="A3:C4"/>
    </sheetView>
  </sheetViews>
  <sheetFormatPr baseColWidth="10" defaultColWidth="9.1640625" defaultRowHeight="14" x14ac:dyDescent="0.2"/>
  <cols>
    <col min="1" max="1" width="37" style="4" customWidth="1"/>
    <col min="2" max="2" width="1.33203125" style="4" customWidth="1"/>
    <col min="3" max="3" width="32.5" style="4" customWidth="1"/>
    <col min="4" max="5" width="25.5" style="26" customWidth="1"/>
    <col min="6" max="6" width="8" style="4" customWidth="1"/>
    <col min="7" max="7" width="31.33203125" style="4" customWidth="1"/>
    <col min="8" max="16384" width="9.1640625" style="4"/>
  </cols>
  <sheetData>
    <row r="1" spans="1:7" ht="19" x14ac:dyDescent="0.2">
      <c r="A1" s="84" t="s">
        <v>1135</v>
      </c>
      <c r="B1" s="84"/>
      <c r="C1" s="84"/>
      <c r="D1" s="84"/>
      <c r="E1" s="84"/>
    </row>
    <row r="2" spans="1:7" ht="15" thickBot="1" x14ac:dyDescent="0.25"/>
    <row r="3" spans="1:7" ht="16" thickBot="1" x14ac:dyDescent="0.25">
      <c r="A3" s="85" t="s">
        <v>1134</v>
      </c>
      <c r="B3" s="86"/>
      <c r="C3" s="87"/>
      <c r="D3" s="80" t="s">
        <v>1245</v>
      </c>
      <c r="E3" s="81"/>
      <c r="F3" s="14"/>
      <c r="G3" s="27" t="s">
        <v>1244</v>
      </c>
    </row>
    <row r="4" spans="1:7" ht="16" thickBot="1" x14ac:dyDescent="0.25">
      <c r="A4" s="88"/>
      <c r="B4" s="89"/>
      <c r="C4" s="90"/>
      <c r="D4" s="35" t="s">
        <v>1344</v>
      </c>
      <c r="E4" s="35" t="s">
        <v>1345</v>
      </c>
      <c r="G4" s="28" t="s">
        <v>1346</v>
      </c>
    </row>
    <row r="5" spans="1:7" ht="15" x14ac:dyDescent="0.2">
      <c r="A5" s="37" t="s">
        <v>1247</v>
      </c>
      <c r="B5" s="37"/>
      <c r="C5" s="37" t="s">
        <v>1246</v>
      </c>
      <c r="D5" s="16">
        <v>0.88230519480519476</v>
      </c>
      <c r="E5" s="38">
        <v>0.78256750355281857</v>
      </c>
      <c r="G5" s="23">
        <f>E5/$D5</f>
        <v>0.88695783291359021</v>
      </c>
    </row>
    <row r="6" spans="1:7" ht="15" x14ac:dyDescent="0.2">
      <c r="A6" s="39" t="s">
        <v>1</v>
      </c>
      <c r="B6" s="39"/>
      <c r="C6" s="39" t="s">
        <v>0</v>
      </c>
      <c r="D6" s="20">
        <v>1.23751178133836</v>
      </c>
      <c r="E6" s="40">
        <v>1.2575941676792224</v>
      </c>
      <c r="G6" s="24">
        <f t="shared" ref="G6:G69" si="0">E6/$D6</f>
        <v>1.0162280364871705</v>
      </c>
    </row>
    <row r="7" spans="1:7" ht="15" x14ac:dyDescent="0.2">
      <c r="A7" s="39" t="s">
        <v>3</v>
      </c>
      <c r="B7" s="39"/>
      <c r="C7" s="39" t="s">
        <v>2</v>
      </c>
      <c r="D7" s="20">
        <v>1.0362637362637364</v>
      </c>
      <c r="E7" s="40">
        <v>1.3353547604608853</v>
      </c>
      <c r="G7" s="24">
        <f t="shared" si="0"/>
        <v>1.2886244241987332</v>
      </c>
    </row>
    <row r="8" spans="1:7" ht="15" x14ac:dyDescent="0.2">
      <c r="A8" s="39" t="s">
        <v>5</v>
      </c>
      <c r="B8" s="39"/>
      <c r="C8" s="39" t="s">
        <v>4</v>
      </c>
      <c r="D8" s="20">
        <v>0.28836633663366334</v>
      </c>
      <c r="E8" s="40">
        <v>0.35397039030955585</v>
      </c>
      <c r="G8" s="24">
        <f t="shared" si="0"/>
        <v>1.2275024693996617</v>
      </c>
    </row>
    <row r="9" spans="1:7" ht="15" x14ac:dyDescent="0.2">
      <c r="A9" s="39" t="s">
        <v>11</v>
      </c>
      <c r="B9" s="39"/>
      <c r="C9" s="39" t="s">
        <v>6</v>
      </c>
      <c r="D9" s="20">
        <v>1.0774586597040905</v>
      </c>
      <c r="E9" s="40">
        <v>0.89313432835820894</v>
      </c>
      <c r="G9" s="24">
        <f t="shared" si="0"/>
        <v>0.82892677163455741</v>
      </c>
    </row>
    <row r="10" spans="1:7" ht="15" x14ac:dyDescent="0.2">
      <c r="A10" s="39" t="s">
        <v>12</v>
      </c>
      <c r="B10" s="39"/>
      <c r="C10" s="39" t="s">
        <v>7</v>
      </c>
      <c r="D10" s="20">
        <v>0.55958549222797926</v>
      </c>
      <c r="E10" s="40">
        <v>0.54521187854521191</v>
      </c>
      <c r="G10" s="24">
        <f t="shared" si="0"/>
        <v>0.9743138199928324</v>
      </c>
    </row>
    <row r="11" spans="1:7" ht="15" x14ac:dyDescent="0.2">
      <c r="A11" s="39" t="s">
        <v>10</v>
      </c>
      <c r="B11" s="39"/>
      <c r="C11" s="39" t="s">
        <v>8</v>
      </c>
      <c r="D11" s="20">
        <v>0.22122448979591836</v>
      </c>
      <c r="E11" s="40">
        <v>0.27000640204865556</v>
      </c>
      <c r="G11" s="24">
        <f t="shared" si="0"/>
        <v>1.2205086439468749</v>
      </c>
    </row>
    <row r="12" spans="1:7" ht="15" x14ac:dyDescent="0.2">
      <c r="A12" s="39" t="s">
        <v>13</v>
      </c>
      <c r="B12" s="39"/>
      <c r="C12" s="39" t="s">
        <v>9</v>
      </c>
      <c r="D12" s="20">
        <v>0.99910634495084893</v>
      </c>
      <c r="E12" s="40">
        <v>0.74805447470817121</v>
      </c>
      <c r="G12" s="24">
        <f t="shared" si="0"/>
        <v>0.74872357531166689</v>
      </c>
    </row>
    <row r="13" spans="1:7" ht="30" x14ac:dyDescent="0.2">
      <c r="A13" s="36" t="s">
        <v>15</v>
      </c>
      <c r="B13" s="36"/>
      <c r="C13" s="36" t="s">
        <v>14</v>
      </c>
      <c r="D13" s="20">
        <v>0.59969939879759515</v>
      </c>
      <c r="E13" s="40">
        <v>0.71631205673758869</v>
      </c>
      <c r="G13" s="24">
        <f t="shared" si="0"/>
        <v>1.1944518506668564</v>
      </c>
    </row>
    <row r="14" spans="1:7" ht="15" x14ac:dyDescent="0.2">
      <c r="A14" s="39" t="s">
        <v>19</v>
      </c>
      <c r="B14" s="39"/>
      <c r="C14" s="39" t="s">
        <v>16</v>
      </c>
      <c r="D14" s="20">
        <v>0.45050215208034433</v>
      </c>
      <c r="E14" s="40">
        <v>0.43103879849812266</v>
      </c>
      <c r="G14" s="24">
        <f t="shared" si="0"/>
        <v>0.95679631386366715</v>
      </c>
    </row>
    <row r="15" spans="1:7" ht="15" x14ac:dyDescent="0.2">
      <c r="A15" s="39" t="s">
        <v>18</v>
      </c>
      <c r="B15" s="39"/>
      <c r="C15" s="39" t="s">
        <v>17</v>
      </c>
      <c r="D15" s="20">
        <v>0.9974182444061962</v>
      </c>
      <c r="E15" s="40">
        <v>0.8223718280683584</v>
      </c>
      <c r="G15" s="24">
        <f t="shared" si="0"/>
        <v>0.82450048681227994</v>
      </c>
    </row>
    <row r="16" spans="1:7" ht="15" x14ac:dyDescent="0.2">
      <c r="A16" s="39" t="s">
        <v>23</v>
      </c>
      <c r="B16" s="39"/>
      <c r="C16" s="39" t="s">
        <v>21</v>
      </c>
      <c r="D16" s="20">
        <v>1.0944287063267233</v>
      </c>
      <c r="E16" s="40">
        <v>0.8428334255672385</v>
      </c>
      <c r="G16" s="24">
        <f t="shared" si="0"/>
        <v>0.77011268134228261</v>
      </c>
    </row>
    <row r="17" spans="1:7" ht="15" x14ac:dyDescent="0.2">
      <c r="A17" s="39" t="s">
        <v>24</v>
      </c>
      <c r="B17" s="39"/>
      <c r="C17" s="39" t="s">
        <v>22</v>
      </c>
      <c r="D17" s="20">
        <v>0.57372346528973039</v>
      </c>
      <c r="E17" s="40">
        <v>0.65730550284629985</v>
      </c>
      <c r="G17" s="24">
        <f t="shared" si="0"/>
        <v>1.1456834914611005</v>
      </c>
    </row>
    <row r="18" spans="1:7" ht="15" x14ac:dyDescent="0.2">
      <c r="A18" s="39" t="s">
        <v>1156</v>
      </c>
      <c r="B18" s="39"/>
      <c r="C18" s="39" t="s">
        <v>1155</v>
      </c>
      <c r="D18" s="20">
        <v>0.77971793149764945</v>
      </c>
      <c r="E18" s="40">
        <v>0.97272199651770164</v>
      </c>
      <c r="G18" s="24">
        <f t="shared" si="0"/>
        <v>1.2475306225795502</v>
      </c>
    </row>
    <row r="19" spans="1:7" ht="15" x14ac:dyDescent="0.2">
      <c r="A19" s="39" t="s">
        <v>1248</v>
      </c>
      <c r="B19" s="39"/>
      <c r="C19" s="39" t="s">
        <v>26</v>
      </c>
      <c r="D19" s="20">
        <v>1.0779436152570481</v>
      </c>
      <c r="E19" s="40">
        <v>0.98094895758447165</v>
      </c>
      <c r="G19" s="24">
        <f t="shared" si="0"/>
        <v>0.91001880218990217</v>
      </c>
    </row>
    <row r="20" spans="1:7" ht="15" x14ac:dyDescent="0.2">
      <c r="A20" s="39" t="s">
        <v>28</v>
      </c>
      <c r="B20" s="39"/>
      <c r="C20" s="39" t="s">
        <v>27</v>
      </c>
      <c r="D20" s="20">
        <v>0.41663366336633662</v>
      </c>
      <c r="E20" s="40">
        <v>0.515625</v>
      </c>
      <c r="G20" s="24">
        <f t="shared" si="0"/>
        <v>1.2375980275665399</v>
      </c>
    </row>
    <row r="21" spans="1:7" ht="15" x14ac:dyDescent="0.2">
      <c r="A21" s="39" t="s">
        <v>34</v>
      </c>
      <c r="B21" s="39"/>
      <c r="C21" s="39" t="s">
        <v>29</v>
      </c>
      <c r="D21" s="20">
        <v>1.0417362270450752</v>
      </c>
      <c r="E21" s="40">
        <v>0.8733115975780158</v>
      </c>
      <c r="G21" s="24">
        <f t="shared" si="0"/>
        <v>0.83832315216222986</v>
      </c>
    </row>
    <row r="22" spans="1:7" ht="15" x14ac:dyDescent="0.2">
      <c r="A22" s="39" t="s">
        <v>35</v>
      </c>
      <c r="B22" s="39"/>
      <c r="C22" s="39" t="s">
        <v>30</v>
      </c>
      <c r="D22" s="20">
        <v>0.48698384201077199</v>
      </c>
      <c r="E22" s="40">
        <v>0.56204379562043794</v>
      </c>
      <c r="G22" s="24">
        <f t="shared" si="0"/>
        <v>1.1541323287026135</v>
      </c>
    </row>
    <row r="23" spans="1:7" ht="15" x14ac:dyDescent="0.2">
      <c r="A23" s="39" t="s">
        <v>1253</v>
      </c>
      <c r="B23" s="39"/>
      <c r="C23" s="39" t="s">
        <v>1249</v>
      </c>
      <c r="D23" s="20">
        <v>0.87558411214953269</v>
      </c>
      <c r="E23" s="40">
        <v>0.76451905626134298</v>
      </c>
      <c r="G23" s="24">
        <f t="shared" si="0"/>
        <v>0.87315318500294814</v>
      </c>
    </row>
    <row r="24" spans="1:7" ht="15" x14ac:dyDescent="0.2">
      <c r="A24" s="39" t="s">
        <v>1254</v>
      </c>
      <c r="B24" s="39"/>
      <c r="C24" s="39" t="s">
        <v>1250</v>
      </c>
      <c r="D24" s="20">
        <v>0.74810736407432898</v>
      </c>
      <c r="E24" s="40">
        <v>0.88170922355393433</v>
      </c>
      <c r="G24" s="24">
        <f t="shared" si="0"/>
        <v>1.1785864782188284</v>
      </c>
    </row>
    <row r="25" spans="1:7" ht="15" x14ac:dyDescent="0.2">
      <c r="A25" s="39" t="s">
        <v>36</v>
      </c>
      <c r="B25" s="39"/>
      <c r="C25" s="39" t="s">
        <v>31</v>
      </c>
      <c r="D25" s="20">
        <v>1.0716878402903811</v>
      </c>
      <c r="E25" s="40">
        <v>1.0032858707557504</v>
      </c>
      <c r="G25" s="24">
        <f t="shared" si="0"/>
        <v>0.93617360675092032</v>
      </c>
    </row>
    <row r="26" spans="1:7" ht="15" x14ac:dyDescent="0.2">
      <c r="A26" s="39" t="s">
        <v>1252</v>
      </c>
      <c r="B26" s="39"/>
      <c r="C26" s="39" t="s">
        <v>1251</v>
      </c>
      <c r="D26" s="20">
        <v>0.97240473061760846</v>
      </c>
      <c r="E26" s="40">
        <v>0.98341359015516316</v>
      </c>
      <c r="G26" s="24">
        <f t="shared" si="0"/>
        <v>1.0113212731190258</v>
      </c>
    </row>
    <row r="27" spans="1:7" ht="15" x14ac:dyDescent="0.2">
      <c r="A27" s="39" t="s">
        <v>38</v>
      </c>
      <c r="B27" s="39"/>
      <c r="C27" s="39" t="s">
        <v>32</v>
      </c>
      <c r="D27" s="20">
        <v>0.78919973975276514</v>
      </c>
      <c r="E27" s="40">
        <v>0.85078277886497067</v>
      </c>
      <c r="G27" s="24">
        <f t="shared" si="0"/>
        <v>1.0780322597819125</v>
      </c>
    </row>
    <row r="28" spans="1:7" ht="15" x14ac:dyDescent="0.2">
      <c r="A28" s="39" t="s">
        <v>37</v>
      </c>
      <c r="B28" s="39"/>
      <c r="C28" s="39" t="s">
        <v>33</v>
      </c>
      <c r="D28" s="20">
        <v>0.62163709215798513</v>
      </c>
      <c r="E28" s="40">
        <v>0.64083688492832236</v>
      </c>
      <c r="G28" s="24">
        <f t="shared" si="0"/>
        <v>1.0308858544841428</v>
      </c>
    </row>
    <row r="29" spans="1:7" ht="15" x14ac:dyDescent="0.2">
      <c r="A29" s="39" t="s">
        <v>41</v>
      </c>
      <c r="B29" s="39"/>
      <c r="C29" s="39" t="s">
        <v>40</v>
      </c>
      <c r="D29" s="20">
        <v>0.33374813339970133</v>
      </c>
      <c r="E29" s="40">
        <v>0.33651864343264004</v>
      </c>
      <c r="G29" s="24">
        <f t="shared" si="0"/>
        <v>1.008301200083779</v>
      </c>
    </row>
    <row r="30" spans="1:7" ht="15" x14ac:dyDescent="0.2">
      <c r="A30" s="39" t="s">
        <v>43</v>
      </c>
      <c r="B30" s="39"/>
      <c r="C30" s="39" t="s">
        <v>42</v>
      </c>
      <c r="D30" s="20">
        <v>1.1504471330878485</v>
      </c>
      <c r="E30" s="40">
        <v>1.1376186367558241</v>
      </c>
      <c r="G30" s="24">
        <f t="shared" si="0"/>
        <v>0.98884912138674963</v>
      </c>
    </row>
    <row r="31" spans="1:7" ht="15" x14ac:dyDescent="0.2">
      <c r="A31" s="39" t="s">
        <v>46</v>
      </c>
      <c r="B31" s="39"/>
      <c r="C31" s="39" t="s">
        <v>44</v>
      </c>
      <c r="D31" s="20">
        <v>1.5167785234899329</v>
      </c>
      <c r="E31" s="40">
        <v>1.3290986085904417</v>
      </c>
      <c r="G31" s="24">
        <f t="shared" si="0"/>
        <v>0.87626412690254785</v>
      </c>
    </row>
    <row r="32" spans="1:7" ht="15" x14ac:dyDescent="0.2">
      <c r="A32" s="39" t="s">
        <v>47</v>
      </c>
      <c r="B32" s="39"/>
      <c r="C32" s="39" t="s">
        <v>45</v>
      </c>
      <c r="D32" s="20">
        <v>1.0163461538461538</v>
      </c>
      <c r="E32" s="40">
        <v>1.0715181932245923</v>
      </c>
      <c r="G32" s="24">
        <f t="shared" si="0"/>
        <v>1.0542846934281704</v>
      </c>
    </row>
    <row r="33" spans="1:7" ht="15" x14ac:dyDescent="0.2">
      <c r="A33" s="39" t="s">
        <v>1158</v>
      </c>
      <c r="B33" s="39"/>
      <c r="C33" s="39" t="s">
        <v>1157</v>
      </c>
      <c r="D33" s="20">
        <v>0.71171818835370237</v>
      </c>
      <c r="E33" s="40">
        <v>0.70493358633776093</v>
      </c>
      <c r="G33" s="24">
        <f t="shared" si="0"/>
        <v>0.99046729151093482</v>
      </c>
    </row>
    <row r="34" spans="1:7" ht="15" x14ac:dyDescent="0.2">
      <c r="A34" s="39" t="s">
        <v>1160</v>
      </c>
      <c r="B34" s="39"/>
      <c r="C34" s="39" t="s">
        <v>1159</v>
      </c>
      <c r="D34" s="20">
        <v>0.88743882544861341</v>
      </c>
      <c r="E34" s="40">
        <v>0.95274463007159904</v>
      </c>
      <c r="G34" s="24">
        <f t="shared" si="0"/>
        <v>1.0735890776358274</v>
      </c>
    </row>
    <row r="35" spans="1:7" ht="15" x14ac:dyDescent="0.2">
      <c r="A35" s="39" t="s">
        <v>49</v>
      </c>
      <c r="B35" s="39"/>
      <c r="C35" s="39" t="s">
        <v>48</v>
      </c>
      <c r="D35" s="20">
        <v>0.93760984182776796</v>
      </c>
      <c r="E35" s="40">
        <v>1.0445043830074174</v>
      </c>
      <c r="G35" s="24">
        <f t="shared" si="0"/>
        <v>1.1140074862815756</v>
      </c>
    </row>
    <row r="36" spans="1:7" ht="15" x14ac:dyDescent="0.2">
      <c r="A36" s="39" t="s">
        <v>51</v>
      </c>
      <c r="B36" s="39"/>
      <c r="C36" s="39" t="s">
        <v>50</v>
      </c>
      <c r="D36" s="20">
        <v>1.1161858974358974</v>
      </c>
      <c r="E36" s="40">
        <v>0.74709976798143851</v>
      </c>
      <c r="G36" s="24">
        <f t="shared" si="0"/>
        <v>0.66933274259930753</v>
      </c>
    </row>
    <row r="37" spans="1:7" ht="15" x14ac:dyDescent="0.2">
      <c r="A37" s="39" t="s">
        <v>54</v>
      </c>
      <c r="B37" s="39"/>
      <c r="C37" s="39" t="s">
        <v>52</v>
      </c>
      <c r="D37" s="20">
        <v>0.64969562811289427</v>
      </c>
      <c r="E37" s="40">
        <v>0.79314946619217086</v>
      </c>
      <c r="G37" s="24">
        <f t="shared" si="0"/>
        <v>1.2208016059704028</v>
      </c>
    </row>
    <row r="38" spans="1:7" ht="15" x14ac:dyDescent="0.2">
      <c r="A38" s="39" t="s">
        <v>55</v>
      </c>
      <c r="B38" s="39"/>
      <c r="C38" s="39" t="s">
        <v>53</v>
      </c>
      <c r="D38" s="20">
        <v>0.43359040274207367</v>
      </c>
      <c r="E38" s="40">
        <v>0.6966911764705882</v>
      </c>
      <c r="G38" s="24">
        <f t="shared" si="0"/>
        <v>1.6067956579865148</v>
      </c>
    </row>
    <row r="39" spans="1:7" ht="15" x14ac:dyDescent="0.2">
      <c r="A39" s="39" t="s">
        <v>57</v>
      </c>
      <c r="B39" s="39"/>
      <c r="C39" s="39" t="s">
        <v>56</v>
      </c>
      <c r="D39" s="20">
        <v>0.99234693877551017</v>
      </c>
      <c r="E39" s="40">
        <v>1.1914323962516733</v>
      </c>
      <c r="G39" s="24">
        <f t="shared" si="0"/>
        <v>1.2006208209014291</v>
      </c>
    </row>
    <row r="40" spans="1:7" ht="15" x14ac:dyDescent="0.2">
      <c r="A40" s="39" t="s">
        <v>59</v>
      </c>
      <c r="B40" s="39"/>
      <c r="C40" s="39" t="s">
        <v>58</v>
      </c>
      <c r="D40" s="20">
        <v>1.0187125748502994</v>
      </c>
      <c r="E40" s="40">
        <v>0.89983757444504597</v>
      </c>
      <c r="G40" s="24">
        <f t="shared" si="0"/>
        <v>0.88330859622232283</v>
      </c>
    </row>
    <row r="41" spans="1:7" ht="15" x14ac:dyDescent="0.2">
      <c r="A41" s="39" t="s">
        <v>62</v>
      </c>
      <c r="B41" s="39"/>
      <c r="C41" s="39" t="s">
        <v>60</v>
      </c>
      <c r="D41" s="20">
        <v>0.89298561151079137</v>
      </c>
      <c r="E41" s="40">
        <v>0.74498229043683584</v>
      </c>
      <c r="G41" s="24">
        <f t="shared" si="0"/>
        <v>0.83426012786078696</v>
      </c>
    </row>
    <row r="42" spans="1:7" ht="15" x14ac:dyDescent="0.2">
      <c r="A42" s="39" t="s">
        <v>63</v>
      </c>
      <c r="B42" s="39"/>
      <c r="C42" s="39" t="s">
        <v>61</v>
      </c>
      <c r="D42" s="20">
        <v>1.1660859465737514</v>
      </c>
      <c r="E42" s="40">
        <v>1.0962419798350138</v>
      </c>
      <c r="G42" s="24">
        <f t="shared" si="0"/>
        <v>0.94010392892225791</v>
      </c>
    </row>
    <row r="43" spans="1:7" ht="15" x14ac:dyDescent="0.2">
      <c r="A43" s="39" t="s">
        <v>1256</v>
      </c>
      <c r="B43" s="39"/>
      <c r="C43" s="39" t="s">
        <v>1255</v>
      </c>
      <c r="D43" s="20">
        <v>0.78869621066152862</v>
      </c>
      <c r="E43" s="40">
        <v>0.80251346499102338</v>
      </c>
      <c r="G43" s="24">
        <f t="shared" si="0"/>
        <v>1.017519108298879</v>
      </c>
    </row>
    <row r="44" spans="1:7" ht="15" x14ac:dyDescent="0.2">
      <c r="A44" s="39" t="s">
        <v>1110</v>
      </c>
      <c r="B44" s="39"/>
      <c r="C44" s="39" t="s">
        <v>1111</v>
      </c>
      <c r="D44" s="20">
        <v>0.80010604453870626</v>
      </c>
      <c r="E44" s="40">
        <v>0.89478499542543455</v>
      </c>
      <c r="G44" s="24">
        <f t="shared" si="0"/>
        <v>1.1183330028975278</v>
      </c>
    </row>
    <row r="45" spans="1:7" ht="15" x14ac:dyDescent="0.2">
      <c r="A45" s="39" t="s">
        <v>1112</v>
      </c>
      <c r="B45" s="39"/>
      <c r="C45" s="39" t="s">
        <v>64</v>
      </c>
      <c r="D45" s="20">
        <v>0.16442199775533109</v>
      </c>
      <c r="E45" s="40">
        <v>0.2210958904109589</v>
      </c>
      <c r="G45" s="24">
        <f t="shared" si="0"/>
        <v>1.3446855860489035</v>
      </c>
    </row>
    <row r="46" spans="1:7" ht="15" x14ac:dyDescent="0.2">
      <c r="A46" s="39" t="s">
        <v>67</v>
      </c>
      <c r="B46" s="39"/>
      <c r="C46" s="39" t="s">
        <v>1154</v>
      </c>
      <c r="D46" s="20">
        <v>0.6835266821345708</v>
      </c>
      <c r="E46" s="40">
        <v>0.90132122213047072</v>
      </c>
      <c r="G46" s="24">
        <f t="shared" si="0"/>
        <v>1.318633559871802</v>
      </c>
    </row>
    <row r="47" spans="1:7" ht="15" x14ac:dyDescent="0.2">
      <c r="A47" s="39" t="s">
        <v>68</v>
      </c>
      <c r="B47" s="39"/>
      <c r="C47" s="39" t="s">
        <v>65</v>
      </c>
      <c r="D47" s="20">
        <v>0.89584402257567985</v>
      </c>
      <c r="E47" s="40">
        <v>0.97826086956521741</v>
      </c>
      <c r="G47" s="24">
        <f t="shared" si="0"/>
        <v>1.091999103541013</v>
      </c>
    </row>
    <row r="48" spans="1:7" ht="15" x14ac:dyDescent="0.2">
      <c r="A48" s="39" t="s">
        <v>69</v>
      </c>
      <c r="B48" s="39"/>
      <c r="C48" s="39" t="s">
        <v>66</v>
      </c>
      <c r="D48" s="20">
        <v>1.0498322951605175</v>
      </c>
      <c r="E48" s="40">
        <v>1.0410557184750733</v>
      </c>
      <c r="G48" s="24">
        <f t="shared" si="0"/>
        <v>0.99164002029095299</v>
      </c>
    </row>
    <row r="49" spans="1:7" ht="15" x14ac:dyDescent="0.2">
      <c r="A49" s="39" t="s">
        <v>71</v>
      </c>
      <c r="B49" s="39"/>
      <c r="C49" s="39" t="s">
        <v>70</v>
      </c>
      <c r="D49" s="20">
        <v>0.63941176470588235</v>
      </c>
      <c r="E49" s="40">
        <v>0.62072072072072071</v>
      </c>
      <c r="G49" s="24">
        <f t="shared" si="0"/>
        <v>0.97076837647214831</v>
      </c>
    </row>
    <row r="50" spans="1:7" ht="15" x14ac:dyDescent="0.2">
      <c r="A50" s="39" t="s">
        <v>74</v>
      </c>
      <c r="B50" s="39"/>
      <c r="C50" s="39" t="s">
        <v>73</v>
      </c>
      <c r="D50" s="20">
        <v>1.428030303030303</v>
      </c>
      <c r="E50" s="40">
        <v>1.1772629310344827</v>
      </c>
      <c r="G50" s="24">
        <f t="shared" si="0"/>
        <v>0.82439632305862975</v>
      </c>
    </row>
    <row r="51" spans="1:7" ht="15" x14ac:dyDescent="0.2">
      <c r="A51" s="39" t="s">
        <v>76</v>
      </c>
      <c r="B51" s="39"/>
      <c r="C51" s="39" t="s">
        <v>75</v>
      </c>
      <c r="D51" s="20">
        <v>0.90283748925193463</v>
      </c>
      <c r="E51" s="40">
        <v>1.1613342409802587</v>
      </c>
      <c r="G51" s="24">
        <f t="shared" si="0"/>
        <v>1.2863159259619437</v>
      </c>
    </row>
    <row r="52" spans="1:7" ht="15" x14ac:dyDescent="0.2">
      <c r="A52" s="39" t="s">
        <v>78</v>
      </c>
      <c r="B52" s="39"/>
      <c r="C52" s="39" t="s">
        <v>77</v>
      </c>
      <c r="D52" s="20">
        <v>0.95145631067961167</v>
      </c>
      <c r="E52" s="40">
        <v>0.94573260976813023</v>
      </c>
      <c r="G52" s="24">
        <f t="shared" si="0"/>
        <v>0.99398427353181029</v>
      </c>
    </row>
    <row r="53" spans="1:7" ht="15" x14ac:dyDescent="0.2">
      <c r="A53" s="39" t="s">
        <v>80</v>
      </c>
      <c r="B53" s="39"/>
      <c r="C53" s="39" t="s">
        <v>79</v>
      </c>
      <c r="D53" s="20">
        <v>0.12044786247455327</v>
      </c>
      <c r="E53" s="40">
        <v>0.21581851624770079</v>
      </c>
      <c r="G53" s="24">
        <f t="shared" si="0"/>
        <v>1.7918003010912398</v>
      </c>
    </row>
    <row r="54" spans="1:7" ht="15" x14ac:dyDescent="0.2">
      <c r="A54" s="39" t="s">
        <v>1162</v>
      </c>
      <c r="B54" s="39"/>
      <c r="C54" s="39" t="s">
        <v>1161</v>
      </c>
      <c r="D54" s="20">
        <v>0.96548672566371685</v>
      </c>
      <c r="E54" s="40">
        <v>1.0214592274678111</v>
      </c>
      <c r="G54" s="24">
        <f t="shared" si="0"/>
        <v>1.0579733520060739</v>
      </c>
    </row>
    <row r="55" spans="1:7" ht="15" x14ac:dyDescent="0.2">
      <c r="A55" s="39" t="s">
        <v>1257</v>
      </c>
      <c r="B55" s="39"/>
      <c r="C55" s="39" t="s">
        <v>81</v>
      </c>
      <c r="D55" s="20">
        <v>0.90361445783132532</v>
      </c>
      <c r="E55" s="40">
        <v>0.86653082017320426</v>
      </c>
      <c r="G55" s="24">
        <f t="shared" si="0"/>
        <v>0.9589607743250127</v>
      </c>
    </row>
    <row r="56" spans="1:7" ht="15" x14ac:dyDescent="0.2">
      <c r="A56" s="39" t="s">
        <v>85</v>
      </c>
      <c r="B56" s="39"/>
      <c r="C56" s="39" t="s">
        <v>82</v>
      </c>
      <c r="D56" s="20">
        <v>0.96935933147632314</v>
      </c>
      <c r="E56" s="40">
        <v>1.0516206482593038</v>
      </c>
      <c r="G56" s="24">
        <f t="shared" si="0"/>
        <v>1.0848615308192242</v>
      </c>
    </row>
    <row r="57" spans="1:7" ht="15" x14ac:dyDescent="0.2">
      <c r="A57" s="39" t="s">
        <v>84</v>
      </c>
      <c r="B57" s="39"/>
      <c r="C57" s="39" t="s">
        <v>83</v>
      </c>
      <c r="D57" s="20">
        <v>1.0758157389635317</v>
      </c>
      <c r="E57" s="40">
        <v>1.082063305978898</v>
      </c>
      <c r="G57" s="24">
        <f t="shared" si="0"/>
        <v>1.00580728352365</v>
      </c>
    </row>
    <row r="58" spans="1:7" ht="15" x14ac:dyDescent="0.2">
      <c r="A58" s="39" t="s">
        <v>93</v>
      </c>
      <c r="B58" s="39"/>
      <c r="C58" s="39" t="s">
        <v>88</v>
      </c>
      <c r="D58" s="20">
        <v>0.86710963455149503</v>
      </c>
      <c r="E58" s="40">
        <v>0.96604774535809024</v>
      </c>
      <c r="G58" s="24">
        <f t="shared" si="0"/>
        <v>1.1141010396658435</v>
      </c>
    </row>
    <row r="59" spans="1:7" ht="15" x14ac:dyDescent="0.2">
      <c r="A59" s="39" t="s">
        <v>94</v>
      </c>
      <c r="B59" s="39"/>
      <c r="C59" s="39" t="s">
        <v>89</v>
      </c>
      <c r="D59" s="20">
        <v>0.94261667941851568</v>
      </c>
      <c r="E59" s="40">
        <v>1.0527859237536656</v>
      </c>
      <c r="G59" s="24">
        <f t="shared" si="0"/>
        <v>1.116875975930228</v>
      </c>
    </row>
    <row r="60" spans="1:7" ht="15" x14ac:dyDescent="0.2">
      <c r="A60" s="39" t="s">
        <v>95</v>
      </c>
      <c r="B60" s="39"/>
      <c r="C60" s="39" t="s">
        <v>90</v>
      </c>
      <c r="D60" s="20">
        <v>1.1057692307692308</v>
      </c>
      <c r="E60" s="40">
        <v>1.5881991395205901</v>
      </c>
      <c r="G60" s="24">
        <f t="shared" si="0"/>
        <v>1.4362844392186205</v>
      </c>
    </row>
    <row r="61" spans="1:7" ht="15" x14ac:dyDescent="0.2">
      <c r="A61" s="39" t="s">
        <v>96</v>
      </c>
      <c r="B61" s="39"/>
      <c r="C61" s="39" t="s">
        <v>91</v>
      </c>
      <c r="D61" s="20">
        <v>0.91748366013071891</v>
      </c>
      <c r="E61" s="40">
        <v>0.929585798816568</v>
      </c>
      <c r="G61" s="24">
        <f t="shared" si="0"/>
        <v>1.0131905768045228</v>
      </c>
    </row>
    <row r="62" spans="1:7" ht="15" x14ac:dyDescent="0.2">
      <c r="A62" s="39" t="s">
        <v>97</v>
      </c>
      <c r="B62" s="39"/>
      <c r="C62" s="39" t="s">
        <v>92</v>
      </c>
      <c r="D62" s="20">
        <v>1.0387096774193549</v>
      </c>
      <c r="E62" s="40">
        <v>1.196860693263571</v>
      </c>
      <c r="G62" s="24">
        <f t="shared" si="0"/>
        <v>1.1522571891667919</v>
      </c>
    </row>
    <row r="63" spans="1:7" ht="15" x14ac:dyDescent="0.2">
      <c r="A63" s="39" t="s">
        <v>1258</v>
      </c>
      <c r="B63" s="39"/>
      <c r="C63" s="39" t="s">
        <v>98</v>
      </c>
      <c r="D63" s="20">
        <v>1.1691176470588236</v>
      </c>
      <c r="E63" s="40">
        <v>1.4134948096885813</v>
      </c>
      <c r="G63" s="24">
        <f t="shared" si="0"/>
        <v>1.2090270070292268</v>
      </c>
    </row>
    <row r="64" spans="1:7" ht="15" x14ac:dyDescent="0.2">
      <c r="A64" s="39" t="s">
        <v>104</v>
      </c>
      <c r="B64" s="39"/>
      <c r="C64" s="39" t="s">
        <v>99</v>
      </c>
      <c r="D64" s="20">
        <v>0.7776957163958641</v>
      </c>
      <c r="E64" s="40">
        <v>0.98475437605872385</v>
      </c>
      <c r="G64" s="24">
        <f t="shared" si="0"/>
        <v>1.266246367695643</v>
      </c>
    </row>
    <row r="65" spans="1:7" ht="15" x14ac:dyDescent="0.2">
      <c r="A65" s="39" t="s">
        <v>105</v>
      </c>
      <c r="B65" s="39"/>
      <c r="C65" s="39" t="s">
        <v>100</v>
      </c>
      <c r="D65" s="20">
        <v>1.0274473924977128</v>
      </c>
      <c r="E65" s="40">
        <v>1.4957463263727764</v>
      </c>
      <c r="G65" s="24">
        <f t="shared" si="0"/>
        <v>1.4557887219282675</v>
      </c>
    </row>
    <row r="66" spans="1:7" ht="15" x14ac:dyDescent="0.2">
      <c r="A66" s="39" t="s">
        <v>102</v>
      </c>
      <c r="B66" s="39"/>
      <c r="C66" s="39" t="s">
        <v>101</v>
      </c>
      <c r="D66" s="20">
        <v>0.97244732576985415</v>
      </c>
      <c r="E66" s="40">
        <v>1.155511811023622</v>
      </c>
      <c r="G66" s="24">
        <f t="shared" si="0"/>
        <v>1.1882513123359579</v>
      </c>
    </row>
    <row r="67" spans="1:7" ht="15" x14ac:dyDescent="0.2">
      <c r="A67" s="39" t="s">
        <v>109</v>
      </c>
      <c r="B67" s="39"/>
      <c r="C67" s="39" t="s">
        <v>107</v>
      </c>
      <c r="D67" s="20">
        <v>0.53309951775537046</v>
      </c>
      <c r="E67" s="40">
        <v>0.61904761904761907</v>
      </c>
      <c r="G67" s="24">
        <f t="shared" si="0"/>
        <v>1.1612233709273183</v>
      </c>
    </row>
    <row r="68" spans="1:7" ht="15" x14ac:dyDescent="0.2">
      <c r="A68" s="39" t="s">
        <v>112</v>
      </c>
      <c r="B68" s="39"/>
      <c r="C68" s="39" t="s">
        <v>110</v>
      </c>
      <c r="D68" s="20">
        <v>0.45548902195608781</v>
      </c>
      <c r="E68" s="40">
        <v>0.57266091572660915</v>
      </c>
      <c r="G68" s="24">
        <f t="shared" si="0"/>
        <v>1.2572441664287082</v>
      </c>
    </row>
    <row r="69" spans="1:7" ht="15" x14ac:dyDescent="0.2">
      <c r="A69" s="39" t="s">
        <v>113</v>
      </c>
      <c r="B69" s="39"/>
      <c r="C69" s="39" t="s">
        <v>111</v>
      </c>
      <c r="D69" s="20">
        <v>1.4899563318777294</v>
      </c>
      <c r="E69" s="40">
        <v>1.2675464907018597</v>
      </c>
      <c r="G69" s="24">
        <f t="shared" si="0"/>
        <v>0.85072727541244386</v>
      </c>
    </row>
    <row r="70" spans="1:7" ht="15" x14ac:dyDescent="0.2">
      <c r="A70" s="39" t="s">
        <v>116</v>
      </c>
      <c r="B70" s="39"/>
      <c r="C70" s="39" t="s">
        <v>115</v>
      </c>
      <c r="D70" s="20">
        <v>0.96769230769230774</v>
      </c>
      <c r="E70" s="40">
        <v>0.84474393530997305</v>
      </c>
      <c r="G70" s="24">
        <f t="shared" ref="G70:G133" si="1">E70/$D70</f>
        <v>0.87294683299122811</v>
      </c>
    </row>
    <row r="71" spans="1:7" ht="15" x14ac:dyDescent="0.2">
      <c r="A71" s="39" t="s">
        <v>118</v>
      </c>
      <c r="B71" s="39"/>
      <c r="C71" s="39" t="s">
        <v>117</v>
      </c>
      <c r="D71" s="20">
        <v>0.78922716627634659</v>
      </c>
      <c r="E71" s="40">
        <v>0.88764044943820219</v>
      </c>
      <c r="G71" s="24">
        <f t="shared" si="1"/>
        <v>1.124695762344547</v>
      </c>
    </row>
    <row r="72" spans="1:7" ht="15" x14ac:dyDescent="0.2">
      <c r="A72" s="39" t="s">
        <v>121</v>
      </c>
      <c r="B72" s="39"/>
      <c r="C72" s="39" t="s">
        <v>119</v>
      </c>
      <c r="D72" s="20">
        <v>0.66288105200239089</v>
      </c>
      <c r="E72" s="40">
        <v>0.96122026887280243</v>
      </c>
      <c r="G72" s="24">
        <f t="shared" si="1"/>
        <v>1.4500644813563557</v>
      </c>
    </row>
    <row r="73" spans="1:7" ht="15" x14ac:dyDescent="0.2">
      <c r="A73" s="41" t="s">
        <v>125</v>
      </c>
      <c r="B73" s="41"/>
      <c r="C73" s="41" t="s">
        <v>122</v>
      </c>
      <c r="D73" s="20">
        <v>1.0031128404669261</v>
      </c>
      <c r="E73" s="40">
        <v>0.90962254120148855</v>
      </c>
      <c r="G73" s="24">
        <f t="shared" si="1"/>
        <v>0.90679981803251575</v>
      </c>
    </row>
    <row r="74" spans="1:7" ht="15" x14ac:dyDescent="0.2">
      <c r="A74" s="41" t="s">
        <v>127</v>
      </c>
      <c r="B74" s="41"/>
      <c r="C74" s="41" t="s">
        <v>123</v>
      </c>
      <c r="D74" s="20">
        <v>0.19490308686288585</v>
      </c>
      <c r="E74" s="40">
        <v>0.35656502800248913</v>
      </c>
      <c r="G74" s="24">
        <f t="shared" si="1"/>
        <v>1.829447823231924</v>
      </c>
    </row>
    <row r="75" spans="1:7" ht="15" x14ac:dyDescent="0.2">
      <c r="A75" s="41" t="s">
        <v>126</v>
      </c>
      <c r="B75" s="41"/>
      <c r="C75" s="41" t="s">
        <v>124</v>
      </c>
      <c r="D75" s="20">
        <v>1.1329534662867997</v>
      </c>
      <c r="E75" s="40">
        <v>1.0544522741832159</v>
      </c>
      <c r="G75" s="24">
        <f t="shared" si="1"/>
        <v>0.9307110182019499</v>
      </c>
    </row>
    <row r="76" spans="1:7" ht="15" x14ac:dyDescent="0.2">
      <c r="A76" s="41" t="s">
        <v>131</v>
      </c>
      <c r="B76" s="41"/>
      <c r="C76" s="41" t="s">
        <v>128</v>
      </c>
      <c r="D76" s="20">
        <v>0.81615384615384612</v>
      </c>
      <c r="E76" s="40">
        <v>0.92307692307692313</v>
      </c>
      <c r="G76" s="24">
        <f t="shared" si="1"/>
        <v>1.1310084825636193</v>
      </c>
    </row>
    <row r="77" spans="1:7" ht="15" x14ac:dyDescent="0.2">
      <c r="A77" s="41" t="s">
        <v>132</v>
      </c>
      <c r="B77" s="41"/>
      <c r="C77" s="41" t="s">
        <v>129</v>
      </c>
      <c r="D77" s="20">
        <v>0.66020593579648701</v>
      </c>
      <c r="E77" s="40">
        <v>0.73480662983425415</v>
      </c>
      <c r="G77" s="24">
        <f t="shared" si="1"/>
        <v>1.1129960971159207</v>
      </c>
    </row>
    <row r="78" spans="1:7" ht="15" x14ac:dyDescent="0.2">
      <c r="A78" s="41" t="s">
        <v>135</v>
      </c>
      <c r="B78" s="41"/>
      <c r="C78" s="41" t="s">
        <v>134</v>
      </c>
      <c r="D78" s="20">
        <v>0.77475592747559274</v>
      </c>
      <c r="E78" s="40">
        <v>0.82883766552231486</v>
      </c>
      <c r="G78" s="24">
        <f t="shared" si="1"/>
        <v>1.0698048716102606</v>
      </c>
    </row>
    <row r="79" spans="1:7" ht="15" x14ac:dyDescent="0.2">
      <c r="A79" s="41" t="s">
        <v>139</v>
      </c>
      <c r="B79" s="41"/>
      <c r="C79" s="41" t="s">
        <v>137</v>
      </c>
      <c r="D79" s="20">
        <v>0.78074245939675169</v>
      </c>
      <c r="E79" s="40">
        <v>0.82311424790471988</v>
      </c>
      <c r="G79" s="24">
        <f t="shared" si="1"/>
        <v>1.0542711466476502</v>
      </c>
    </row>
    <row r="80" spans="1:7" ht="15" x14ac:dyDescent="0.2">
      <c r="A80" s="41" t="s">
        <v>141</v>
      </c>
      <c r="B80" s="41"/>
      <c r="C80" s="41" t="s">
        <v>140</v>
      </c>
      <c r="D80" s="20">
        <v>0.93539823008849554</v>
      </c>
      <c r="E80" s="40">
        <v>1.0763612217795484</v>
      </c>
      <c r="G80" s="24">
        <f t="shared" si="1"/>
        <v>1.1506983733310214</v>
      </c>
    </row>
    <row r="81" spans="1:7" ht="15" x14ac:dyDescent="0.2">
      <c r="A81" s="41" t="s">
        <v>143</v>
      </c>
      <c r="B81" s="41"/>
      <c r="C81" s="41" t="s">
        <v>142</v>
      </c>
      <c r="D81" s="20">
        <v>1.6217142857142857</v>
      </c>
      <c r="E81" s="40">
        <v>1.3189619087484303</v>
      </c>
      <c r="G81" s="24">
        <f t="shared" si="1"/>
        <v>0.81331336867855997</v>
      </c>
    </row>
    <row r="82" spans="1:7" ht="15" x14ac:dyDescent="0.2">
      <c r="A82" s="39" t="s">
        <v>1164</v>
      </c>
      <c r="B82" s="39"/>
      <c r="C82" s="39" t="s">
        <v>1163</v>
      </c>
      <c r="D82" s="20">
        <v>1.2035175879396984</v>
      </c>
      <c r="E82" s="40">
        <v>1.1696156192800489</v>
      </c>
      <c r="G82" s="24">
        <f t="shared" si="1"/>
        <v>0.97183093209490501</v>
      </c>
    </row>
    <row r="83" spans="1:7" ht="15" x14ac:dyDescent="0.2">
      <c r="A83" s="39" t="s">
        <v>1167</v>
      </c>
      <c r="B83" s="39"/>
      <c r="C83" s="39" t="s">
        <v>1166</v>
      </c>
      <c r="D83" s="20">
        <v>0.74267100977198697</v>
      </c>
      <c r="E83" s="40">
        <v>0.85904255319148937</v>
      </c>
      <c r="G83" s="24">
        <f t="shared" si="1"/>
        <v>1.1566932624113475</v>
      </c>
    </row>
    <row r="84" spans="1:7" ht="15" x14ac:dyDescent="0.2">
      <c r="A84" s="39" t="s">
        <v>145</v>
      </c>
      <c r="B84" s="39"/>
      <c r="C84" s="39" t="s">
        <v>144</v>
      </c>
      <c r="D84" s="20">
        <v>0.47658610271903323</v>
      </c>
      <c r="E84" s="40">
        <v>0.46806649168853892</v>
      </c>
      <c r="G84" s="24">
        <f t="shared" si="1"/>
        <v>0.98212366877278212</v>
      </c>
    </row>
    <row r="85" spans="1:7" ht="15" x14ac:dyDescent="0.2">
      <c r="A85" s="39" t="s">
        <v>147</v>
      </c>
      <c r="B85" s="39"/>
      <c r="C85" s="39" t="s">
        <v>146</v>
      </c>
      <c r="D85" s="20">
        <v>1.1396993810786915</v>
      </c>
      <c r="E85" s="40">
        <v>1.1181702668360864</v>
      </c>
      <c r="G85" s="24">
        <f t="shared" si="1"/>
        <v>0.98110983071498348</v>
      </c>
    </row>
    <row r="86" spans="1:7" ht="15" x14ac:dyDescent="0.2">
      <c r="A86" s="39" t="s">
        <v>1260</v>
      </c>
      <c r="B86" s="39"/>
      <c r="C86" s="39" t="s">
        <v>1259</v>
      </c>
      <c r="D86" s="20">
        <v>1.1436552274541101</v>
      </c>
      <c r="E86" s="40">
        <v>0.93633952254641906</v>
      </c>
      <c r="G86" s="24">
        <f t="shared" si="1"/>
        <v>0.81872534665084662</v>
      </c>
    </row>
    <row r="87" spans="1:7" ht="15" x14ac:dyDescent="0.2">
      <c r="A87" s="39" t="s">
        <v>1262</v>
      </c>
      <c r="B87" s="39"/>
      <c r="C87" s="39" t="s">
        <v>1261</v>
      </c>
      <c r="D87" s="20">
        <v>0.86188811188811187</v>
      </c>
      <c r="E87" s="40">
        <v>0.71307300509337856</v>
      </c>
      <c r="G87" s="24">
        <f t="shared" si="1"/>
        <v>0.82733825337406197</v>
      </c>
    </row>
    <row r="88" spans="1:7" ht="15" x14ac:dyDescent="0.2">
      <c r="A88" s="39" t="s">
        <v>1264</v>
      </c>
      <c r="B88" s="39"/>
      <c r="C88" s="39" t="s">
        <v>1263</v>
      </c>
      <c r="D88" s="20">
        <v>1.0873015873015872</v>
      </c>
      <c r="E88" s="40">
        <v>1.3027859237536656</v>
      </c>
      <c r="G88" s="24">
        <f t="shared" si="1"/>
        <v>1.1981826744011816</v>
      </c>
    </row>
    <row r="89" spans="1:7" ht="15" x14ac:dyDescent="0.2">
      <c r="A89" s="39" t="s">
        <v>1265</v>
      </c>
      <c r="B89" s="39"/>
      <c r="C89" s="39" t="s">
        <v>1336</v>
      </c>
      <c r="D89" s="20">
        <v>0.90248075278015394</v>
      </c>
      <c r="E89" s="40">
        <v>0.87799680340969632</v>
      </c>
      <c r="G89" s="24">
        <f t="shared" si="1"/>
        <v>0.97287039164543609</v>
      </c>
    </row>
    <row r="90" spans="1:7" ht="15" x14ac:dyDescent="0.2">
      <c r="A90" s="39" t="s">
        <v>1267</v>
      </c>
      <c r="B90" s="39"/>
      <c r="C90" s="39" t="s">
        <v>1266</v>
      </c>
      <c r="D90" s="20">
        <v>0.995253164556962</v>
      </c>
      <c r="E90" s="40">
        <v>1.0566272557560672</v>
      </c>
      <c r="G90" s="24">
        <f t="shared" si="1"/>
        <v>1.0616668134146812</v>
      </c>
    </row>
    <row r="91" spans="1:7" ht="15" x14ac:dyDescent="0.2">
      <c r="A91" s="39" t="s">
        <v>1269</v>
      </c>
      <c r="B91" s="39"/>
      <c r="C91" s="39" t="s">
        <v>1268</v>
      </c>
      <c r="D91" s="20">
        <v>1.003454231433506</v>
      </c>
      <c r="E91" s="40">
        <v>0.9072737368128817</v>
      </c>
      <c r="G91" s="24">
        <f t="shared" si="1"/>
        <v>0.90415059141937781</v>
      </c>
    </row>
    <row r="92" spans="1:7" ht="15" x14ac:dyDescent="0.2">
      <c r="A92" s="39" t="s">
        <v>151</v>
      </c>
      <c r="B92" s="39"/>
      <c r="C92" s="39" t="s">
        <v>148</v>
      </c>
      <c r="D92" s="20">
        <v>1.1113243761996161</v>
      </c>
      <c r="E92" s="40">
        <v>1.2779850746268657</v>
      </c>
      <c r="G92" s="24">
        <f t="shared" si="1"/>
        <v>1.1499658443533627</v>
      </c>
    </row>
    <row r="93" spans="1:7" ht="15" x14ac:dyDescent="0.2">
      <c r="A93" s="39" t="s">
        <v>153</v>
      </c>
      <c r="B93" s="39"/>
      <c r="C93" s="39" t="s">
        <v>149</v>
      </c>
      <c r="D93" s="20">
        <v>0.73593073593073588</v>
      </c>
      <c r="E93" s="40">
        <v>0.71578947368421053</v>
      </c>
      <c r="G93" s="24">
        <f t="shared" si="1"/>
        <v>0.97263157894736851</v>
      </c>
    </row>
    <row r="94" spans="1:7" ht="15" x14ac:dyDescent="0.2">
      <c r="A94" s="39" t="s">
        <v>152</v>
      </c>
      <c r="B94" s="39"/>
      <c r="C94" s="39" t="s">
        <v>150</v>
      </c>
      <c r="D94" s="20">
        <v>0.68842936802973975</v>
      </c>
      <c r="E94" s="40">
        <v>0.57010258915486078</v>
      </c>
      <c r="G94" s="24">
        <f t="shared" si="1"/>
        <v>0.82812066949798213</v>
      </c>
    </row>
    <row r="95" spans="1:7" ht="15" x14ac:dyDescent="0.2">
      <c r="A95" s="39" t="s">
        <v>155</v>
      </c>
      <c r="B95" s="39"/>
      <c r="C95" s="39" t="s">
        <v>154</v>
      </c>
      <c r="D95" s="20">
        <v>0.84457831325301203</v>
      </c>
      <c r="E95" s="40">
        <v>0.84865112025605849</v>
      </c>
      <c r="G95" s="24">
        <f t="shared" si="1"/>
        <v>1.0048222964515385</v>
      </c>
    </row>
    <row r="96" spans="1:7" ht="15" x14ac:dyDescent="0.2">
      <c r="A96" s="39" t="s">
        <v>159</v>
      </c>
      <c r="B96" s="39"/>
      <c r="C96" s="39" t="s">
        <v>1168</v>
      </c>
      <c r="D96" s="20">
        <v>0.97879858657243812</v>
      </c>
      <c r="E96" s="40">
        <v>1.0693877551020408</v>
      </c>
      <c r="G96" s="24">
        <f t="shared" si="1"/>
        <v>1.0925513887865614</v>
      </c>
    </row>
    <row r="97" spans="1:7" ht="15" x14ac:dyDescent="0.2">
      <c r="A97" s="39" t="s">
        <v>160</v>
      </c>
      <c r="B97" s="39"/>
      <c r="C97" s="39" t="s">
        <v>156</v>
      </c>
      <c r="D97" s="20">
        <v>0.67951463240542465</v>
      </c>
      <c r="E97" s="40">
        <v>0.54009536194191587</v>
      </c>
      <c r="G97" s="24">
        <f t="shared" si="1"/>
        <v>0.79482521226956326</v>
      </c>
    </row>
    <row r="98" spans="1:7" ht="15" x14ac:dyDescent="0.2">
      <c r="A98" s="39" t="s">
        <v>161</v>
      </c>
      <c r="B98" s="39"/>
      <c r="C98" s="39" t="s">
        <v>157</v>
      </c>
      <c r="D98" s="20">
        <v>0.96278317152103565</v>
      </c>
      <c r="E98" s="40">
        <v>0.88111545988258322</v>
      </c>
      <c r="G98" s="24">
        <f t="shared" si="1"/>
        <v>0.91517538522258213</v>
      </c>
    </row>
    <row r="99" spans="1:7" ht="15" x14ac:dyDescent="0.2">
      <c r="A99" s="39" t="s">
        <v>1170</v>
      </c>
      <c r="B99" s="39"/>
      <c r="C99" s="39" t="s">
        <v>1169</v>
      </c>
      <c r="D99" s="20">
        <v>0.82771896053897975</v>
      </c>
      <c r="E99" s="40">
        <v>0.85618115055079558</v>
      </c>
      <c r="G99" s="24">
        <f t="shared" si="1"/>
        <v>1.0343862970026472</v>
      </c>
    </row>
    <row r="100" spans="1:7" ht="15" x14ac:dyDescent="0.2">
      <c r="A100" s="39" t="s">
        <v>162</v>
      </c>
      <c r="B100" s="39"/>
      <c r="C100" s="39" t="s">
        <v>158</v>
      </c>
      <c r="D100" s="20">
        <v>1.3031746031746032</v>
      </c>
      <c r="E100" s="40">
        <v>1.2871763997591812</v>
      </c>
      <c r="G100" s="24">
        <f t="shared" si="1"/>
        <v>0.98772366851191729</v>
      </c>
    </row>
    <row r="101" spans="1:7" ht="15" x14ac:dyDescent="0.2">
      <c r="A101" s="39" t="s">
        <v>164</v>
      </c>
      <c r="B101" s="39"/>
      <c r="C101" s="39" t="s">
        <v>163</v>
      </c>
      <c r="D101" s="20">
        <v>1.7834101382488479</v>
      </c>
      <c r="E101" s="40">
        <v>1.3353323338330834</v>
      </c>
      <c r="G101" s="24">
        <f t="shared" si="1"/>
        <v>0.7487522388676463</v>
      </c>
    </row>
    <row r="102" spans="1:7" ht="15" x14ac:dyDescent="0.2">
      <c r="A102" s="39" t="s">
        <v>166</v>
      </c>
      <c r="B102" s="39"/>
      <c r="C102" s="39" t="s">
        <v>165</v>
      </c>
      <c r="D102" s="20">
        <v>0.6954022988505747</v>
      </c>
      <c r="E102" s="40">
        <v>0.81581920903954808</v>
      </c>
      <c r="G102" s="24">
        <f t="shared" si="1"/>
        <v>1.1731615072138957</v>
      </c>
    </row>
    <row r="103" spans="1:7" ht="15" x14ac:dyDescent="0.2">
      <c r="A103" s="39" t="s">
        <v>1136</v>
      </c>
      <c r="B103" s="39"/>
      <c r="C103" s="39" t="s">
        <v>169</v>
      </c>
      <c r="D103" s="20">
        <v>1.0536635706914346</v>
      </c>
      <c r="E103" s="40">
        <v>1.2318534178999296</v>
      </c>
      <c r="G103" s="24">
        <f t="shared" si="1"/>
        <v>1.1691145562634981</v>
      </c>
    </row>
    <row r="104" spans="1:7" ht="15" x14ac:dyDescent="0.2">
      <c r="A104" s="39" t="s">
        <v>172</v>
      </c>
      <c r="B104" s="39"/>
      <c r="C104" s="39" t="s">
        <v>171</v>
      </c>
      <c r="D104" s="20">
        <v>1.1923383878691141</v>
      </c>
      <c r="E104" s="40">
        <v>1.0576414595452142</v>
      </c>
      <c r="G104" s="24">
        <f t="shared" si="1"/>
        <v>0.88703129103758593</v>
      </c>
    </row>
    <row r="105" spans="1:7" ht="15" x14ac:dyDescent="0.2">
      <c r="A105" s="39" t="s">
        <v>176</v>
      </c>
      <c r="B105" s="39"/>
      <c r="C105" s="39" t="s">
        <v>175</v>
      </c>
      <c r="D105" s="20">
        <v>1.2551903114186851</v>
      </c>
      <c r="E105" s="40">
        <v>1.1564495530012771</v>
      </c>
      <c r="G105" s="24">
        <f t="shared" si="1"/>
        <v>0.92133403395553159</v>
      </c>
    </row>
    <row r="106" spans="1:7" ht="15" x14ac:dyDescent="0.2">
      <c r="A106" s="39" t="s">
        <v>178</v>
      </c>
      <c r="B106" s="39"/>
      <c r="C106" s="39" t="s">
        <v>177</v>
      </c>
      <c r="D106" s="20">
        <v>0.40883534136546185</v>
      </c>
      <c r="E106" s="40">
        <v>0.50853727945361415</v>
      </c>
      <c r="G106" s="24">
        <f t="shared" si="1"/>
        <v>1.2438681982706279</v>
      </c>
    </row>
    <row r="107" spans="1:7" ht="15" x14ac:dyDescent="0.2">
      <c r="A107" s="39" t="s">
        <v>181</v>
      </c>
      <c r="B107" s="39"/>
      <c r="C107" s="39" t="s">
        <v>180</v>
      </c>
      <c r="D107" s="20">
        <v>0.47010039284155392</v>
      </c>
      <c r="E107" s="40">
        <v>0.48202670318384117</v>
      </c>
      <c r="G107" s="24">
        <f t="shared" si="1"/>
        <v>1.0253697093724978</v>
      </c>
    </row>
    <row r="108" spans="1:7" ht="15" x14ac:dyDescent="0.2">
      <c r="A108" s="39" t="s">
        <v>185</v>
      </c>
      <c r="B108" s="39"/>
      <c r="C108" s="39" t="s">
        <v>182</v>
      </c>
      <c r="D108" s="20">
        <v>1.2301495972382048</v>
      </c>
      <c r="E108" s="40">
        <v>1.3563218390804597</v>
      </c>
      <c r="G108" s="24">
        <f t="shared" si="1"/>
        <v>1.1025665838736385</v>
      </c>
    </row>
    <row r="109" spans="1:7" ht="15" x14ac:dyDescent="0.2">
      <c r="A109" s="39" t="s">
        <v>186</v>
      </c>
      <c r="B109" s="39"/>
      <c r="C109" s="39" t="s">
        <v>184</v>
      </c>
      <c r="D109" s="20">
        <v>1.0323193916349811</v>
      </c>
      <c r="E109" s="40">
        <v>0.94550898203592815</v>
      </c>
      <c r="G109" s="24">
        <f t="shared" si="1"/>
        <v>0.91590741169594503</v>
      </c>
    </row>
    <row r="110" spans="1:7" ht="15" x14ac:dyDescent="0.2">
      <c r="A110" s="39" t="s">
        <v>189</v>
      </c>
      <c r="B110" s="39"/>
      <c r="C110" s="39" t="s">
        <v>187</v>
      </c>
      <c r="D110" s="20">
        <v>0.96447602131438726</v>
      </c>
      <c r="E110" s="40">
        <v>1.1617546264564771</v>
      </c>
      <c r="G110" s="24">
        <f t="shared" si="1"/>
        <v>1.2045448521086493</v>
      </c>
    </row>
    <row r="111" spans="1:7" ht="15" x14ac:dyDescent="0.2">
      <c r="A111" s="39" t="s">
        <v>190</v>
      </c>
      <c r="B111" s="39"/>
      <c r="C111" s="39" t="s">
        <v>188</v>
      </c>
      <c r="D111" s="20">
        <v>1.2230603448275863</v>
      </c>
      <c r="E111" s="40">
        <v>1.3846680355920602</v>
      </c>
      <c r="G111" s="24">
        <f t="shared" si="1"/>
        <v>1.132133865224169</v>
      </c>
    </row>
    <row r="112" spans="1:7" ht="15" x14ac:dyDescent="0.2">
      <c r="A112" s="39" t="s">
        <v>192</v>
      </c>
      <c r="B112" s="39"/>
      <c r="C112" s="39" t="s">
        <v>191</v>
      </c>
      <c r="D112" s="20">
        <v>0.1780859916782247</v>
      </c>
      <c r="E112" s="40">
        <v>0.20011846336097477</v>
      </c>
      <c r="G112" s="24">
        <f t="shared" si="1"/>
        <v>1.1237181626422337</v>
      </c>
    </row>
    <row r="113" spans="1:7" ht="15" x14ac:dyDescent="0.2">
      <c r="A113" s="39" t="s">
        <v>195</v>
      </c>
      <c r="B113" s="39"/>
      <c r="C113" s="39" t="s">
        <v>194</v>
      </c>
      <c r="D113" s="20">
        <v>1.4405458089668617</v>
      </c>
      <c r="E113" s="40">
        <v>1.3499633162142333</v>
      </c>
      <c r="G113" s="24">
        <f t="shared" si="1"/>
        <v>0.93711932505805362</v>
      </c>
    </row>
    <row r="114" spans="1:7" ht="15" x14ac:dyDescent="0.2">
      <c r="A114" s="39" t="s">
        <v>1271</v>
      </c>
      <c r="B114" s="39"/>
      <c r="C114" s="39" t="s">
        <v>1270</v>
      </c>
      <c r="D114" s="20">
        <v>0.77444682369735907</v>
      </c>
      <c r="E114" s="40">
        <v>1.2783446712018141</v>
      </c>
      <c r="G114" s="24">
        <f t="shared" si="1"/>
        <v>1.6506551929527571</v>
      </c>
    </row>
    <row r="115" spans="1:7" ht="15" x14ac:dyDescent="0.2">
      <c r="A115" s="39" t="s">
        <v>197</v>
      </c>
      <c r="B115" s="39"/>
      <c r="C115" s="39" t="s">
        <v>196</v>
      </c>
      <c r="D115" s="20">
        <v>1.5822906641000962</v>
      </c>
      <c r="E115" s="40">
        <v>1.2035347776510832</v>
      </c>
      <c r="G115" s="24">
        <f t="shared" si="1"/>
        <v>0.76062812285856174</v>
      </c>
    </row>
    <row r="116" spans="1:7" ht="15" x14ac:dyDescent="0.2">
      <c r="A116" s="39" t="s">
        <v>199</v>
      </c>
      <c r="B116" s="39"/>
      <c r="C116" s="39" t="s">
        <v>198</v>
      </c>
      <c r="D116" s="20">
        <v>0.51297169811320753</v>
      </c>
      <c r="E116" s="40">
        <v>0.49675850891410051</v>
      </c>
      <c r="G116" s="24">
        <f t="shared" si="1"/>
        <v>0.9683935989865684</v>
      </c>
    </row>
    <row r="117" spans="1:7" ht="15" x14ac:dyDescent="0.2">
      <c r="A117" s="39" t="s">
        <v>201</v>
      </c>
      <c r="B117" s="39"/>
      <c r="C117" s="39" t="s">
        <v>200</v>
      </c>
      <c r="D117" s="20">
        <v>1.116870876531574</v>
      </c>
      <c r="E117" s="40">
        <v>1.1211943793911008</v>
      </c>
      <c r="G117" s="24">
        <f t="shared" si="1"/>
        <v>1.0038710856826649</v>
      </c>
    </row>
    <row r="118" spans="1:7" ht="15" x14ac:dyDescent="0.2">
      <c r="A118" s="39" t="s">
        <v>206</v>
      </c>
      <c r="B118" s="39"/>
      <c r="C118" s="39" t="s">
        <v>202</v>
      </c>
      <c r="D118" s="20">
        <v>1.2763285024154589</v>
      </c>
      <c r="E118" s="40">
        <v>1.159375</v>
      </c>
      <c r="G118" s="24">
        <f t="shared" si="1"/>
        <v>0.90836724072672226</v>
      </c>
    </row>
    <row r="119" spans="1:7" ht="15" x14ac:dyDescent="0.2">
      <c r="A119" s="39" t="s">
        <v>207</v>
      </c>
      <c r="B119" s="39"/>
      <c r="C119" s="39" t="s">
        <v>203</v>
      </c>
      <c r="D119" s="20">
        <v>0.67233835683033549</v>
      </c>
      <c r="E119" s="40">
        <v>0.86441947565543076</v>
      </c>
      <c r="G119" s="24">
        <f t="shared" si="1"/>
        <v>1.2856911507037028</v>
      </c>
    </row>
    <row r="120" spans="1:7" ht="15" x14ac:dyDescent="0.2">
      <c r="A120" s="39" t="s">
        <v>210</v>
      </c>
      <c r="B120" s="39"/>
      <c r="C120" s="39" t="s">
        <v>204</v>
      </c>
      <c r="D120" s="20">
        <v>1.1679748822605966</v>
      </c>
      <c r="E120" s="40">
        <v>0.84907365567103477</v>
      </c>
      <c r="G120" s="24">
        <f t="shared" si="1"/>
        <v>0.72696225626673261</v>
      </c>
    </row>
    <row r="121" spans="1:7" ht="15" x14ac:dyDescent="0.2">
      <c r="A121" s="39" t="s">
        <v>211</v>
      </c>
      <c r="B121" s="39"/>
      <c r="C121" s="39" t="s">
        <v>205</v>
      </c>
      <c r="D121" s="20">
        <v>0.59525258673158854</v>
      </c>
      <c r="E121" s="40">
        <v>0.7124094202898551</v>
      </c>
      <c r="G121" s="24">
        <f t="shared" si="1"/>
        <v>1.1968186886873537</v>
      </c>
    </row>
    <row r="122" spans="1:7" ht="15" x14ac:dyDescent="0.2">
      <c r="A122" s="39" t="s">
        <v>217</v>
      </c>
      <c r="B122" s="39"/>
      <c r="C122" s="39" t="s">
        <v>212</v>
      </c>
      <c r="D122" s="20">
        <v>1.1076487252124645</v>
      </c>
      <c r="E122" s="40">
        <v>1.0848522941546197</v>
      </c>
      <c r="G122" s="24">
        <f t="shared" si="1"/>
        <v>0.97941907886593549</v>
      </c>
    </row>
    <row r="123" spans="1:7" ht="15" x14ac:dyDescent="0.2">
      <c r="A123" s="39" t="s">
        <v>218</v>
      </c>
      <c r="B123" s="39"/>
      <c r="C123" s="39" t="s">
        <v>213</v>
      </c>
      <c r="D123" s="20">
        <v>0.74173318129988597</v>
      </c>
      <c r="E123" s="40">
        <v>0.789694176790951</v>
      </c>
      <c r="G123" s="24">
        <f t="shared" si="1"/>
        <v>1.0646607118303828</v>
      </c>
    </row>
    <row r="124" spans="1:7" ht="15" x14ac:dyDescent="0.2">
      <c r="A124" s="39" t="s">
        <v>216</v>
      </c>
      <c r="B124" s="39"/>
      <c r="C124" s="39" t="s">
        <v>214</v>
      </c>
      <c r="D124" s="20">
        <v>0.74858528698464022</v>
      </c>
      <c r="E124" s="40">
        <v>0.78674755016332243</v>
      </c>
      <c r="G124" s="24">
        <f t="shared" si="1"/>
        <v>1.0509791787818898</v>
      </c>
    </row>
    <row r="125" spans="1:7" ht="15" x14ac:dyDescent="0.2">
      <c r="A125" s="39" t="s">
        <v>219</v>
      </c>
      <c r="B125" s="39"/>
      <c r="C125" s="39" t="s">
        <v>215</v>
      </c>
      <c r="D125" s="20">
        <v>0.21998982706002035</v>
      </c>
      <c r="E125" s="40">
        <v>0.23199496802599853</v>
      </c>
      <c r="G125" s="24">
        <f t="shared" si="1"/>
        <v>1.0545713459863888</v>
      </c>
    </row>
    <row r="126" spans="1:7" ht="15" x14ac:dyDescent="0.2">
      <c r="A126" s="39" t="s">
        <v>232</v>
      </c>
      <c r="B126" s="39"/>
      <c r="C126" s="39" t="s">
        <v>220</v>
      </c>
      <c r="D126" s="20">
        <v>0.56243854473942967</v>
      </c>
      <c r="E126" s="40">
        <v>0.62299465240641716</v>
      </c>
      <c r="G126" s="24">
        <f t="shared" si="1"/>
        <v>1.1076670655547662</v>
      </c>
    </row>
    <row r="127" spans="1:7" ht="15" x14ac:dyDescent="0.2">
      <c r="A127" s="39" t="s">
        <v>229</v>
      </c>
      <c r="B127" s="39"/>
      <c r="C127" s="39" t="s">
        <v>221</v>
      </c>
      <c r="D127" s="20">
        <v>0.98132586367880481</v>
      </c>
      <c r="E127" s="40">
        <v>0.97254632807137953</v>
      </c>
      <c r="G127" s="24">
        <f t="shared" si="1"/>
        <v>0.99105339425732397</v>
      </c>
    </row>
    <row r="128" spans="1:7" ht="15" x14ac:dyDescent="0.2">
      <c r="A128" s="39" t="s">
        <v>226</v>
      </c>
      <c r="B128" s="39"/>
      <c r="C128" s="39" t="s">
        <v>222</v>
      </c>
      <c r="D128" s="20">
        <v>0.63997879109225875</v>
      </c>
      <c r="E128" s="40">
        <v>0.53030303030303028</v>
      </c>
      <c r="G128" s="24">
        <f t="shared" si="1"/>
        <v>0.82862594461600259</v>
      </c>
    </row>
    <row r="129" spans="1:7" ht="15" x14ac:dyDescent="0.2">
      <c r="A129" s="39" t="s">
        <v>227</v>
      </c>
      <c r="B129" s="39"/>
      <c r="C129" s="39" t="s">
        <v>223</v>
      </c>
      <c r="D129" s="20">
        <v>0.46279949558638084</v>
      </c>
      <c r="E129" s="40">
        <v>0.53362944162436543</v>
      </c>
      <c r="G129" s="24">
        <f t="shared" si="1"/>
        <v>1.153046722637934</v>
      </c>
    </row>
    <row r="130" spans="1:7" ht="15" x14ac:dyDescent="0.2">
      <c r="A130" s="39" t="s">
        <v>230</v>
      </c>
      <c r="B130" s="39"/>
      <c r="C130" s="39" t="s">
        <v>224</v>
      </c>
      <c r="D130" s="20">
        <v>1.2071583514099784</v>
      </c>
      <c r="E130" s="40">
        <v>1.0772532188841202</v>
      </c>
      <c r="G130" s="24">
        <f t="shared" si="1"/>
        <v>0.89238766200463493</v>
      </c>
    </row>
    <row r="131" spans="1:7" ht="15" x14ac:dyDescent="0.2">
      <c r="A131" s="39" t="s">
        <v>231</v>
      </c>
      <c r="B131" s="39"/>
      <c r="C131" s="39" t="s">
        <v>225</v>
      </c>
      <c r="D131" s="20">
        <v>1.2391952309985097</v>
      </c>
      <c r="E131" s="40">
        <v>1.8621651785714286</v>
      </c>
      <c r="G131" s="24">
        <f t="shared" si="1"/>
        <v>1.5027213888411648</v>
      </c>
    </row>
    <row r="132" spans="1:7" ht="15" x14ac:dyDescent="0.2">
      <c r="A132" s="39" t="s">
        <v>234</v>
      </c>
      <c r="B132" s="39"/>
      <c r="C132" s="39" t="s">
        <v>233</v>
      </c>
      <c r="D132" s="20">
        <v>1.1725521669341894</v>
      </c>
      <c r="E132" s="40">
        <v>1.0270700636942676</v>
      </c>
      <c r="G132" s="24">
        <f t="shared" si="1"/>
        <v>0.87592696739428977</v>
      </c>
    </row>
    <row r="133" spans="1:7" ht="15" x14ac:dyDescent="0.2">
      <c r="A133" s="39" t="s">
        <v>237</v>
      </c>
      <c r="B133" s="39"/>
      <c r="C133" s="39" t="s">
        <v>236</v>
      </c>
      <c r="D133" s="20">
        <v>0.98459167950693371</v>
      </c>
      <c r="E133" s="40">
        <v>1.0339439655172413</v>
      </c>
      <c r="G133" s="24">
        <f t="shared" si="1"/>
        <v>1.0501246222546003</v>
      </c>
    </row>
    <row r="134" spans="1:7" ht="15" x14ac:dyDescent="0.2">
      <c r="A134" s="39" t="s">
        <v>1273</v>
      </c>
      <c r="B134" s="39"/>
      <c r="C134" s="39" t="s">
        <v>1272</v>
      </c>
      <c r="D134" s="20">
        <v>1.6865671641791045</v>
      </c>
      <c r="E134" s="40">
        <v>1.1829197922677437</v>
      </c>
      <c r="G134" s="24">
        <f t="shared" ref="G134:G197" si="2">E134/$D134</f>
        <v>0.70137722196406038</v>
      </c>
    </row>
    <row r="135" spans="1:7" ht="15" x14ac:dyDescent="0.2">
      <c r="A135" s="39" t="s">
        <v>1276</v>
      </c>
      <c r="B135" s="39"/>
      <c r="C135" s="39" t="s">
        <v>1275</v>
      </c>
      <c r="D135" s="20">
        <v>1.2910798122065728</v>
      </c>
      <c r="E135" s="40">
        <v>1.0844540075309306</v>
      </c>
      <c r="G135" s="24">
        <f t="shared" si="2"/>
        <v>0.83995892219668444</v>
      </c>
    </row>
    <row r="136" spans="1:7" ht="15" x14ac:dyDescent="0.2">
      <c r="A136" s="39" t="s">
        <v>1172</v>
      </c>
      <c r="B136" s="39"/>
      <c r="C136" s="39" t="s">
        <v>1171</v>
      </c>
      <c r="D136" s="20">
        <v>0.74630424415832142</v>
      </c>
      <c r="E136" s="40">
        <v>0.92947702060221871</v>
      </c>
      <c r="G136" s="24">
        <f t="shared" si="2"/>
        <v>1.2454398161040592</v>
      </c>
    </row>
    <row r="137" spans="1:7" ht="15" x14ac:dyDescent="0.2">
      <c r="A137" s="39" t="s">
        <v>240</v>
      </c>
      <c r="B137" s="39"/>
      <c r="C137" s="39" t="s">
        <v>239</v>
      </c>
      <c r="D137" s="20">
        <v>0.7844036697247706</v>
      </c>
      <c r="E137" s="40">
        <v>0.81061007957559683</v>
      </c>
      <c r="G137" s="24">
        <f t="shared" si="2"/>
        <v>1.0334093412133341</v>
      </c>
    </row>
    <row r="138" spans="1:7" ht="15" x14ac:dyDescent="0.2">
      <c r="A138" s="39" t="s">
        <v>243</v>
      </c>
      <c r="B138" s="39"/>
      <c r="C138" s="39" t="s">
        <v>241</v>
      </c>
      <c r="D138" s="20">
        <v>0.91462607544672403</v>
      </c>
      <c r="E138" s="40">
        <v>1.5612974161627269</v>
      </c>
      <c r="G138" s="24">
        <f t="shared" si="2"/>
        <v>1.7070335715064258</v>
      </c>
    </row>
    <row r="139" spans="1:7" ht="15" x14ac:dyDescent="0.2">
      <c r="A139" s="39" t="s">
        <v>244</v>
      </c>
      <c r="B139" s="39"/>
      <c r="C139" s="39" t="s">
        <v>242</v>
      </c>
      <c r="D139" s="20">
        <v>0.60626535626535627</v>
      </c>
      <c r="E139" s="40">
        <v>0.68804515135967159</v>
      </c>
      <c r="G139" s="24">
        <f t="shared" si="2"/>
        <v>1.1348910905912313</v>
      </c>
    </row>
    <row r="140" spans="1:7" ht="15" x14ac:dyDescent="0.2">
      <c r="A140" s="39" t="s">
        <v>246</v>
      </c>
      <c r="B140" s="39"/>
      <c r="C140" s="39" t="s">
        <v>245</v>
      </c>
      <c r="D140" s="20">
        <v>0.80645161290322576</v>
      </c>
      <c r="E140" s="40">
        <v>1.1129220023282886</v>
      </c>
      <c r="G140" s="24">
        <f t="shared" si="2"/>
        <v>1.380023282887078</v>
      </c>
    </row>
    <row r="141" spans="1:7" ht="15" x14ac:dyDescent="0.2">
      <c r="A141" s="39" t="s">
        <v>248</v>
      </c>
      <c r="B141" s="39"/>
      <c r="C141" s="39" t="s">
        <v>247</v>
      </c>
      <c r="D141" s="20">
        <v>1.0100083402835696</v>
      </c>
      <c r="E141" s="40">
        <v>1.0472008781558726</v>
      </c>
      <c r="G141" s="24">
        <f t="shared" si="2"/>
        <v>1.0368239908413637</v>
      </c>
    </row>
    <row r="142" spans="1:7" ht="15" x14ac:dyDescent="0.2">
      <c r="A142" s="39" t="s">
        <v>258</v>
      </c>
      <c r="B142" s="39"/>
      <c r="C142" s="39" t="s">
        <v>249</v>
      </c>
      <c r="D142" s="20">
        <v>0.98548094373865702</v>
      </c>
      <c r="E142" s="40">
        <v>0.84718498659517427</v>
      </c>
      <c r="G142" s="24">
        <f t="shared" si="2"/>
        <v>0.85966653335900733</v>
      </c>
    </row>
    <row r="143" spans="1:7" ht="15" x14ac:dyDescent="0.2">
      <c r="A143" s="39" t="s">
        <v>254</v>
      </c>
      <c r="B143" s="39"/>
      <c r="C143" s="39" t="s">
        <v>250</v>
      </c>
      <c r="D143" s="20">
        <v>0.97101449275362317</v>
      </c>
      <c r="E143" s="40">
        <v>0.78188113098672818</v>
      </c>
      <c r="G143" s="24">
        <f t="shared" si="2"/>
        <v>0.80522086624006339</v>
      </c>
    </row>
    <row r="144" spans="1:7" ht="15" x14ac:dyDescent="0.2">
      <c r="A144" s="39" t="s">
        <v>255</v>
      </c>
      <c r="B144" s="39"/>
      <c r="C144" s="39" t="s">
        <v>251</v>
      </c>
      <c r="D144" s="20">
        <v>1.1394422310756973</v>
      </c>
      <c r="E144" s="40">
        <v>1.0472972972972974</v>
      </c>
      <c r="G144" s="24">
        <f t="shared" si="2"/>
        <v>0.91913154413154408</v>
      </c>
    </row>
    <row r="145" spans="1:7" ht="15" x14ac:dyDescent="0.2">
      <c r="A145" s="39" t="s">
        <v>256</v>
      </c>
      <c r="B145" s="39"/>
      <c r="C145" s="39" t="s">
        <v>252</v>
      </c>
      <c r="D145" s="20">
        <v>0.97028862478777589</v>
      </c>
      <c r="E145" s="40">
        <v>0.93174500965872509</v>
      </c>
      <c r="G145" s="24">
        <f t="shared" si="2"/>
        <v>0.9602761341889573</v>
      </c>
    </row>
    <row r="146" spans="1:7" ht="15" x14ac:dyDescent="0.2">
      <c r="A146" s="39" t="s">
        <v>257</v>
      </c>
      <c r="B146" s="39"/>
      <c r="C146" s="39" t="s">
        <v>253</v>
      </c>
      <c r="D146" s="20">
        <v>1.186752529898804</v>
      </c>
      <c r="E146" s="40">
        <v>1.0134192163177671</v>
      </c>
      <c r="G146" s="24">
        <f t="shared" si="2"/>
        <v>0.85394316909876966</v>
      </c>
    </row>
    <row r="147" spans="1:7" ht="15" x14ac:dyDescent="0.2">
      <c r="A147" s="39" t="s">
        <v>260</v>
      </c>
      <c r="B147" s="39"/>
      <c r="C147" s="39" t="s">
        <v>259</v>
      </c>
      <c r="D147" s="20">
        <v>0.52055993000874889</v>
      </c>
      <c r="E147" s="40">
        <v>0.67496847414880201</v>
      </c>
      <c r="G147" s="24">
        <f t="shared" si="2"/>
        <v>1.2966201108438331</v>
      </c>
    </row>
    <row r="148" spans="1:7" ht="15" x14ac:dyDescent="0.2">
      <c r="A148" s="39" t="s">
        <v>1137</v>
      </c>
      <c r="B148" s="39"/>
      <c r="C148" s="39" t="s">
        <v>263</v>
      </c>
      <c r="D148" s="20">
        <v>0.93106704438149201</v>
      </c>
      <c r="E148" s="40">
        <v>1.0680722891566266</v>
      </c>
      <c r="G148" s="24">
        <f t="shared" si="2"/>
        <v>1.1471486351083848</v>
      </c>
    </row>
    <row r="149" spans="1:7" ht="15" x14ac:dyDescent="0.2">
      <c r="A149" s="39" t="s">
        <v>1138</v>
      </c>
      <c r="B149" s="39"/>
      <c r="C149" s="39" t="s">
        <v>264</v>
      </c>
      <c r="D149" s="20">
        <v>1.6307692307692307</v>
      </c>
      <c r="E149" s="40">
        <v>1.2380013149243918</v>
      </c>
      <c r="G149" s="24">
        <f t="shared" si="2"/>
        <v>0.75915174971778743</v>
      </c>
    </row>
    <row r="150" spans="1:7" ht="15" x14ac:dyDescent="0.2">
      <c r="A150" s="39" t="s">
        <v>266</v>
      </c>
      <c r="B150" s="39"/>
      <c r="C150" s="39" t="s">
        <v>1113</v>
      </c>
      <c r="D150" s="20">
        <v>0.34924406047516199</v>
      </c>
      <c r="E150" s="40">
        <v>0.37321881709935584</v>
      </c>
      <c r="G150" s="24">
        <f t="shared" si="2"/>
        <v>1.0686475715337151</v>
      </c>
    </row>
    <row r="151" spans="1:7" ht="15" x14ac:dyDescent="0.2">
      <c r="A151" s="39" t="s">
        <v>268</v>
      </c>
      <c r="B151" s="39"/>
      <c r="C151" s="39" t="s">
        <v>267</v>
      </c>
      <c r="D151" s="20">
        <v>0.71695680206318502</v>
      </c>
      <c r="E151" s="40">
        <v>0.69483362521891423</v>
      </c>
      <c r="G151" s="24">
        <f t="shared" si="2"/>
        <v>0.96914294308861149</v>
      </c>
    </row>
    <row r="152" spans="1:7" ht="15" x14ac:dyDescent="0.2">
      <c r="A152" s="39" t="s">
        <v>271</v>
      </c>
      <c r="B152" s="39"/>
      <c r="C152" s="39" t="s">
        <v>269</v>
      </c>
      <c r="D152" s="20">
        <v>1.1627502175805049</v>
      </c>
      <c r="E152" s="40">
        <v>1.3196881091617934</v>
      </c>
      <c r="G152" s="24">
        <f t="shared" si="2"/>
        <v>1.1349712854991769</v>
      </c>
    </row>
    <row r="153" spans="1:7" ht="15" x14ac:dyDescent="0.2">
      <c r="A153" s="39" t="s">
        <v>272</v>
      </c>
      <c r="B153" s="39"/>
      <c r="C153" s="39" t="s">
        <v>270</v>
      </c>
      <c r="D153" s="20">
        <v>0.3332562442183164</v>
      </c>
      <c r="E153" s="40">
        <v>0.34679802955665023</v>
      </c>
      <c r="G153" s="24">
        <f t="shared" si="2"/>
        <v>1.0406347535065616</v>
      </c>
    </row>
    <row r="154" spans="1:7" ht="15" x14ac:dyDescent="0.2">
      <c r="A154" s="39" t="s">
        <v>1277</v>
      </c>
      <c r="B154" s="39"/>
      <c r="C154" s="39" t="s">
        <v>273</v>
      </c>
      <c r="D154" s="20">
        <v>0.8470066518847007</v>
      </c>
      <c r="E154" s="40">
        <v>0.79286073403720458</v>
      </c>
      <c r="G154" s="24">
        <f t="shared" si="2"/>
        <v>0.93607379856224937</v>
      </c>
    </row>
    <row r="155" spans="1:7" ht="15" x14ac:dyDescent="0.2">
      <c r="A155" s="39" t="s">
        <v>276</v>
      </c>
      <c r="B155" s="39"/>
      <c r="C155" s="39" t="s">
        <v>274</v>
      </c>
      <c r="D155" s="20">
        <v>0.83772819472616633</v>
      </c>
      <c r="E155" s="40">
        <v>0.68692206076618234</v>
      </c>
      <c r="G155" s="24">
        <f t="shared" si="2"/>
        <v>0.8199820241107213</v>
      </c>
    </row>
    <row r="156" spans="1:7" ht="15" x14ac:dyDescent="0.2">
      <c r="A156" s="39" t="s">
        <v>1114</v>
      </c>
      <c r="B156" s="39"/>
      <c r="C156" s="39" t="s">
        <v>275</v>
      </c>
      <c r="D156" s="20">
        <v>0.69711163153786104</v>
      </c>
      <c r="E156" s="40">
        <v>0.98133654425045158</v>
      </c>
      <c r="G156" s="24">
        <f t="shared" si="2"/>
        <v>1.4077179318979043</v>
      </c>
    </row>
    <row r="157" spans="1:7" ht="15" x14ac:dyDescent="0.2">
      <c r="A157" s="39" t="s">
        <v>278</v>
      </c>
      <c r="B157" s="39"/>
      <c r="C157" s="39" t="s">
        <v>277</v>
      </c>
      <c r="D157" s="20">
        <v>1.0379338175948345</v>
      </c>
      <c r="E157" s="40">
        <v>0.87675507020280807</v>
      </c>
      <c r="G157" s="24">
        <f t="shared" si="2"/>
        <v>0.84471192222494496</v>
      </c>
    </row>
    <row r="158" spans="1:7" ht="15" x14ac:dyDescent="0.2">
      <c r="A158" s="39" t="s">
        <v>281</v>
      </c>
      <c r="B158" s="39"/>
      <c r="C158" s="39" t="s">
        <v>279</v>
      </c>
      <c r="D158" s="20">
        <v>1.0738396624472575</v>
      </c>
      <c r="E158" s="40">
        <v>0.83215369059656219</v>
      </c>
      <c r="G158" s="24">
        <f t="shared" si="2"/>
        <v>0.77493290637086532</v>
      </c>
    </row>
    <row r="159" spans="1:7" ht="15" x14ac:dyDescent="0.2">
      <c r="A159" s="39" t="s">
        <v>282</v>
      </c>
      <c r="B159" s="39"/>
      <c r="C159" s="39" t="s">
        <v>280</v>
      </c>
      <c r="D159" s="20">
        <v>0.90336134453781514</v>
      </c>
      <c r="E159" s="40">
        <v>0.97168597168597171</v>
      </c>
      <c r="G159" s="24">
        <f t="shared" si="2"/>
        <v>1.075633773308192</v>
      </c>
    </row>
    <row r="160" spans="1:7" ht="15" x14ac:dyDescent="0.2">
      <c r="A160" s="39" t="s">
        <v>285</v>
      </c>
      <c r="B160" s="39"/>
      <c r="C160" s="39" t="s">
        <v>284</v>
      </c>
      <c r="D160" s="20">
        <v>0.90380139643134216</v>
      </c>
      <c r="E160" s="40">
        <v>0.85676251331203412</v>
      </c>
      <c r="G160" s="24">
        <f t="shared" si="2"/>
        <v>0.94795440314095447</v>
      </c>
    </row>
    <row r="161" spans="1:7" ht="15" x14ac:dyDescent="0.2">
      <c r="A161" s="39" t="s">
        <v>289</v>
      </c>
      <c r="B161" s="39"/>
      <c r="C161" s="39" t="s">
        <v>287</v>
      </c>
      <c r="D161" s="20">
        <v>0.90533980582524276</v>
      </c>
      <c r="E161" s="40">
        <v>0.81223849372384938</v>
      </c>
      <c r="G161" s="24">
        <f t="shared" si="2"/>
        <v>0.89716423435449311</v>
      </c>
    </row>
    <row r="162" spans="1:7" ht="15" x14ac:dyDescent="0.2">
      <c r="A162" s="39" t="s">
        <v>290</v>
      </c>
      <c r="B162" s="39"/>
      <c r="C162" s="39" t="s">
        <v>288</v>
      </c>
      <c r="D162" s="20">
        <v>1.0536218250235183</v>
      </c>
      <c r="E162" s="40">
        <v>0.85562757807896284</v>
      </c>
      <c r="G162" s="24">
        <f t="shared" si="2"/>
        <v>0.81208224598030132</v>
      </c>
    </row>
    <row r="163" spans="1:7" ht="15" x14ac:dyDescent="0.2">
      <c r="A163" s="39" t="s">
        <v>293</v>
      </c>
      <c r="B163" s="39"/>
      <c r="C163" s="39" t="s">
        <v>291</v>
      </c>
      <c r="D163" s="20">
        <v>0.63530507685142057</v>
      </c>
      <c r="E163" s="40">
        <v>0.83894523326572013</v>
      </c>
      <c r="G163" s="24">
        <f t="shared" si="2"/>
        <v>1.3205391611594584</v>
      </c>
    </row>
    <row r="164" spans="1:7" ht="15" x14ac:dyDescent="0.2">
      <c r="A164" s="39" t="s">
        <v>294</v>
      </c>
      <c r="B164" s="39"/>
      <c r="C164" s="39" t="s">
        <v>292</v>
      </c>
      <c r="D164" s="20">
        <v>1.0150575730735163</v>
      </c>
      <c r="E164" s="40">
        <v>1.1432983323038912</v>
      </c>
      <c r="G164" s="24">
        <f t="shared" si="2"/>
        <v>1.1263384093988598</v>
      </c>
    </row>
    <row r="165" spans="1:7" ht="15" x14ac:dyDescent="0.2">
      <c r="A165" s="39" t="s">
        <v>296</v>
      </c>
      <c r="B165" s="39"/>
      <c r="C165" s="39" t="s">
        <v>295</v>
      </c>
      <c r="D165" s="20">
        <v>0.80453479280688034</v>
      </c>
      <c r="E165" s="40">
        <v>1.226644555002764</v>
      </c>
      <c r="G165" s="24">
        <f t="shared" si="2"/>
        <v>1.5246631543717544</v>
      </c>
    </row>
    <row r="166" spans="1:7" ht="15" x14ac:dyDescent="0.2">
      <c r="A166" s="39" t="s">
        <v>298</v>
      </c>
      <c r="B166" s="39"/>
      <c r="C166" s="39" t="s">
        <v>297</v>
      </c>
      <c r="D166" s="20">
        <v>0.13891054918124096</v>
      </c>
      <c r="E166" s="40">
        <v>0.2081823993181334</v>
      </c>
      <c r="G166" s="24">
        <f t="shared" si="2"/>
        <v>1.4986795498627774</v>
      </c>
    </row>
    <row r="167" spans="1:7" ht="15" x14ac:dyDescent="0.2">
      <c r="A167" s="39" t="s">
        <v>300</v>
      </c>
      <c r="B167" s="39"/>
      <c r="C167" s="39" t="s">
        <v>299</v>
      </c>
      <c r="D167" s="20">
        <v>0.44158339738662566</v>
      </c>
      <c r="E167" s="40">
        <v>0.53999430686023342</v>
      </c>
      <c r="G167" s="24">
        <f t="shared" si="2"/>
        <v>1.2228591701047236</v>
      </c>
    </row>
    <row r="168" spans="1:7" ht="15" x14ac:dyDescent="0.2">
      <c r="A168" s="39" t="s">
        <v>302</v>
      </c>
      <c r="B168" s="39"/>
      <c r="C168" s="39" t="s">
        <v>301</v>
      </c>
      <c r="D168" s="20">
        <v>0.92163985469641929</v>
      </c>
      <c r="E168" s="40">
        <v>1.199281867145422</v>
      </c>
      <c r="G168" s="24">
        <f t="shared" si="2"/>
        <v>1.3012478367056464</v>
      </c>
    </row>
    <row r="169" spans="1:7" ht="15" x14ac:dyDescent="0.2">
      <c r="A169" s="39" t="s">
        <v>304</v>
      </c>
      <c r="B169" s="39"/>
      <c r="C169" s="39" t="s">
        <v>303</v>
      </c>
      <c r="D169" s="20">
        <v>0.74212993971868724</v>
      </c>
      <c r="E169" s="40">
        <v>0.81927710843373491</v>
      </c>
      <c r="G169" s="24">
        <f t="shared" si="2"/>
        <v>1.1039537210212691</v>
      </c>
    </row>
    <row r="170" spans="1:7" ht="15" x14ac:dyDescent="0.2">
      <c r="A170" s="39" t="s">
        <v>319</v>
      </c>
      <c r="B170" s="39"/>
      <c r="C170" s="39" t="s">
        <v>305</v>
      </c>
      <c r="D170" s="20">
        <v>0.93138075313807533</v>
      </c>
      <c r="E170" s="40">
        <v>0.71678512848551124</v>
      </c>
      <c r="G170" s="24">
        <f t="shared" si="2"/>
        <v>0.76959409572343751</v>
      </c>
    </row>
    <row r="171" spans="1:7" ht="15" x14ac:dyDescent="0.2">
      <c r="A171" s="39" t="s">
        <v>320</v>
      </c>
      <c r="B171" s="39"/>
      <c r="C171" s="39" t="s">
        <v>306</v>
      </c>
      <c r="D171" s="20">
        <v>1.3356704645048203</v>
      </c>
      <c r="E171" s="40">
        <v>1.0952380952380953</v>
      </c>
      <c r="G171" s="24">
        <f t="shared" si="2"/>
        <v>0.81999125109361337</v>
      </c>
    </row>
    <row r="172" spans="1:7" ht="15" x14ac:dyDescent="0.2">
      <c r="A172" s="39" t="s">
        <v>316</v>
      </c>
      <c r="B172" s="39"/>
      <c r="C172" s="39" t="s">
        <v>307</v>
      </c>
      <c r="D172" s="20">
        <v>0.35176866928691747</v>
      </c>
      <c r="E172" s="40">
        <v>0.53834631515877773</v>
      </c>
      <c r="G172" s="24">
        <f t="shared" si="2"/>
        <v>1.5303987027897576</v>
      </c>
    </row>
    <row r="173" spans="1:7" ht="15" x14ac:dyDescent="0.2">
      <c r="A173" s="39" t="s">
        <v>321</v>
      </c>
      <c r="B173" s="39"/>
      <c r="C173" s="39" t="s">
        <v>308</v>
      </c>
      <c r="D173" s="20">
        <v>1.1700069108500346</v>
      </c>
      <c r="E173" s="40">
        <v>1.4232704402515723</v>
      </c>
      <c r="G173" s="24">
        <f t="shared" si="2"/>
        <v>1.2164632764583727</v>
      </c>
    </row>
    <row r="174" spans="1:7" ht="15" x14ac:dyDescent="0.2">
      <c r="A174" s="39" t="s">
        <v>322</v>
      </c>
      <c r="B174" s="39"/>
      <c r="C174" s="39" t="s">
        <v>309</v>
      </c>
      <c r="D174" s="20">
        <v>1.2435362802335279</v>
      </c>
      <c r="E174" s="40">
        <v>1.1912325285895806</v>
      </c>
      <c r="G174" s="24">
        <f t="shared" si="2"/>
        <v>0.95793950488189616</v>
      </c>
    </row>
    <row r="175" spans="1:7" ht="15" x14ac:dyDescent="0.2">
      <c r="A175" s="39" t="s">
        <v>323</v>
      </c>
      <c r="B175" s="39"/>
      <c r="C175" s="39" t="s">
        <v>310</v>
      </c>
      <c r="D175" s="20">
        <v>0.29284833538840938</v>
      </c>
      <c r="E175" s="40">
        <v>0.43328885923949301</v>
      </c>
      <c r="G175" s="24">
        <f t="shared" si="2"/>
        <v>1.4795674309188582</v>
      </c>
    </row>
    <row r="176" spans="1:7" ht="15" x14ac:dyDescent="0.2">
      <c r="A176" s="39" t="s">
        <v>324</v>
      </c>
      <c r="B176" s="39"/>
      <c r="C176" s="39" t="s">
        <v>311</v>
      </c>
      <c r="D176" s="20">
        <v>1.0397175639894087</v>
      </c>
      <c r="E176" s="40">
        <v>0.98180636777128005</v>
      </c>
      <c r="G176" s="24">
        <f t="shared" si="2"/>
        <v>0.94430103114164698</v>
      </c>
    </row>
    <row r="177" spans="1:7" ht="15" x14ac:dyDescent="0.2">
      <c r="A177" s="39" t="s">
        <v>317</v>
      </c>
      <c r="B177" s="39"/>
      <c r="C177" s="39" t="s">
        <v>312</v>
      </c>
      <c r="D177" s="20">
        <v>1.0615911035072711</v>
      </c>
      <c r="E177" s="40">
        <v>1.0105263157894737</v>
      </c>
      <c r="G177" s="24">
        <f t="shared" si="2"/>
        <v>0.9518978752279571</v>
      </c>
    </row>
    <row r="178" spans="1:7" ht="15" x14ac:dyDescent="0.2">
      <c r="A178" s="39" t="s">
        <v>318</v>
      </c>
      <c r="B178" s="39"/>
      <c r="C178" s="39" t="s">
        <v>313</v>
      </c>
      <c r="D178" s="20">
        <v>0.88728702490170375</v>
      </c>
      <c r="E178" s="40">
        <v>0.82452243447356732</v>
      </c>
      <c r="G178" s="24">
        <f t="shared" si="2"/>
        <v>0.92926235967995852</v>
      </c>
    </row>
    <row r="179" spans="1:7" ht="15" x14ac:dyDescent="0.2">
      <c r="A179" s="39" t="s">
        <v>325</v>
      </c>
      <c r="B179" s="39"/>
      <c r="C179" s="39" t="s">
        <v>314</v>
      </c>
      <c r="D179" s="20">
        <v>0.2519148936170213</v>
      </c>
      <c r="E179" s="40">
        <v>0.30559267035693832</v>
      </c>
      <c r="G179" s="24">
        <f t="shared" si="2"/>
        <v>1.21307901239663</v>
      </c>
    </row>
    <row r="180" spans="1:7" ht="15" x14ac:dyDescent="0.2">
      <c r="A180" s="39" t="s">
        <v>327</v>
      </c>
      <c r="B180" s="39"/>
      <c r="C180" s="39" t="s">
        <v>326</v>
      </c>
      <c r="D180" s="20">
        <v>0.54044665012406945</v>
      </c>
      <c r="E180" s="40">
        <v>0.70934959349593496</v>
      </c>
      <c r="G180" s="24">
        <f t="shared" si="2"/>
        <v>1.312524729930495</v>
      </c>
    </row>
    <row r="181" spans="1:7" ht="15" x14ac:dyDescent="0.2">
      <c r="A181" s="39" t="s">
        <v>330</v>
      </c>
      <c r="B181" s="39"/>
      <c r="C181" s="39" t="s">
        <v>329</v>
      </c>
      <c r="D181" s="20">
        <v>0.72795216741405078</v>
      </c>
      <c r="E181" s="40">
        <v>0.89882638607851073</v>
      </c>
      <c r="G181" s="24">
        <f t="shared" si="2"/>
        <v>1.2347327562351615</v>
      </c>
    </row>
    <row r="182" spans="1:7" ht="15" x14ac:dyDescent="0.2">
      <c r="A182" s="39" t="s">
        <v>332</v>
      </c>
      <c r="B182" s="39"/>
      <c r="C182" s="39" t="s">
        <v>331</v>
      </c>
      <c r="D182" s="20">
        <v>0.85038274182324292</v>
      </c>
      <c r="E182" s="40">
        <v>0.73918629550321202</v>
      </c>
      <c r="G182" s="24">
        <f t="shared" si="2"/>
        <v>0.86923953080042193</v>
      </c>
    </row>
    <row r="183" spans="1:7" ht="15" x14ac:dyDescent="0.2">
      <c r="A183" s="39" t="s">
        <v>1115</v>
      </c>
      <c r="B183" s="39"/>
      <c r="C183" s="39" t="s">
        <v>1116</v>
      </c>
      <c r="D183" s="20">
        <v>0.49230145867098868</v>
      </c>
      <c r="E183" s="40">
        <v>0.88798964066040786</v>
      </c>
      <c r="G183" s="24">
        <f t="shared" si="2"/>
        <v>1.8037517968311823</v>
      </c>
    </row>
    <row r="184" spans="1:7" ht="15" x14ac:dyDescent="0.2">
      <c r="A184" s="39" t="s">
        <v>335</v>
      </c>
      <c r="B184" s="39"/>
      <c r="C184" s="39" t="s">
        <v>333</v>
      </c>
      <c r="D184" s="20">
        <v>0.34428129829984544</v>
      </c>
      <c r="E184" s="40">
        <v>0.44536975349766822</v>
      </c>
      <c r="G184" s="24">
        <f t="shared" si="2"/>
        <v>1.293621685804675</v>
      </c>
    </row>
    <row r="185" spans="1:7" ht="15" x14ac:dyDescent="0.2">
      <c r="A185" s="39" t="s">
        <v>336</v>
      </c>
      <c r="B185" s="39"/>
      <c r="C185" s="39" t="s">
        <v>334</v>
      </c>
      <c r="D185" s="20">
        <v>0.4601167315175097</v>
      </c>
      <c r="E185" s="40">
        <v>0.50588655012486616</v>
      </c>
      <c r="G185" s="24">
        <f t="shared" si="2"/>
        <v>1.099474362639244</v>
      </c>
    </row>
    <row r="186" spans="1:7" ht="15" x14ac:dyDescent="0.2">
      <c r="A186" s="39" t="s">
        <v>341</v>
      </c>
      <c r="B186" s="39"/>
      <c r="C186" s="39" t="s">
        <v>337</v>
      </c>
      <c r="D186" s="20">
        <v>1.3803956834532374</v>
      </c>
      <c r="E186" s="40">
        <v>1.3003300330033003</v>
      </c>
      <c r="G186" s="24">
        <f t="shared" si="2"/>
        <v>0.94199804345255378</v>
      </c>
    </row>
    <row r="187" spans="1:7" ht="15" x14ac:dyDescent="0.2">
      <c r="A187" s="39" t="s">
        <v>343</v>
      </c>
      <c r="B187" s="39"/>
      <c r="C187" s="39" t="s">
        <v>339</v>
      </c>
      <c r="D187" s="20">
        <v>0.9692221600447678</v>
      </c>
      <c r="E187" s="40">
        <v>0.9621109607577808</v>
      </c>
      <c r="G187" s="24">
        <f t="shared" si="2"/>
        <v>0.99266298318369184</v>
      </c>
    </row>
    <row r="188" spans="1:7" ht="15" x14ac:dyDescent="0.2">
      <c r="A188" s="39" t="s">
        <v>342</v>
      </c>
      <c r="B188" s="39"/>
      <c r="C188" s="39" t="s">
        <v>340</v>
      </c>
      <c r="D188" s="20">
        <v>1.1903999999999999</v>
      </c>
      <c r="E188" s="40">
        <v>0.85353299017313988</v>
      </c>
      <c r="G188" s="24">
        <f t="shared" si="2"/>
        <v>0.71701360061587693</v>
      </c>
    </row>
    <row r="189" spans="1:7" ht="15" x14ac:dyDescent="0.2">
      <c r="A189" s="39" t="s">
        <v>345</v>
      </c>
      <c r="B189" s="39"/>
      <c r="C189" s="39" t="s">
        <v>344</v>
      </c>
      <c r="D189" s="20">
        <v>1.5482897384305836</v>
      </c>
      <c r="E189" s="40">
        <v>1.3331367924528301</v>
      </c>
      <c r="G189" s="24">
        <f t="shared" si="2"/>
        <v>0.86103831819240617</v>
      </c>
    </row>
    <row r="190" spans="1:7" ht="15" x14ac:dyDescent="0.2">
      <c r="A190" s="39" t="s">
        <v>347</v>
      </c>
      <c r="B190" s="39"/>
      <c r="C190" s="39" t="s">
        <v>346</v>
      </c>
      <c r="D190" s="20">
        <v>1.1076923076923078</v>
      </c>
      <c r="E190" s="40">
        <v>1.1026965002868618</v>
      </c>
      <c r="G190" s="24">
        <f t="shared" si="2"/>
        <v>0.99548989609230576</v>
      </c>
    </row>
    <row r="191" spans="1:7" ht="15" x14ac:dyDescent="0.2">
      <c r="A191" s="39" t="s">
        <v>349</v>
      </c>
      <c r="B191" s="39"/>
      <c r="C191" s="39" t="s">
        <v>348</v>
      </c>
      <c r="D191" s="20">
        <v>1.65</v>
      </c>
      <c r="E191" s="40">
        <v>1.5026985350809561</v>
      </c>
      <c r="G191" s="24">
        <f t="shared" si="2"/>
        <v>0.9107263848975492</v>
      </c>
    </row>
    <row r="192" spans="1:7" ht="15" x14ac:dyDescent="0.2">
      <c r="A192" s="39" t="s">
        <v>1279</v>
      </c>
      <c r="B192" s="39"/>
      <c r="C192" s="39" t="s">
        <v>1278</v>
      </c>
      <c r="D192" s="20">
        <v>1.0616776315789473</v>
      </c>
      <c r="E192" s="40">
        <v>1.0958730158730159</v>
      </c>
      <c r="G192" s="24">
        <f t="shared" si="2"/>
        <v>1.0322088205279529</v>
      </c>
    </row>
    <row r="193" spans="1:7" ht="15" x14ac:dyDescent="0.2">
      <c r="A193" s="39" t="s">
        <v>1176</v>
      </c>
      <c r="B193" s="39"/>
      <c r="C193" s="39" t="s">
        <v>1175</v>
      </c>
      <c r="D193" s="20">
        <v>0.65114908662345317</v>
      </c>
      <c r="E193" s="40">
        <v>0.86265187533016374</v>
      </c>
      <c r="G193" s="24">
        <f t="shared" si="2"/>
        <v>1.3248146899866857</v>
      </c>
    </row>
    <row r="194" spans="1:7" ht="15" x14ac:dyDescent="0.2">
      <c r="A194" s="39" t="s">
        <v>352</v>
      </c>
      <c r="B194" s="39"/>
      <c r="C194" s="39" t="s">
        <v>351</v>
      </c>
      <c r="D194" s="20">
        <v>0.68641114982578399</v>
      </c>
      <c r="E194" s="40">
        <v>0.74288179465056081</v>
      </c>
      <c r="G194" s="24">
        <f t="shared" si="2"/>
        <v>1.0822694165721367</v>
      </c>
    </row>
    <row r="195" spans="1:7" ht="15" x14ac:dyDescent="0.2">
      <c r="A195" s="39" t="s">
        <v>354</v>
      </c>
      <c r="B195" s="39"/>
      <c r="C195" s="39" t="s">
        <v>353</v>
      </c>
      <c r="D195" s="20">
        <v>0.84345281638624725</v>
      </c>
      <c r="E195" s="40">
        <v>0.76930548810101995</v>
      </c>
      <c r="G195" s="24">
        <f t="shared" si="2"/>
        <v>0.91209072179886752</v>
      </c>
    </row>
    <row r="196" spans="1:7" ht="15" x14ac:dyDescent="0.2">
      <c r="A196" s="39" t="s">
        <v>360</v>
      </c>
      <c r="B196" s="39"/>
      <c r="C196" s="39" t="s">
        <v>356</v>
      </c>
      <c r="D196" s="20">
        <v>0.59144334743770566</v>
      </c>
      <c r="E196" s="40">
        <v>0.73389750822755051</v>
      </c>
      <c r="G196" s="24">
        <f t="shared" si="2"/>
        <v>1.2408585055643879</v>
      </c>
    </row>
    <row r="197" spans="1:7" ht="15" x14ac:dyDescent="0.2">
      <c r="A197" s="39" t="s">
        <v>361</v>
      </c>
      <c r="B197" s="39"/>
      <c r="C197" s="39" t="s">
        <v>357</v>
      </c>
      <c r="D197" s="20">
        <v>9.7087378640776698E-2</v>
      </c>
      <c r="E197" s="40">
        <v>0.12233437588854137</v>
      </c>
      <c r="G197" s="24">
        <f t="shared" si="2"/>
        <v>1.2600440716519761</v>
      </c>
    </row>
    <row r="198" spans="1:7" ht="15" x14ac:dyDescent="0.2">
      <c r="A198" s="39" t="s">
        <v>362</v>
      </c>
      <c r="B198" s="39"/>
      <c r="C198" s="39" t="s">
        <v>358</v>
      </c>
      <c r="D198" s="20">
        <v>1.2976744186046512</v>
      </c>
      <c r="E198" s="40">
        <v>1.611231101511879</v>
      </c>
      <c r="G198" s="24">
        <f t="shared" ref="G198:G261" si="3">E198/$D198</f>
        <v>1.241629701881914</v>
      </c>
    </row>
    <row r="199" spans="1:7" ht="15" x14ac:dyDescent="0.2">
      <c r="A199" s="39" t="s">
        <v>363</v>
      </c>
      <c r="B199" s="39"/>
      <c r="C199" s="39" t="s">
        <v>359</v>
      </c>
      <c r="D199" s="20">
        <v>0.60866983372921613</v>
      </c>
      <c r="E199" s="40">
        <v>0.63410685375067455</v>
      </c>
      <c r="G199" s="24">
        <f t="shared" si="3"/>
        <v>1.0417911626498888</v>
      </c>
    </row>
    <row r="200" spans="1:7" ht="15" x14ac:dyDescent="0.2">
      <c r="A200" s="39" t="s">
        <v>366</v>
      </c>
      <c r="B200" s="39"/>
      <c r="C200" s="39" t="s">
        <v>364</v>
      </c>
      <c r="D200" s="20">
        <v>0.89462209302325579</v>
      </c>
      <c r="E200" s="40">
        <v>1.0064308681672025</v>
      </c>
      <c r="G200" s="24">
        <f t="shared" si="3"/>
        <v>1.124978777090228</v>
      </c>
    </row>
    <row r="201" spans="1:7" ht="15" x14ac:dyDescent="0.2">
      <c r="A201" s="39" t="s">
        <v>371</v>
      </c>
      <c r="B201" s="39"/>
      <c r="C201" s="39" t="s">
        <v>367</v>
      </c>
      <c r="D201" s="20">
        <v>0.96285714285714286</v>
      </c>
      <c r="E201" s="40">
        <v>1.0386546184738956</v>
      </c>
      <c r="G201" s="24">
        <f t="shared" si="3"/>
        <v>1.0787214138452921</v>
      </c>
    </row>
    <row r="202" spans="1:7" ht="15" x14ac:dyDescent="0.2">
      <c r="A202" s="39" t="s">
        <v>372</v>
      </c>
      <c r="B202" s="39"/>
      <c r="C202" s="39" t="s">
        <v>368</v>
      </c>
      <c r="D202" s="20">
        <v>0.92757417102966844</v>
      </c>
      <c r="E202" s="40">
        <v>0.92641405820977485</v>
      </c>
      <c r="G202" s="24">
        <f t="shared" si="3"/>
        <v>0.99874930452342614</v>
      </c>
    </row>
    <row r="203" spans="1:7" ht="15" x14ac:dyDescent="0.2">
      <c r="A203" s="39" t="s">
        <v>370</v>
      </c>
      <c r="B203" s="39"/>
      <c r="C203" s="39" t="s">
        <v>369</v>
      </c>
      <c r="D203" s="20">
        <v>0.39437177962742764</v>
      </c>
      <c r="E203" s="40">
        <v>0.39850327408793262</v>
      </c>
      <c r="G203" s="24">
        <f t="shared" si="3"/>
        <v>1.0104761412300041</v>
      </c>
    </row>
    <row r="204" spans="1:7" ht="15" x14ac:dyDescent="0.2">
      <c r="A204" s="39" t="s">
        <v>381</v>
      </c>
      <c r="B204" s="39"/>
      <c r="C204" s="39" t="s">
        <v>374</v>
      </c>
      <c r="D204" s="20">
        <v>0.72259644825474589</v>
      </c>
      <c r="E204" s="40">
        <v>0.77642276422764223</v>
      </c>
      <c r="G204" s="24">
        <f t="shared" si="3"/>
        <v>1.0744901474438473</v>
      </c>
    </row>
    <row r="205" spans="1:7" ht="15" x14ac:dyDescent="0.2">
      <c r="A205" s="39" t="s">
        <v>382</v>
      </c>
      <c r="B205" s="39"/>
      <c r="C205" s="39" t="s">
        <v>375</v>
      </c>
      <c r="D205" s="20">
        <v>0.87884108867427568</v>
      </c>
      <c r="E205" s="40">
        <v>0.72107674684994272</v>
      </c>
      <c r="G205" s="24">
        <f t="shared" si="3"/>
        <v>0.82048592873335136</v>
      </c>
    </row>
    <row r="206" spans="1:7" ht="15" x14ac:dyDescent="0.2">
      <c r="A206" s="39" t="s">
        <v>383</v>
      </c>
      <c r="B206" s="39"/>
      <c r="C206" s="39" t="s">
        <v>376</v>
      </c>
      <c r="D206" s="20">
        <v>0.67151898734177218</v>
      </c>
      <c r="E206" s="40">
        <v>0.71805976613252487</v>
      </c>
      <c r="G206" s="24">
        <f t="shared" si="3"/>
        <v>1.0693067205366533</v>
      </c>
    </row>
    <row r="207" spans="1:7" ht="15" x14ac:dyDescent="0.2">
      <c r="A207" s="39" t="s">
        <v>384</v>
      </c>
      <c r="B207" s="39"/>
      <c r="C207" s="39" t="s">
        <v>377</v>
      </c>
      <c r="D207" s="20">
        <v>0.68526379624014555</v>
      </c>
      <c r="E207" s="40">
        <v>0.89032855159648316</v>
      </c>
      <c r="G207" s="24">
        <f t="shared" si="3"/>
        <v>1.2992493642323901</v>
      </c>
    </row>
    <row r="208" spans="1:7" ht="15" x14ac:dyDescent="0.2">
      <c r="A208" s="39" t="s">
        <v>380</v>
      </c>
      <c r="B208" s="39"/>
      <c r="C208" s="39" t="s">
        <v>378</v>
      </c>
      <c r="D208" s="20">
        <v>0.42055485498108447</v>
      </c>
      <c r="E208" s="40">
        <v>0.40814594823928724</v>
      </c>
      <c r="G208" s="24">
        <f t="shared" si="3"/>
        <v>0.97049396387932474</v>
      </c>
    </row>
    <row r="209" spans="1:7" ht="15" x14ac:dyDescent="0.2">
      <c r="A209" s="39" t="s">
        <v>385</v>
      </c>
      <c r="B209" s="39"/>
      <c r="C209" s="39" t="s">
        <v>379</v>
      </c>
      <c r="D209" s="20">
        <v>0.6966292134831461</v>
      </c>
      <c r="E209" s="40">
        <v>0.93399685699319013</v>
      </c>
      <c r="G209" s="24">
        <f t="shared" si="3"/>
        <v>1.340737423748289</v>
      </c>
    </row>
    <row r="210" spans="1:7" ht="15" x14ac:dyDescent="0.2">
      <c r="A210" s="39" t="s">
        <v>1280</v>
      </c>
      <c r="B210" s="39"/>
      <c r="C210" s="39" t="s">
        <v>386</v>
      </c>
      <c r="D210" s="20">
        <v>1.0532019704433497</v>
      </c>
      <c r="E210" s="40">
        <v>0.8306878306878307</v>
      </c>
      <c r="G210" s="24">
        <f t="shared" si="3"/>
        <v>0.78872605065308532</v>
      </c>
    </row>
    <row r="211" spans="1:7" ht="15" x14ac:dyDescent="0.2">
      <c r="A211" s="39" t="s">
        <v>388</v>
      </c>
      <c r="B211" s="39"/>
      <c r="C211" s="39" t="s">
        <v>387</v>
      </c>
      <c r="D211" s="20">
        <v>2.3881401617250675</v>
      </c>
      <c r="E211" s="40">
        <v>1.9573459715639809</v>
      </c>
      <c r="G211" s="24">
        <f t="shared" si="3"/>
        <v>0.81961101066618158</v>
      </c>
    </row>
    <row r="212" spans="1:7" ht="15" x14ac:dyDescent="0.2">
      <c r="A212" s="39" t="s">
        <v>391</v>
      </c>
      <c r="B212" s="39"/>
      <c r="C212" s="39" t="s">
        <v>389</v>
      </c>
      <c r="D212" s="20">
        <v>0.88181818181818183</v>
      </c>
      <c r="E212" s="40">
        <v>0.86895284751990198</v>
      </c>
      <c r="G212" s="24">
        <f t="shared" si="3"/>
        <v>0.9854104456411259</v>
      </c>
    </row>
    <row r="213" spans="1:7" ht="15" x14ac:dyDescent="0.2">
      <c r="A213" s="39" t="s">
        <v>393</v>
      </c>
      <c r="B213" s="39"/>
      <c r="C213" s="39" t="s">
        <v>390</v>
      </c>
      <c r="D213" s="20">
        <v>0.9683590875643856</v>
      </c>
      <c r="E213" s="40">
        <v>1.1485367200441745</v>
      </c>
      <c r="G213" s="24">
        <f t="shared" si="3"/>
        <v>1.1860648955471376</v>
      </c>
    </row>
    <row r="214" spans="1:7" ht="15" x14ac:dyDescent="0.2">
      <c r="A214" s="39" t="s">
        <v>395</v>
      </c>
      <c r="B214" s="39"/>
      <c r="C214" s="39" t="s">
        <v>394</v>
      </c>
      <c r="D214" s="20">
        <v>0.75733137829912023</v>
      </c>
      <c r="E214" s="40">
        <v>0.75224646983311938</v>
      </c>
      <c r="G214" s="24">
        <f t="shared" si="3"/>
        <v>0.99328575493937543</v>
      </c>
    </row>
    <row r="215" spans="1:7" ht="15" x14ac:dyDescent="0.2">
      <c r="A215" s="39" t="s">
        <v>398</v>
      </c>
      <c r="B215" s="39"/>
      <c r="C215" s="39" t="s">
        <v>396</v>
      </c>
      <c r="D215" s="20">
        <v>0.77331311599696739</v>
      </c>
      <c r="E215" s="40">
        <v>0.84953590620420127</v>
      </c>
      <c r="G215" s="24">
        <f t="shared" si="3"/>
        <v>1.0985665296895504</v>
      </c>
    </row>
    <row r="216" spans="1:7" ht="15" x14ac:dyDescent="0.2">
      <c r="A216" s="39" t="s">
        <v>399</v>
      </c>
      <c r="B216" s="39"/>
      <c r="C216" s="39" t="s">
        <v>397</v>
      </c>
      <c r="D216" s="20">
        <v>0.67005891805034812</v>
      </c>
      <c r="E216" s="40">
        <v>0.68137432188065095</v>
      </c>
      <c r="G216" s="24">
        <f t="shared" si="3"/>
        <v>1.0168871774190051</v>
      </c>
    </row>
    <row r="217" spans="1:7" ht="15" x14ac:dyDescent="0.2">
      <c r="A217" s="39" t="s">
        <v>1178</v>
      </c>
      <c r="B217" s="39"/>
      <c r="C217" s="39" t="s">
        <v>1177</v>
      </c>
      <c r="D217" s="20">
        <v>0.73884297520661157</v>
      </c>
      <c r="E217" s="40">
        <v>0.77998894416804865</v>
      </c>
      <c r="G217" s="24">
        <f t="shared" si="3"/>
        <v>1.0556897342766653</v>
      </c>
    </row>
    <row r="218" spans="1:7" ht="15" x14ac:dyDescent="0.2">
      <c r="A218" s="39" t="s">
        <v>401</v>
      </c>
      <c r="B218" s="39"/>
      <c r="C218" s="39" t="s">
        <v>400</v>
      </c>
      <c r="D218" s="20">
        <v>0.40694789081885857</v>
      </c>
      <c r="E218" s="40">
        <v>0.48516365861119609</v>
      </c>
      <c r="G218" s="24">
        <f t="shared" si="3"/>
        <v>1.1922009415872683</v>
      </c>
    </row>
    <row r="219" spans="1:7" ht="15" x14ac:dyDescent="0.2">
      <c r="A219" s="39" t="s">
        <v>1281</v>
      </c>
      <c r="B219" s="39"/>
      <c r="C219" s="39" t="s">
        <v>402</v>
      </c>
      <c r="D219" s="20">
        <v>1.4973357015985791</v>
      </c>
      <c r="E219" s="40">
        <v>1.5064774830351635</v>
      </c>
      <c r="G219" s="24">
        <f t="shared" si="3"/>
        <v>1.0061053653010641</v>
      </c>
    </row>
    <row r="220" spans="1:7" ht="15" x14ac:dyDescent="0.2">
      <c r="A220" s="39" t="s">
        <v>408</v>
      </c>
      <c r="B220" s="39"/>
      <c r="C220" s="39" t="s">
        <v>405</v>
      </c>
      <c r="D220" s="20">
        <v>0.40921003369524522</v>
      </c>
      <c r="E220" s="40">
        <v>0.49868305531167689</v>
      </c>
      <c r="G220" s="24">
        <f t="shared" si="3"/>
        <v>1.2186481616994409</v>
      </c>
    </row>
    <row r="221" spans="1:7" ht="15" x14ac:dyDescent="0.2">
      <c r="A221" s="39" t="s">
        <v>410</v>
      </c>
      <c r="B221" s="39"/>
      <c r="C221" s="39" t="s">
        <v>409</v>
      </c>
      <c r="D221" s="20">
        <v>0.99816849816849818</v>
      </c>
      <c r="E221" s="40">
        <v>0.91022964509394577</v>
      </c>
      <c r="G221" s="24">
        <f t="shared" si="3"/>
        <v>0.91189979123173281</v>
      </c>
    </row>
    <row r="222" spans="1:7" ht="15" x14ac:dyDescent="0.2">
      <c r="A222" s="39" t="s">
        <v>1180</v>
      </c>
      <c r="B222" s="39"/>
      <c r="C222" s="39" t="s">
        <v>1179</v>
      </c>
      <c r="D222" s="20">
        <v>0.69777777777777783</v>
      </c>
      <c r="E222" s="40">
        <v>0.72859450726979003</v>
      </c>
      <c r="G222" s="24">
        <f t="shared" si="3"/>
        <v>1.0441641027751767</v>
      </c>
    </row>
    <row r="223" spans="1:7" ht="15" x14ac:dyDescent="0.2">
      <c r="A223" s="39" t="s">
        <v>415</v>
      </c>
      <c r="B223" s="39"/>
      <c r="C223" s="39" t="s">
        <v>414</v>
      </c>
      <c r="D223" s="20">
        <v>0.38204667863554759</v>
      </c>
      <c r="E223" s="40">
        <v>0.51812165143397415</v>
      </c>
      <c r="G223" s="24">
        <f t="shared" si="3"/>
        <v>1.356173683499641</v>
      </c>
    </row>
    <row r="224" spans="1:7" ht="15" x14ac:dyDescent="0.2">
      <c r="A224" s="39" t="s">
        <v>417</v>
      </c>
      <c r="B224" s="39"/>
      <c r="C224" s="39" t="s">
        <v>416</v>
      </c>
      <c r="D224" s="20">
        <v>0.89001349527665319</v>
      </c>
      <c r="E224" s="40">
        <v>0.74095513748191022</v>
      </c>
      <c r="G224" s="24">
        <f t="shared" si="3"/>
        <v>0.83252123862637673</v>
      </c>
    </row>
    <row r="225" spans="1:7" ht="15" x14ac:dyDescent="0.2">
      <c r="A225" s="39" t="s">
        <v>1140</v>
      </c>
      <c r="B225" s="39"/>
      <c r="C225" s="39" t="s">
        <v>1139</v>
      </c>
      <c r="D225" s="20">
        <v>1.100864553314121</v>
      </c>
      <c r="E225" s="40">
        <v>1.2393282015395382</v>
      </c>
      <c r="G225" s="24">
        <f t="shared" si="3"/>
        <v>1.1257771883094758</v>
      </c>
    </row>
    <row r="226" spans="1:7" ht="15" x14ac:dyDescent="0.2">
      <c r="A226" s="39" t="s">
        <v>1142</v>
      </c>
      <c r="B226" s="39"/>
      <c r="C226" s="39" t="s">
        <v>1141</v>
      </c>
      <c r="D226" s="20">
        <v>1.1013900245298447</v>
      </c>
      <c r="E226" s="40">
        <v>0.94849315068493145</v>
      </c>
      <c r="G226" s="24">
        <f t="shared" si="3"/>
        <v>0.86117826524697183</v>
      </c>
    </row>
    <row r="227" spans="1:7" ht="15" x14ac:dyDescent="0.2">
      <c r="A227" s="39" t="s">
        <v>421</v>
      </c>
      <c r="B227" s="39"/>
      <c r="C227" s="39" t="s">
        <v>420</v>
      </c>
      <c r="D227" s="20">
        <v>1.6308654848800834</v>
      </c>
      <c r="E227" s="40">
        <v>1.4</v>
      </c>
      <c r="G227" s="24">
        <f t="shared" si="3"/>
        <v>0.85843989769820961</v>
      </c>
    </row>
    <row r="228" spans="1:7" ht="15" x14ac:dyDescent="0.2">
      <c r="A228" s="39" t="s">
        <v>423</v>
      </c>
      <c r="B228" s="39"/>
      <c r="C228" s="39" t="s">
        <v>422</v>
      </c>
      <c r="D228" s="20">
        <v>1.1602814698983581</v>
      </c>
      <c r="E228" s="40">
        <v>1.4557305812058663</v>
      </c>
      <c r="G228" s="24">
        <f t="shared" si="3"/>
        <v>1.2546357232899616</v>
      </c>
    </row>
    <row r="229" spans="1:7" ht="15" x14ac:dyDescent="0.2">
      <c r="A229" s="39" t="s">
        <v>427</v>
      </c>
      <c r="B229" s="39"/>
      <c r="C229" s="39" t="s">
        <v>425</v>
      </c>
      <c r="D229" s="20">
        <v>0.80783353733170138</v>
      </c>
      <c r="E229" s="40">
        <v>0.7200365965233303</v>
      </c>
      <c r="G229" s="24">
        <f t="shared" si="3"/>
        <v>0.8913180293326679</v>
      </c>
    </row>
    <row r="230" spans="1:7" ht="15" x14ac:dyDescent="0.2">
      <c r="A230" s="39" t="s">
        <v>428</v>
      </c>
      <c r="B230" s="39"/>
      <c r="C230" s="39" t="s">
        <v>426</v>
      </c>
      <c r="D230" s="20">
        <v>0.50130140551795943</v>
      </c>
      <c r="E230" s="40">
        <v>0.73696969696969694</v>
      </c>
      <c r="G230" s="24">
        <f t="shared" si="3"/>
        <v>1.4701129676830609</v>
      </c>
    </row>
    <row r="231" spans="1:7" ht="15" x14ac:dyDescent="0.2">
      <c r="A231" s="39" t="s">
        <v>431</v>
      </c>
      <c r="B231" s="39"/>
      <c r="C231" s="39" t="s">
        <v>429</v>
      </c>
      <c r="D231" s="20">
        <v>0.12227577535624476</v>
      </c>
      <c r="E231" s="40">
        <v>0.12299391256225789</v>
      </c>
      <c r="G231" s="24">
        <f t="shared" si="3"/>
        <v>1.0058730946822532</v>
      </c>
    </row>
    <row r="232" spans="1:7" ht="15" x14ac:dyDescent="0.2">
      <c r="A232" s="39" t="s">
        <v>432</v>
      </c>
      <c r="B232" s="39"/>
      <c r="C232" s="39" t="s">
        <v>430</v>
      </c>
      <c r="D232" s="20">
        <v>0.95647969052224369</v>
      </c>
      <c r="E232" s="40">
        <v>1.0114358322744599</v>
      </c>
      <c r="G232" s="24">
        <f t="shared" si="3"/>
        <v>1.0574566739856335</v>
      </c>
    </row>
    <row r="233" spans="1:7" ht="15" x14ac:dyDescent="0.2">
      <c r="A233" s="39" t="s">
        <v>434</v>
      </c>
      <c r="B233" s="39"/>
      <c r="C233" s="39" t="s">
        <v>433</v>
      </c>
      <c r="D233" s="20">
        <v>0.17865933111336327</v>
      </c>
      <c r="E233" s="40">
        <v>0.21167247386759583</v>
      </c>
      <c r="G233" s="24">
        <f t="shared" si="3"/>
        <v>1.1847826393869403</v>
      </c>
    </row>
    <row r="234" spans="1:7" ht="30" x14ac:dyDescent="0.2">
      <c r="A234" s="36" t="s">
        <v>436</v>
      </c>
      <c r="B234" s="36"/>
      <c r="C234" s="36" t="s">
        <v>435</v>
      </c>
      <c r="D234" s="20">
        <v>0.88658008658008658</v>
      </c>
      <c r="E234" s="40">
        <v>0.67577706323687026</v>
      </c>
      <c r="G234" s="24">
        <f t="shared" si="3"/>
        <v>0.76222901175643076</v>
      </c>
    </row>
    <row r="235" spans="1:7" ht="15" x14ac:dyDescent="0.2">
      <c r="A235" s="39" t="s">
        <v>439</v>
      </c>
      <c r="B235" s="39"/>
      <c r="C235" s="39" t="s">
        <v>438</v>
      </c>
      <c r="D235" s="20">
        <v>1.0059171597633136</v>
      </c>
      <c r="E235" s="40">
        <v>0.82104177411036616</v>
      </c>
      <c r="G235" s="24">
        <f t="shared" si="3"/>
        <v>0.81621211661559923</v>
      </c>
    </row>
    <row r="236" spans="1:7" ht="15" x14ac:dyDescent="0.2">
      <c r="A236" s="39" t="s">
        <v>441</v>
      </c>
      <c r="B236" s="39"/>
      <c r="C236" s="39" t="s">
        <v>440</v>
      </c>
      <c r="D236" s="20">
        <v>0.78181818181818186</v>
      </c>
      <c r="E236" s="40">
        <v>0.58456334563345635</v>
      </c>
      <c r="G236" s="24">
        <f t="shared" si="3"/>
        <v>0.74769730255442091</v>
      </c>
    </row>
    <row r="237" spans="1:7" ht="15" x14ac:dyDescent="0.2">
      <c r="A237" s="39" t="s">
        <v>444</v>
      </c>
      <c r="B237" s="39"/>
      <c r="C237" s="39" t="s">
        <v>443</v>
      </c>
      <c r="D237" s="20">
        <v>0.58939169139465875</v>
      </c>
      <c r="E237" s="40">
        <v>0.61404981808004477</v>
      </c>
      <c r="G237" s="24">
        <f t="shared" si="3"/>
        <v>1.0418365698828198</v>
      </c>
    </row>
    <row r="238" spans="1:7" ht="15" x14ac:dyDescent="0.2">
      <c r="A238" s="39" t="s">
        <v>1182</v>
      </c>
      <c r="B238" s="39"/>
      <c r="C238" s="39" t="s">
        <v>1181</v>
      </c>
      <c r="D238" s="20">
        <v>1.351782363977486</v>
      </c>
      <c r="E238" s="40">
        <v>1.4607508532423208</v>
      </c>
      <c r="G238" s="24">
        <f t="shared" si="3"/>
        <v>1.080610971239635</v>
      </c>
    </row>
    <row r="239" spans="1:7" ht="15" x14ac:dyDescent="0.2">
      <c r="A239" s="39" t="s">
        <v>446</v>
      </c>
      <c r="B239" s="39"/>
      <c r="C239" s="39" t="s">
        <v>445</v>
      </c>
      <c r="D239" s="20">
        <v>1.1686182669789227</v>
      </c>
      <c r="E239" s="40">
        <v>0.9932432432432432</v>
      </c>
      <c r="G239" s="24">
        <f t="shared" si="3"/>
        <v>0.84992958890754478</v>
      </c>
    </row>
    <row r="240" spans="1:7" ht="15" x14ac:dyDescent="0.2">
      <c r="A240" s="39" t="s">
        <v>1143</v>
      </c>
      <c r="B240" s="39"/>
      <c r="C240" s="39" t="s">
        <v>447</v>
      </c>
      <c r="D240" s="20">
        <v>0.90909090909090906</v>
      </c>
      <c r="E240" s="40">
        <v>0.71713147410358569</v>
      </c>
      <c r="G240" s="24">
        <f t="shared" si="3"/>
        <v>0.7888446215139443</v>
      </c>
    </row>
    <row r="241" spans="1:7" ht="15" x14ac:dyDescent="0.2">
      <c r="A241" s="39" t="s">
        <v>450</v>
      </c>
      <c r="B241" s="39"/>
      <c r="C241" s="39" t="s">
        <v>449</v>
      </c>
      <c r="D241" s="20">
        <v>9.2772003992719163E-2</v>
      </c>
      <c r="E241" s="40">
        <v>0.18996117581808097</v>
      </c>
      <c r="G241" s="24">
        <f t="shared" si="3"/>
        <v>2.047613155289707</v>
      </c>
    </row>
    <row r="242" spans="1:7" ht="15" x14ac:dyDescent="0.2">
      <c r="A242" s="39" t="s">
        <v>452</v>
      </c>
      <c r="B242" s="39"/>
      <c r="C242" s="39" t="s">
        <v>451</v>
      </c>
      <c r="D242" s="20">
        <v>1.1624790619765495</v>
      </c>
      <c r="E242" s="40">
        <v>1.0134784862623121</v>
      </c>
      <c r="G242" s="24">
        <f t="shared" si="3"/>
        <v>0.8718251531680119</v>
      </c>
    </row>
    <row r="243" spans="1:7" ht="15" x14ac:dyDescent="0.2">
      <c r="A243" s="39" t="s">
        <v>454</v>
      </c>
      <c r="B243" s="39"/>
      <c r="C243" s="39" t="s">
        <v>453</v>
      </c>
      <c r="D243" s="20">
        <v>0.67808219178082196</v>
      </c>
      <c r="E243" s="40">
        <v>0.64971962616822432</v>
      </c>
      <c r="G243" s="24">
        <f t="shared" si="3"/>
        <v>0.95817237798546206</v>
      </c>
    </row>
    <row r="244" spans="1:7" ht="15" x14ac:dyDescent="0.2">
      <c r="A244" s="39" t="s">
        <v>456</v>
      </c>
      <c r="B244" s="39"/>
      <c r="C244" s="39" t="s">
        <v>455</v>
      </c>
      <c r="D244" s="20">
        <v>0.80272654370489172</v>
      </c>
      <c r="E244" s="40">
        <v>0.90099589923843004</v>
      </c>
      <c r="G244" s="24">
        <f t="shared" si="3"/>
        <v>1.1224194668834389</v>
      </c>
    </row>
    <row r="245" spans="1:7" ht="15" x14ac:dyDescent="0.2">
      <c r="A245" s="39" t="s">
        <v>459</v>
      </c>
      <c r="B245" s="39"/>
      <c r="C245" s="39" t="s">
        <v>457</v>
      </c>
      <c r="D245" s="20">
        <v>1.3033596837944663</v>
      </c>
      <c r="E245" s="40">
        <v>0.92735277930654925</v>
      </c>
      <c r="G245" s="24">
        <f t="shared" si="3"/>
        <v>0.7115094864732584</v>
      </c>
    </row>
    <row r="246" spans="1:7" ht="15" x14ac:dyDescent="0.2">
      <c r="A246" s="39" t="s">
        <v>460</v>
      </c>
      <c r="B246" s="39"/>
      <c r="C246" s="39" t="s">
        <v>458</v>
      </c>
      <c r="D246" s="20">
        <v>1.0636942675159236</v>
      </c>
      <c r="E246" s="40">
        <v>1.0073905628197839</v>
      </c>
      <c r="G246" s="24">
        <f t="shared" si="3"/>
        <v>0.94706777462698244</v>
      </c>
    </row>
    <row r="247" spans="1:7" ht="15" x14ac:dyDescent="0.2">
      <c r="A247" s="39" t="s">
        <v>462</v>
      </c>
      <c r="B247" s="39"/>
      <c r="C247" s="39" t="s">
        <v>461</v>
      </c>
      <c r="D247" s="20">
        <v>0.70928753180661575</v>
      </c>
      <c r="E247" s="40">
        <v>0.68276122218030932</v>
      </c>
      <c r="G247" s="24">
        <f t="shared" si="3"/>
        <v>0.96260147198874113</v>
      </c>
    </row>
    <row r="248" spans="1:7" ht="15" x14ac:dyDescent="0.2">
      <c r="A248" s="39" t="s">
        <v>464</v>
      </c>
      <c r="B248" s="39"/>
      <c r="C248" s="39" t="s">
        <v>463</v>
      </c>
      <c r="D248" s="20">
        <v>0.5747767857142857</v>
      </c>
      <c r="E248" s="40">
        <v>0.6957050243111832</v>
      </c>
      <c r="G248" s="24">
        <f t="shared" si="3"/>
        <v>1.2103916539472237</v>
      </c>
    </row>
    <row r="249" spans="1:7" ht="15" x14ac:dyDescent="0.2">
      <c r="A249" s="39" t="s">
        <v>469</v>
      </c>
      <c r="B249" s="39"/>
      <c r="C249" s="39" t="s">
        <v>466</v>
      </c>
      <c r="D249" s="20">
        <v>0.17651805527536818</v>
      </c>
      <c r="E249" s="40">
        <v>0.42711234911792018</v>
      </c>
      <c r="G249" s="24">
        <f t="shared" si="3"/>
        <v>2.4196524738028917</v>
      </c>
    </row>
    <row r="250" spans="1:7" ht="15" x14ac:dyDescent="0.2">
      <c r="A250" s="39" t="s">
        <v>470</v>
      </c>
      <c r="B250" s="39"/>
      <c r="C250" s="39" t="s">
        <v>467</v>
      </c>
      <c r="D250" s="20">
        <v>0.43982751862014896</v>
      </c>
      <c r="E250" s="40">
        <v>0.66161268090971748</v>
      </c>
      <c r="G250" s="24">
        <f t="shared" si="3"/>
        <v>1.5042548565068532</v>
      </c>
    </row>
    <row r="251" spans="1:7" ht="15" x14ac:dyDescent="0.2">
      <c r="A251" s="39" t="s">
        <v>1282</v>
      </c>
      <c r="B251" s="39"/>
      <c r="C251" s="39" t="s">
        <v>1183</v>
      </c>
      <c r="D251" s="20">
        <v>0.8794392523364486</v>
      </c>
      <c r="E251" s="40">
        <v>0.87680000000000002</v>
      </c>
      <c r="G251" s="24">
        <f t="shared" si="3"/>
        <v>0.99699893730074396</v>
      </c>
    </row>
    <row r="252" spans="1:7" ht="15" x14ac:dyDescent="0.2">
      <c r="A252" s="39" t="s">
        <v>471</v>
      </c>
      <c r="B252" s="39"/>
      <c r="C252" s="39" t="s">
        <v>468</v>
      </c>
      <c r="D252" s="20">
        <v>0.78798908098271159</v>
      </c>
      <c r="E252" s="40">
        <v>1.0639534883720929</v>
      </c>
      <c r="G252" s="24">
        <f t="shared" si="3"/>
        <v>1.3502134915946076</v>
      </c>
    </row>
    <row r="253" spans="1:7" ht="15" x14ac:dyDescent="0.2">
      <c r="A253" s="39" t="s">
        <v>474</v>
      </c>
      <c r="B253" s="39"/>
      <c r="C253" s="39" t="s">
        <v>472</v>
      </c>
      <c r="D253" s="20">
        <v>1.2103849597135183</v>
      </c>
      <c r="E253" s="40">
        <v>0.96344789961811239</v>
      </c>
      <c r="G253" s="24">
        <f t="shared" si="3"/>
        <v>0.79598469221407664</v>
      </c>
    </row>
    <row r="254" spans="1:7" ht="15" x14ac:dyDescent="0.2">
      <c r="A254" s="39" t="s">
        <v>475</v>
      </c>
      <c r="B254" s="39"/>
      <c r="C254" s="39" t="s">
        <v>473</v>
      </c>
      <c r="D254" s="20">
        <v>1.1919275123558484</v>
      </c>
      <c r="E254" s="40">
        <v>1.0141200201714573</v>
      </c>
      <c r="G254" s="24">
        <f t="shared" si="3"/>
        <v>0.85082356910031043</v>
      </c>
    </row>
    <row r="255" spans="1:7" ht="15" x14ac:dyDescent="0.2">
      <c r="A255" s="39" t="s">
        <v>477</v>
      </c>
      <c r="B255" s="39"/>
      <c r="C255" s="39" t="s">
        <v>476</v>
      </c>
      <c r="D255" s="20">
        <v>1.0330661322645291</v>
      </c>
      <c r="E255" s="40">
        <v>0.87674202539485913</v>
      </c>
      <c r="G255" s="24">
        <f t="shared" si="3"/>
        <v>0.84867947754031947</v>
      </c>
    </row>
    <row r="256" spans="1:7" ht="15" x14ac:dyDescent="0.2">
      <c r="A256" s="39" t="s">
        <v>479</v>
      </c>
      <c r="B256" s="39"/>
      <c r="C256" s="39" t="s">
        <v>478</v>
      </c>
      <c r="D256" s="20">
        <v>0.88461538461538458</v>
      </c>
      <c r="E256" s="40">
        <v>1.0386799148332151</v>
      </c>
      <c r="G256" s="24">
        <f t="shared" si="3"/>
        <v>1.1741599037245041</v>
      </c>
    </row>
    <row r="257" spans="1:7" ht="15" x14ac:dyDescent="0.2">
      <c r="A257" s="39" t="s">
        <v>481</v>
      </c>
      <c r="B257" s="39"/>
      <c r="C257" s="39" t="s">
        <v>480</v>
      </c>
      <c r="D257" s="20">
        <v>0.54531085353003161</v>
      </c>
      <c r="E257" s="40">
        <v>0.53248876174908055</v>
      </c>
      <c r="G257" s="24">
        <f t="shared" si="3"/>
        <v>0.97648663748768583</v>
      </c>
    </row>
    <row r="258" spans="1:7" ht="15" x14ac:dyDescent="0.2">
      <c r="A258" s="39" t="s">
        <v>483</v>
      </c>
      <c r="B258" s="39"/>
      <c r="C258" s="39" t="s">
        <v>482</v>
      </c>
      <c r="D258" s="20">
        <v>0.52422650321074138</v>
      </c>
      <c r="E258" s="40">
        <v>0.6484375</v>
      </c>
      <c r="G258" s="24">
        <f t="shared" si="3"/>
        <v>1.2369414671492205</v>
      </c>
    </row>
    <row r="259" spans="1:7" ht="15" x14ac:dyDescent="0.2">
      <c r="A259" s="39" t="s">
        <v>485</v>
      </c>
      <c r="B259" s="39"/>
      <c r="C259" s="39" t="s">
        <v>484</v>
      </c>
      <c r="D259" s="20">
        <v>0.89376996805111819</v>
      </c>
      <c r="E259" s="40">
        <v>0.85929043896572455</v>
      </c>
      <c r="G259" s="24">
        <f t="shared" si="3"/>
        <v>0.96142236781509127</v>
      </c>
    </row>
    <row r="260" spans="1:7" ht="15" x14ac:dyDescent="0.2">
      <c r="A260" s="39" t="s">
        <v>487</v>
      </c>
      <c r="B260" s="39"/>
      <c r="C260" s="39" t="s">
        <v>486</v>
      </c>
      <c r="D260" s="20">
        <v>0.91609756097560979</v>
      </c>
      <c r="E260" s="40">
        <v>0.92156862745098034</v>
      </c>
      <c r="G260" s="24">
        <f t="shared" si="3"/>
        <v>1.0059721439161393</v>
      </c>
    </row>
    <row r="261" spans="1:7" ht="15" x14ac:dyDescent="0.2">
      <c r="A261" s="39" t="s">
        <v>490</v>
      </c>
      <c r="B261" s="39"/>
      <c r="C261" s="39" t="s">
        <v>488</v>
      </c>
      <c r="D261" s="20">
        <v>0.99746407438715134</v>
      </c>
      <c r="E261" s="40">
        <v>1</v>
      </c>
      <c r="G261" s="24">
        <f t="shared" si="3"/>
        <v>1.0025423728813558</v>
      </c>
    </row>
    <row r="262" spans="1:7" ht="15" x14ac:dyDescent="0.2">
      <c r="A262" s="39" t="s">
        <v>491</v>
      </c>
      <c r="B262" s="39"/>
      <c r="C262" s="39" t="s">
        <v>489</v>
      </c>
      <c r="D262" s="20">
        <v>1.1000000000000001</v>
      </c>
      <c r="E262" s="40">
        <v>1.2314102564102565</v>
      </c>
      <c r="G262" s="24">
        <f t="shared" ref="G262:G325" si="4">E262/$D262</f>
        <v>1.1194638694638694</v>
      </c>
    </row>
    <row r="263" spans="1:7" ht="15" x14ac:dyDescent="0.2">
      <c r="A263" s="39" t="s">
        <v>495</v>
      </c>
      <c r="B263" s="39"/>
      <c r="C263" s="39" t="s">
        <v>492</v>
      </c>
      <c r="D263" s="20">
        <v>1.1433691756272402</v>
      </c>
      <c r="E263" s="40">
        <v>0.92594859241126071</v>
      </c>
      <c r="G263" s="24">
        <f t="shared" si="4"/>
        <v>0.80984218583931578</v>
      </c>
    </row>
    <row r="264" spans="1:7" ht="15" x14ac:dyDescent="0.2">
      <c r="A264" s="39" t="s">
        <v>496</v>
      </c>
      <c r="B264" s="39"/>
      <c r="C264" s="39" t="s">
        <v>493</v>
      </c>
      <c r="D264" s="20">
        <v>1.2634351949420441</v>
      </c>
      <c r="E264" s="40">
        <v>1.0151619572708477</v>
      </c>
      <c r="G264" s="24">
        <f t="shared" si="4"/>
        <v>0.80349349245207213</v>
      </c>
    </row>
    <row r="265" spans="1:7" ht="15" x14ac:dyDescent="0.2">
      <c r="A265" s="39" t="s">
        <v>497</v>
      </c>
      <c r="B265" s="39"/>
      <c r="C265" s="39" t="s">
        <v>494</v>
      </c>
      <c r="D265" s="20">
        <v>1.2527559055118109</v>
      </c>
      <c r="E265" s="40">
        <v>1.0847457627118644</v>
      </c>
      <c r="G265" s="24">
        <f t="shared" si="4"/>
        <v>0.86588756671531608</v>
      </c>
    </row>
    <row r="266" spans="1:7" ht="15" x14ac:dyDescent="0.2">
      <c r="A266" s="39" t="s">
        <v>1185</v>
      </c>
      <c r="B266" s="39"/>
      <c r="C266" s="39" t="s">
        <v>1184</v>
      </c>
      <c r="D266" s="20">
        <v>0.90981818181818186</v>
      </c>
      <c r="E266" s="40">
        <v>0.76499552372426138</v>
      </c>
      <c r="G266" s="24">
        <f t="shared" si="4"/>
        <v>0.84082241816215775</v>
      </c>
    </row>
    <row r="267" spans="1:7" ht="15" x14ac:dyDescent="0.2">
      <c r="A267" s="39" t="s">
        <v>1187</v>
      </c>
      <c r="B267" s="39"/>
      <c r="C267" s="39" t="s">
        <v>1186</v>
      </c>
      <c r="D267" s="20">
        <v>1.2976377952755906</v>
      </c>
      <c r="E267" s="40">
        <v>0.95456674473067915</v>
      </c>
      <c r="G267" s="24">
        <f t="shared" si="4"/>
        <v>0.73561878993201602</v>
      </c>
    </row>
    <row r="268" spans="1:7" ht="15" x14ac:dyDescent="0.2">
      <c r="A268" s="39" t="s">
        <v>499</v>
      </c>
      <c r="B268" s="39"/>
      <c r="C268" s="39" t="s">
        <v>498</v>
      </c>
      <c r="D268" s="20">
        <v>0.78621769772905248</v>
      </c>
      <c r="E268" s="40">
        <v>0.71815357301375948</v>
      </c>
      <c r="G268" s="24">
        <f t="shared" si="4"/>
        <v>0.9134283991420028</v>
      </c>
    </row>
    <row r="269" spans="1:7" ht="15" x14ac:dyDescent="0.2">
      <c r="A269" s="39" t="s">
        <v>501</v>
      </c>
      <c r="B269" s="39"/>
      <c r="C269" s="39" t="s">
        <v>500</v>
      </c>
      <c r="D269" s="20">
        <v>0.82849426063470633</v>
      </c>
      <c r="E269" s="40">
        <v>0.88987654320987652</v>
      </c>
      <c r="G269" s="24">
        <f t="shared" si="4"/>
        <v>1.0740889653576422</v>
      </c>
    </row>
    <row r="270" spans="1:7" ht="15" x14ac:dyDescent="0.2">
      <c r="A270" s="39" t="s">
        <v>1190</v>
      </c>
      <c r="B270" s="39"/>
      <c r="C270" s="39" t="s">
        <v>1188</v>
      </c>
      <c r="D270" s="20">
        <v>1.7580813347236706</v>
      </c>
      <c r="E270" s="40">
        <v>1.6347305389221556</v>
      </c>
      <c r="G270" s="24">
        <f t="shared" si="4"/>
        <v>0.92983783323033642</v>
      </c>
    </row>
    <row r="271" spans="1:7" ht="15" x14ac:dyDescent="0.2">
      <c r="A271" s="39" t="s">
        <v>1191</v>
      </c>
      <c r="B271" s="39"/>
      <c r="C271" s="39" t="s">
        <v>1189</v>
      </c>
      <c r="D271" s="20">
        <v>1.8261738261738261</v>
      </c>
      <c r="E271" s="40">
        <v>1.7850599013389712</v>
      </c>
      <c r="G271" s="24">
        <f t="shared" si="4"/>
        <v>0.97748630264787217</v>
      </c>
    </row>
    <row r="272" spans="1:7" ht="15" x14ac:dyDescent="0.2">
      <c r="A272" s="39" t="s">
        <v>504</v>
      </c>
      <c r="B272" s="39"/>
      <c r="C272" s="39" t="s">
        <v>503</v>
      </c>
      <c r="D272" s="20">
        <v>0.76085240726124703</v>
      </c>
      <c r="E272" s="40">
        <v>0.75212765957446803</v>
      </c>
      <c r="G272" s="24">
        <f t="shared" si="4"/>
        <v>0.98853293016685784</v>
      </c>
    </row>
    <row r="273" spans="1:7" ht="15" x14ac:dyDescent="0.2">
      <c r="A273" s="39" t="s">
        <v>508</v>
      </c>
      <c r="B273" s="39"/>
      <c r="C273" s="39" t="s">
        <v>506</v>
      </c>
      <c r="D273" s="20">
        <v>9.9026275115919624</v>
      </c>
      <c r="E273" s="40">
        <v>8.5248157248157241</v>
      </c>
      <c r="G273" s="24">
        <f t="shared" si="4"/>
        <v>0.86086401965908754</v>
      </c>
    </row>
    <row r="274" spans="1:7" ht="15" x14ac:dyDescent="0.2">
      <c r="A274" s="39" t="s">
        <v>510</v>
      </c>
      <c r="B274" s="39"/>
      <c r="C274" s="39" t="s">
        <v>507</v>
      </c>
      <c r="D274" s="20">
        <v>0.67290691627665111</v>
      </c>
      <c r="E274" s="40">
        <v>0.70684523809523814</v>
      </c>
      <c r="G274" s="24">
        <f t="shared" si="4"/>
        <v>1.0504353886067566</v>
      </c>
    </row>
    <row r="275" spans="1:7" ht="15" x14ac:dyDescent="0.2">
      <c r="A275" s="39" t="s">
        <v>513</v>
      </c>
      <c r="B275" s="39"/>
      <c r="C275" s="39" t="s">
        <v>511</v>
      </c>
      <c r="D275" s="20">
        <v>0.82279411764705879</v>
      </c>
      <c r="E275" s="40">
        <v>0.81222493887530567</v>
      </c>
      <c r="G275" s="24">
        <f t="shared" si="4"/>
        <v>0.98715452803433046</v>
      </c>
    </row>
    <row r="276" spans="1:7" ht="15" x14ac:dyDescent="0.2">
      <c r="A276" s="39" t="s">
        <v>515</v>
      </c>
      <c r="B276" s="39"/>
      <c r="C276" s="39" t="s">
        <v>514</v>
      </c>
      <c r="D276" s="20">
        <v>0.33005516910530103</v>
      </c>
      <c r="E276" s="40">
        <v>0.36271045520681772</v>
      </c>
      <c r="G276" s="24">
        <f t="shared" si="4"/>
        <v>1.0989388719165865</v>
      </c>
    </row>
    <row r="277" spans="1:7" ht="15" x14ac:dyDescent="0.2">
      <c r="A277" s="39" t="s">
        <v>517</v>
      </c>
      <c r="B277" s="39"/>
      <c r="C277" s="39" t="s">
        <v>516</v>
      </c>
      <c r="D277" s="20">
        <v>0.64177737059092987</v>
      </c>
      <c r="E277" s="40">
        <v>0.63310344827586207</v>
      </c>
      <c r="G277" s="24">
        <f t="shared" si="4"/>
        <v>0.98648453075389508</v>
      </c>
    </row>
    <row r="278" spans="1:7" ht="15" x14ac:dyDescent="0.2">
      <c r="A278" s="39" t="s">
        <v>1194</v>
      </c>
      <c r="B278" s="39"/>
      <c r="C278" s="39" t="s">
        <v>1193</v>
      </c>
      <c r="D278" s="20">
        <v>0.92365145228215773</v>
      </c>
      <c r="E278" s="40">
        <v>0.72147505422993496</v>
      </c>
      <c r="G278" s="24">
        <f t="shared" si="4"/>
        <v>0.78111180624175347</v>
      </c>
    </row>
    <row r="279" spans="1:7" ht="15" x14ac:dyDescent="0.2">
      <c r="A279" s="39" t="s">
        <v>520</v>
      </c>
      <c r="B279" s="39"/>
      <c r="C279" s="39" t="s">
        <v>518</v>
      </c>
      <c r="D279" s="20">
        <v>0.66749226006191953</v>
      </c>
      <c r="E279" s="40">
        <v>0.75645592163846842</v>
      </c>
      <c r="G279" s="24">
        <f t="shared" si="4"/>
        <v>1.1332804391893567</v>
      </c>
    </row>
    <row r="280" spans="1:7" ht="15" x14ac:dyDescent="0.2">
      <c r="A280" s="39" t="s">
        <v>521</v>
      </c>
      <c r="B280" s="39"/>
      <c r="C280" s="39" t="s">
        <v>519</v>
      </c>
      <c r="D280" s="20">
        <v>0.37202199144777032</v>
      </c>
      <c r="E280" s="40">
        <v>0.3683223992502343</v>
      </c>
      <c r="G280" s="24">
        <f t="shared" si="4"/>
        <v>0.9900554475741109</v>
      </c>
    </row>
    <row r="281" spans="1:7" ht="15" x14ac:dyDescent="0.2">
      <c r="A281" s="39" t="s">
        <v>1197</v>
      </c>
      <c r="B281" s="39"/>
      <c r="C281" s="39" t="s">
        <v>1195</v>
      </c>
      <c r="D281" s="20">
        <v>0.52236951118475561</v>
      </c>
      <c r="E281" s="40">
        <v>0.53103448275862064</v>
      </c>
      <c r="G281" s="24">
        <f t="shared" si="4"/>
        <v>1.0165878202849408</v>
      </c>
    </row>
    <row r="282" spans="1:7" ht="15" x14ac:dyDescent="0.2">
      <c r="A282" s="39" t="s">
        <v>1198</v>
      </c>
      <c r="B282" s="39"/>
      <c r="C282" s="39" t="s">
        <v>1196</v>
      </c>
      <c r="D282" s="20">
        <v>0.68438538205980071</v>
      </c>
      <c r="E282" s="40">
        <v>0.62312243969048697</v>
      </c>
      <c r="G282" s="24">
        <f t="shared" si="4"/>
        <v>0.91048472983901252</v>
      </c>
    </row>
    <row r="283" spans="1:7" ht="15" x14ac:dyDescent="0.2">
      <c r="A283" s="39" t="s">
        <v>1200</v>
      </c>
      <c r="B283" s="39"/>
      <c r="C283" s="39" t="s">
        <v>1199</v>
      </c>
      <c r="D283" s="20">
        <v>0.80298273155416011</v>
      </c>
      <c r="E283" s="40">
        <v>0.76737160120845926</v>
      </c>
      <c r="G283" s="24">
        <f t="shared" si="4"/>
        <v>0.95565143689108223</v>
      </c>
    </row>
    <row r="284" spans="1:7" ht="15" x14ac:dyDescent="0.2">
      <c r="A284" s="39" t="s">
        <v>523</v>
      </c>
      <c r="B284" s="39"/>
      <c r="C284" s="39" t="s">
        <v>522</v>
      </c>
      <c r="D284" s="20">
        <v>1.2539130434782608</v>
      </c>
      <c r="E284" s="40">
        <v>0.93886010362694305</v>
      </c>
      <c r="G284" s="24">
        <f t="shared" si="4"/>
        <v>0.74874418805200038</v>
      </c>
    </row>
    <row r="285" spans="1:7" ht="15" x14ac:dyDescent="0.2">
      <c r="A285" s="39" t="s">
        <v>525</v>
      </c>
      <c r="B285" s="39"/>
      <c r="C285" s="39" t="s">
        <v>524</v>
      </c>
      <c r="D285" s="20">
        <v>0.8572687224669604</v>
      </c>
      <c r="E285" s="40">
        <v>0.79838302172814557</v>
      </c>
      <c r="G285" s="24">
        <f t="shared" si="4"/>
        <v>0.93131010242697343</v>
      </c>
    </row>
    <row r="286" spans="1:7" ht="15" x14ac:dyDescent="0.2">
      <c r="A286" s="39" t="s">
        <v>1145</v>
      </c>
      <c r="B286" s="39"/>
      <c r="C286" s="39" t="s">
        <v>1144</v>
      </c>
      <c r="D286" s="20">
        <v>1.0348221044663135</v>
      </c>
      <c r="E286" s="40">
        <v>0.98443804034582127</v>
      </c>
      <c r="G286" s="24">
        <f t="shared" si="4"/>
        <v>0.95131137622299178</v>
      </c>
    </row>
    <row r="287" spans="1:7" ht="15" x14ac:dyDescent="0.2">
      <c r="A287" s="39" t="s">
        <v>527</v>
      </c>
      <c r="B287" s="39"/>
      <c r="C287" s="39" t="s">
        <v>526</v>
      </c>
      <c r="D287" s="20">
        <v>0.80113177041228778</v>
      </c>
      <c r="E287" s="40">
        <v>0.73298153034300795</v>
      </c>
      <c r="G287" s="24">
        <f t="shared" si="4"/>
        <v>0.91493254594783135</v>
      </c>
    </row>
    <row r="288" spans="1:7" ht="15" x14ac:dyDescent="0.2">
      <c r="A288" s="39" t="s">
        <v>1201</v>
      </c>
      <c r="B288" s="39"/>
      <c r="C288" s="39" t="s">
        <v>529</v>
      </c>
      <c r="D288" s="20">
        <v>0.89288334556126192</v>
      </c>
      <c r="E288" s="40">
        <v>0.9301719645648775</v>
      </c>
      <c r="G288" s="24">
        <f t="shared" si="4"/>
        <v>1.0417620276926278</v>
      </c>
    </row>
    <row r="289" spans="1:7" ht="15" x14ac:dyDescent="0.2">
      <c r="A289" s="39" t="s">
        <v>533</v>
      </c>
      <c r="B289" s="39"/>
      <c r="C289" s="39" t="s">
        <v>531</v>
      </c>
      <c r="D289" s="20">
        <v>0.91718001368925395</v>
      </c>
      <c r="E289" s="40">
        <v>0.90473864191499753</v>
      </c>
      <c r="G289" s="24">
        <f t="shared" si="4"/>
        <v>0.98643519092373988</v>
      </c>
    </row>
    <row r="290" spans="1:7" ht="15" x14ac:dyDescent="0.2">
      <c r="A290" s="39" t="s">
        <v>534</v>
      </c>
      <c r="B290" s="39"/>
      <c r="C290" s="39" t="s">
        <v>532</v>
      </c>
      <c r="D290" s="20">
        <v>0.83741120757695342</v>
      </c>
      <c r="E290" s="40">
        <v>1.0044247787610618</v>
      </c>
      <c r="G290" s="24">
        <f t="shared" si="4"/>
        <v>1.1994403342980824</v>
      </c>
    </row>
    <row r="291" spans="1:7" ht="15" x14ac:dyDescent="0.2">
      <c r="A291" s="39" t="s">
        <v>1203</v>
      </c>
      <c r="B291" s="39"/>
      <c r="C291" s="39" t="s">
        <v>1202</v>
      </c>
      <c r="D291" s="20">
        <v>0.96898638426626327</v>
      </c>
      <c r="E291" s="40">
        <v>1.0814940577249577</v>
      </c>
      <c r="G291" s="24">
        <f t="shared" si="4"/>
        <v>1.1161086216334066</v>
      </c>
    </row>
    <row r="292" spans="1:7" ht="30" x14ac:dyDescent="0.2">
      <c r="A292" s="36" t="s">
        <v>1283</v>
      </c>
      <c r="B292" s="36"/>
      <c r="C292" s="36" t="s">
        <v>535</v>
      </c>
      <c r="D292" s="20">
        <v>0.65862944162436543</v>
      </c>
      <c r="E292" s="40">
        <v>0.6902584493041749</v>
      </c>
      <c r="G292" s="24">
        <f t="shared" si="4"/>
        <v>1.0480224625273409</v>
      </c>
    </row>
    <row r="293" spans="1:7" ht="30" x14ac:dyDescent="0.2">
      <c r="A293" s="36" t="s">
        <v>537</v>
      </c>
      <c r="B293" s="36"/>
      <c r="C293" s="36" t="s">
        <v>536</v>
      </c>
      <c r="D293" s="20">
        <v>1.4541446208112874</v>
      </c>
      <c r="E293" s="40">
        <v>1.3021327014218009</v>
      </c>
      <c r="G293" s="24">
        <f t="shared" si="4"/>
        <v>0.89546299782433136</v>
      </c>
    </row>
    <row r="294" spans="1:7" ht="15" x14ac:dyDescent="0.2">
      <c r="A294" s="39" t="s">
        <v>540</v>
      </c>
      <c r="B294" s="39"/>
      <c r="C294" s="39" t="s">
        <v>538</v>
      </c>
      <c r="D294" s="20">
        <v>1.1381322957198443</v>
      </c>
      <c r="E294" s="40">
        <v>1.0078171978352375</v>
      </c>
      <c r="G294" s="24">
        <f t="shared" si="4"/>
        <v>0.88550092254241386</v>
      </c>
    </row>
    <row r="295" spans="1:7" ht="15" x14ac:dyDescent="0.2">
      <c r="A295" s="39" t="s">
        <v>548</v>
      </c>
      <c r="B295" s="39"/>
      <c r="C295" s="39" t="s">
        <v>541</v>
      </c>
      <c r="D295" s="20">
        <v>0.41189525077674211</v>
      </c>
      <c r="E295" s="40">
        <v>0.49200710479573712</v>
      </c>
      <c r="G295" s="24">
        <f t="shared" si="4"/>
        <v>1.1944956973112024</v>
      </c>
    </row>
    <row r="296" spans="1:7" ht="15" x14ac:dyDescent="0.2">
      <c r="A296" s="39" t="s">
        <v>549</v>
      </c>
      <c r="B296" s="39"/>
      <c r="C296" s="39" t="s">
        <v>542</v>
      </c>
      <c r="D296" s="20">
        <v>0.62662337662337664</v>
      </c>
      <c r="E296" s="40">
        <v>0.85685381891755186</v>
      </c>
      <c r="G296" s="24">
        <f t="shared" si="4"/>
        <v>1.3674143845938134</v>
      </c>
    </row>
    <row r="297" spans="1:7" ht="15" x14ac:dyDescent="0.2">
      <c r="A297" s="39" t="s">
        <v>550</v>
      </c>
      <c r="B297" s="39"/>
      <c r="C297" s="39" t="s">
        <v>543</v>
      </c>
      <c r="D297" s="20">
        <v>0.86533665835411466</v>
      </c>
      <c r="E297" s="40">
        <v>0.78959149412423058</v>
      </c>
      <c r="G297" s="24">
        <f t="shared" si="4"/>
        <v>0.91246740387267</v>
      </c>
    </row>
    <row r="298" spans="1:7" ht="15" x14ac:dyDescent="0.2">
      <c r="A298" s="39" t="s">
        <v>552</v>
      </c>
      <c r="B298" s="39"/>
      <c r="C298" s="39" t="s">
        <v>544</v>
      </c>
      <c r="D298" s="20">
        <v>1.2705667276051189</v>
      </c>
      <c r="E298" s="40">
        <v>0.90718771807397069</v>
      </c>
      <c r="G298" s="24">
        <f t="shared" si="4"/>
        <v>0.71400241983663593</v>
      </c>
    </row>
    <row r="299" spans="1:7" ht="15" x14ac:dyDescent="0.2">
      <c r="A299" s="39" t="s">
        <v>553</v>
      </c>
      <c r="B299" s="39"/>
      <c r="C299" s="39" t="s">
        <v>545</v>
      </c>
      <c r="D299" s="20">
        <v>0.6210916799152093</v>
      </c>
      <c r="E299" s="40">
        <v>0.56075898264029067</v>
      </c>
      <c r="G299" s="24">
        <f t="shared" si="4"/>
        <v>0.90286023911452951</v>
      </c>
    </row>
    <row r="300" spans="1:7" ht="15" x14ac:dyDescent="0.2">
      <c r="A300" s="39" t="s">
        <v>554</v>
      </c>
      <c r="B300" s="39"/>
      <c r="C300" s="39" t="s">
        <v>546</v>
      </c>
      <c r="D300" s="20">
        <v>1.1413150147203139</v>
      </c>
      <c r="E300" s="40">
        <v>1.0715732613099258</v>
      </c>
      <c r="G300" s="24">
        <f t="shared" si="4"/>
        <v>0.93889351098436324</v>
      </c>
    </row>
    <row r="301" spans="1:7" ht="15" x14ac:dyDescent="0.2">
      <c r="A301" s="39" t="s">
        <v>556</v>
      </c>
      <c r="B301" s="39"/>
      <c r="C301" s="39" t="s">
        <v>555</v>
      </c>
      <c r="D301" s="20">
        <v>0.68777292576419213</v>
      </c>
      <c r="E301" s="40">
        <v>0.74114942528735628</v>
      </c>
      <c r="G301" s="24">
        <f t="shared" si="4"/>
        <v>1.0776077358146323</v>
      </c>
    </row>
    <row r="302" spans="1:7" ht="15" x14ac:dyDescent="0.2">
      <c r="A302" s="39" t="s">
        <v>559</v>
      </c>
      <c r="B302" s="39"/>
      <c r="C302" s="39" t="s">
        <v>557</v>
      </c>
      <c r="D302" s="20">
        <v>0.7918935269207501</v>
      </c>
      <c r="E302" s="40">
        <v>0.70011025358324142</v>
      </c>
      <c r="G302" s="24">
        <f t="shared" si="4"/>
        <v>0.88409644703827206</v>
      </c>
    </row>
    <row r="303" spans="1:7" ht="15" x14ac:dyDescent="0.2">
      <c r="A303" s="39" t="s">
        <v>560</v>
      </c>
      <c r="B303" s="39"/>
      <c r="C303" s="39" t="s">
        <v>558</v>
      </c>
      <c r="D303" s="20">
        <v>0.89547038327526129</v>
      </c>
      <c r="E303" s="40">
        <v>0.85568065506653024</v>
      </c>
      <c r="G303" s="24">
        <f t="shared" si="4"/>
        <v>0.95556555643616414</v>
      </c>
    </row>
    <row r="304" spans="1:7" ht="15" x14ac:dyDescent="0.2">
      <c r="A304" s="39" t="s">
        <v>562</v>
      </c>
      <c r="B304" s="39"/>
      <c r="C304" s="39" t="s">
        <v>561</v>
      </c>
      <c r="D304" s="20">
        <v>1.1967090501121915</v>
      </c>
      <c r="E304" s="40">
        <v>1.127016129032258</v>
      </c>
      <c r="G304" s="24">
        <f t="shared" si="4"/>
        <v>0.94176285282258054</v>
      </c>
    </row>
    <row r="305" spans="1:7" ht="15" x14ac:dyDescent="0.2">
      <c r="A305" s="39" t="s">
        <v>565</v>
      </c>
      <c r="B305" s="39"/>
      <c r="C305" s="39" t="s">
        <v>563</v>
      </c>
      <c r="D305" s="20">
        <v>0.65098039215686276</v>
      </c>
      <c r="E305" s="40">
        <v>0.8236607142857143</v>
      </c>
      <c r="G305" s="24">
        <f t="shared" si="4"/>
        <v>1.2652619406196213</v>
      </c>
    </row>
    <row r="306" spans="1:7" ht="15" x14ac:dyDescent="0.2">
      <c r="A306" s="39" t="s">
        <v>566</v>
      </c>
      <c r="B306" s="39"/>
      <c r="C306" s="39" t="s">
        <v>564</v>
      </c>
      <c r="D306" s="20">
        <v>0.9296187683284457</v>
      </c>
      <c r="E306" s="40">
        <v>1.1320754716981132</v>
      </c>
      <c r="G306" s="24">
        <f t="shared" si="4"/>
        <v>1.2177846556752574</v>
      </c>
    </row>
    <row r="307" spans="1:7" ht="15" x14ac:dyDescent="0.2">
      <c r="A307" s="39" t="s">
        <v>568</v>
      </c>
      <c r="B307" s="39"/>
      <c r="C307" s="39" t="s">
        <v>567</v>
      </c>
      <c r="D307" s="20">
        <v>0.46310962901208835</v>
      </c>
      <c r="E307" s="40">
        <v>0.54204625087596359</v>
      </c>
      <c r="G307" s="24">
        <f t="shared" si="4"/>
        <v>1.1704491051768107</v>
      </c>
    </row>
    <row r="308" spans="1:7" ht="15" x14ac:dyDescent="0.2">
      <c r="A308" s="39" t="s">
        <v>570</v>
      </c>
      <c r="B308" s="39"/>
      <c r="C308" s="39" t="s">
        <v>569</v>
      </c>
      <c r="D308" s="20">
        <v>1.0998970133882595</v>
      </c>
      <c r="E308" s="40">
        <v>1.0410783055198973</v>
      </c>
      <c r="G308" s="24">
        <f t="shared" si="4"/>
        <v>0.94652344069271566</v>
      </c>
    </row>
    <row r="309" spans="1:7" ht="15" x14ac:dyDescent="0.2">
      <c r="A309" s="39" t="s">
        <v>1285</v>
      </c>
      <c r="B309" s="39"/>
      <c r="C309" s="39" t="s">
        <v>1284</v>
      </c>
      <c r="D309" s="20">
        <v>1.2007797270955165</v>
      </c>
      <c r="E309" s="40">
        <v>1.0526953361599032</v>
      </c>
      <c r="G309" s="24">
        <f t="shared" si="4"/>
        <v>0.87667647313316621</v>
      </c>
    </row>
    <row r="310" spans="1:7" ht="15" x14ac:dyDescent="0.2">
      <c r="A310" s="39" t="s">
        <v>1287</v>
      </c>
      <c r="B310" s="39"/>
      <c r="C310" s="39" t="s">
        <v>1286</v>
      </c>
      <c r="D310" s="20">
        <v>1.3204419889502763</v>
      </c>
      <c r="E310" s="40">
        <v>1.0457198443579767</v>
      </c>
      <c r="G310" s="24">
        <f t="shared" si="4"/>
        <v>0.79194682773553882</v>
      </c>
    </row>
    <row r="311" spans="1:7" ht="15" x14ac:dyDescent="0.2">
      <c r="A311" s="39" t="s">
        <v>572</v>
      </c>
      <c r="B311" s="39"/>
      <c r="C311" s="39" t="s">
        <v>571</v>
      </c>
      <c r="D311" s="20">
        <v>0.61879743140688848</v>
      </c>
      <c r="E311" s="40">
        <v>0.64015151515151514</v>
      </c>
      <c r="G311" s="24">
        <f t="shared" si="4"/>
        <v>1.0345090051457977</v>
      </c>
    </row>
    <row r="312" spans="1:7" ht="15" x14ac:dyDescent="0.2">
      <c r="A312" s="39" t="s">
        <v>1289</v>
      </c>
      <c r="B312" s="39"/>
      <c r="C312" s="39" t="s">
        <v>1288</v>
      </c>
      <c r="D312" s="20">
        <v>0.66310160427807485</v>
      </c>
      <c r="E312" s="40">
        <v>0.82912087912087917</v>
      </c>
      <c r="G312" s="24">
        <f t="shared" si="4"/>
        <v>1.2503677773839066</v>
      </c>
    </row>
    <row r="313" spans="1:7" ht="15" x14ac:dyDescent="0.2">
      <c r="A313" s="39" t="s">
        <v>575</v>
      </c>
      <c r="B313" s="39"/>
      <c r="C313" s="39" t="s">
        <v>573</v>
      </c>
      <c r="D313" s="20">
        <v>1.2212908633696564</v>
      </c>
      <c r="E313" s="40">
        <v>1.099025974025974</v>
      </c>
      <c r="G313" s="24">
        <f t="shared" si="4"/>
        <v>0.89988880371515911</v>
      </c>
    </row>
    <row r="314" spans="1:7" ht="15" x14ac:dyDescent="0.2">
      <c r="A314" s="39" t="s">
        <v>577</v>
      </c>
      <c r="B314" s="39"/>
      <c r="C314" s="39" t="s">
        <v>576</v>
      </c>
      <c r="D314" s="20">
        <v>0.80275624461670969</v>
      </c>
      <c r="E314" s="40">
        <v>0.96043165467625902</v>
      </c>
      <c r="G314" s="24">
        <f t="shared" si="4"/>
        <v>1.1964175440763269</v>
      </c>
    </row>
    <row r="315" spans="1:7" ht="15" x14ac:dyDescent="0.2">
      <c r="A315" s="39" t="s">
        <v>579</v>
      </c>
      <c r="B315" s="39"/>
      <c r="C315" s="39" t="s">
        <v>578</v>
      </c>
      <c r="D315" s="20">
        <v>1.0498466257668713</v>
      </c>
      <c r="E315" s="40">
        <v>1.0205655526992288</v>
      </c>
      <c r="G315" s="24">
        <f t="shared" si="4"/>
        <v>0.97210918971497018</v>
      </c>
    </row>
    <row r="316" spans="1:7" ht="15" x14ac:dyDescent="0.2">
      <c r="A316" s="39" t="s">
        <v>582</v>
      </c>
      <c r="B316" s="39"/>
      <c r="C316" s="39" t="s">
        <v>581</v>
      </c>
      <c r="D316" s="20">
        <v>1.6548592188919165</v>
      </c>
      <c r="E316" s="40">
        <v>1.5389851485148516</v>
      </c>
      <c r="G316" s="24">
        <f t="shared" si="4"/>
        <v>0.92997949973372751</v>
      </c>
    </row>
    <row r="317" spans="1:7" ht="15" x14ac:dyDescent="0.2">
      <c r="A317" s="39" t="s">
        <v>1205</v>
      </c>
      <c r="B317" s="39"/>
      <c r="C317" s="39" t="s">
        <v>1204</v>
      </c>
      <c r="D317" s="20">
        <v>0.1284036972270797</v>
      </c>
      <c r="E317" s="40">
        <v>0.17415779751957075</v>
      </c>
      <c r="G317" s="24">
        <f t="shared" si="4"/>
        <v>1.3563300845736219</v>
      </c>
    </row>
    <row r="318" spans="1:7" ht="15" x14ac:dyDescent="0.2">
      <c r="A318" s="39" t="s">
        <v>586</v>
      </c>
      <c r="B318" s="39"/>
      <c r="C318" s="39" t="s">
        <v>584</v>
      </c>
      <c r="D318" s="20">
        <v>0.85889570552147243</v>
      </c>
      <c r="E318" s="40">
        <v>0.88406658739595723</v>
      </c>
      <c r="G318" s="24">
        <f t="shared" si="4"/>
        <v>1.0293060981824358</v>
      </c>
    </row>
    <row r="319" spans="1:7" ht="15" x14ac:dyDescent="0.2">
      <c r="A319" s="39" t="s">
        <v>587</v>
      </c>
      <c r="B319" s="39"/>
      <c r="C319" s="39" t="s">
        <v>585</v>
      </c>
      <c r="D319" s="20">
        <v>0.95137420718816068</v>
      </c>
      <c r="E319" s="40">
        <v>1.0370177267987486</v>
      </c>
      <c r="G319" s="24">
        <f t="shared" si="4"/>
        <v>1.0900208550573514</v>
      </c>
    </row>
    <row r="320" spans="1:7" ht="15" x14ac:dyDescent="0.2">
      <c r="A320" s="39" t="s">
        <v>593</v>
      </c>
      <c r="B320" s="39"/>
      <c r="C320" s="39" t="s">
        <v>588</v>
      </c>
      <c r="D320" s="20">
        <v>0.91961970613656008</v>
      </c>
      <c r="E320" s="40">
        <v>0.86603438055720217</v>
      </c>
      <c r="G320" s="24">
        <f t="shared" si="4"/>
        <v>0.9417309946472584</v>
      </c>
    </row>
    <row r="321" spans="1:7" ht="15" x14ac:dyDescent="0.2">
      <c r="A321" s="39" t="s">
        <v>1206</v>
      </c>
      <c r="B321" s="39"/>
      <c r="C321" s="39" t="s">
        <v>589</v>
      </c>
      <c r="D321" s="20">
        <v>1.1092992507712649</v>
      </c>
      <c r="E321" s="40">
        <v>0.98708361658735555</v>
      </c>
      <c r="G321" s="24">
        <f t="shared" si="4"/>
        <v>0.88982627176667051</v>
      </c>
    </row>
    <row r="322" spans="1:7" ht="15" x14ac:dyDescent="0.2">
      <c r="A322" s="39" t="s">
        <v>594</v>
      </c>
      <c r="B322" s="39"/>
      <c r="C322" s="39" t="s">
        <v>590</v>
      </c>
      <c r="D322" s="20">
        <v>0.91135303265940903</v>
      </c>
      <c r="E322" s="40">
        <v>0.81499460625674214</v>
      </c>
      <c r="G322" s="24">
        <f t="shared" si="4"/>
        <v>0.8942688256366641</v>
      </c>
    </row>
    <row r="323" spans="1:7" ht="15" x14ac:dyDescent="0.2">
      <c r="A323" s="39" t="s">
        <v>592</v>
      </c>
      <c r="B323" s="39"/>
      <c r="C323" s="39" t="s">
        <v>591</v>
      </c>
      <c r="D323" s="20">
        <v>0.81332300542215341</v>
      </c>
      <c r="E323" s="40">
        <v>0.92398648648648651</v>
      </c>
      <c r="G323" s="24">
        <f t="shared" si="4"/>
        <v>1.1360633848133848</v>
      </c>
    </row>
    <row r="324" spans="1:7" ht="15" x14ac:dyDescent="0.2">
      <c r="A324" s="39" t="s">
        <v>596</v>
      </c>
      <c r="B324" s="39"/>
      <c r="C324" s="39" t="s">
        <v>595</v>
      </c>
      <c r="D324" s="20">
        <v>0.76659436008676785</v>
      </c>
      <c r="E324" s="40">
        <v>0.59809398619783105</v>
      </c>
      <c r="G324" s="24">
        <f t="shared" si="4"/>
        <v>0.78019617328013624</v>
      </c>
    </row>
    <row r="325" spans="1:7" ht="15" x14ac:dyDescent="0.2">
      <c r="A325" s="39" t="s">
        <v>602</v>
      </c>
      <c r="B325" s="39"/>
      <c r="C325" s="39" t="s">
        <v>598</v>
      </c>
      <c r="D325" s="20">
        <v>1.0186915887850467</v>
      </c>
      <c r="E325" s="40">
        <v>1.088833746898263</v>
      </c>
      <c r="G325" s="24">
        <f t="shared" si="4"/>
        <v>1.0688551460377445</v>
      </c>
    </row>
    <row r="326" spans="1:7" ht="15" x14ac:dyDescent="0.2">
      <c r="A326" s="39" t="s">
        <v>601</v>
      </c>
      <c r="B326" s="39"/>
      <c r="C326" s="39" t="s">
        <v>600</v>
      </c>
      <c r="D326" s="20">
        <v>1.0293884034948371</v>
      </c>
      <c r="E326" s="40">
        <v>1.2551805802249851</v>
      </c>
      <c r="G326" s="24">
        <f t="shared" ref="G326:G389" si="5">E326/$D326</f>
        <v>1.2193459494623893</v>
      </c>
    </row>
    <row r="327" spans="1:7" ht="15" x14ac:dyDescent="0.2">
      <c r="A327" s="39" t="s">
        <v>604</v>
      </c>
      <c r="B327" s="39"/>
      <c r="C327" s="39" t="s">
        <v>603</v>
      </c>
      <c r="D327" s="20">
        <v>0.12510907504363003</v>
      </c>
      <c r="E327" s="40">
        <v>0.23283139402235911</v>
      </c>
      <c r="G327" s="24">
        <f t="shared" si="5"/>
        <v>1.861027219177845</v>
      </c>
    </row>
    <row r="328" spans="1:7" ht="15" x14ac:dyDescent="0.2">
      <c r="A328" s="39" t="s">
        <v>1291</v>
      </c>
      <c r="B328" s="39"/>
      <c r="C328" s="39" t="s">
        <v>1290</v>
      </c>
      <c r="D328" s="20">
        <v>0.95283018867924529</v>
      </c>
      <c r="E328" s="40">
        <v>0.95335463258785946</v>
      </c>
      <c r="G328" s="24">
        <f t="shared" si="5"/>
        <v>1.0005504064783475</v>
      </c>
    </row>
    <row r="329" spans="1:7" ht="15" x14ac:dyDescent="0.2">
      <c r="A329" s="39" t="s">
        <v>1293</v>
      </c>
      <c r="B329" s="39"/>
      <c r="C329" s="39" t="s">
        <v>1292</v>
      </c>
      <c r="D329" s="20">
        <v>0.69808646350106307</v>
      </c>
      <c r="E329" s="40">
        <v>0.72187349106711729</v>
      </c>
      <c r="G329" s="24">
        <f t="shared" si="5"/>
        <v>1.0340746151225406</v>
      </c>
    </row>
    <row r="330" spans="1:7" ht="15" x14ac:dyDescent="0.2">
      <c r="A330" s="39" t="s">
        <v>610</v>
      </c>
      <c r="B330" s="39"/>
      <c r="C330" s="39" t="s">
        <v>609</v>
      </c>
      <c r="D330" s="20">
        <v>1.0067114093959733</v>
      </c>
      <c r="E330" s="40">
        <v>1.0256264236902051</v>
      </c>
      <c r="G330" s="24">
        <f t="shared" si="5"/>
        <v>1.018788914198937</v>
      </c>
    </row>
    <row r="331" spans="1:7" ht="15" x14ac:dyDescent="0.2">
      <c r="A331" s="39" t="s">
        <v>614</v>
      </c>
      <c r="B331" s="39"/>
      <c r="C331" s="39" t="s">
        <v>612</v>
      </c>
      <c r="D331" s="20">
        <v>0.77637397346809855</v>
      </c>
      <c r="E331" s="40">
        <v>0.82410881801125702</v>
      </c>
      <c r="G331" s="24">
        <f t="shared" si="5"/>
        <v>1.0614843441105124</v>
      </c>
    </row>
    <row r="332" spans="1:7" ht="15" x14ac:dyDescent="0.2">
      <c r="A332" s="39" t="s">
        <v>615</v>
      </c>
      <c r="B332" s="39"/>
      <c r="C332" s="39" t="s">
        <v>613</v>
      </c>
      <c r="D332" s="20">
        <v>1.616580310880829</v>
      </c>
      <c r="E332" s="40">
        <v>1.9377256317689531</v>
      </c>
      <c r="G332" s="24">
        <f t="shared" si="5"/>
        <v>1.1986572017032306</v>
      </c>
    </row>
    <row r="333" spans="1:7" ht="15" x14ac:dyDescent="0.2">
      <c r="A333" s="39" t="s">
        <v>1295</v>
      </c>
      <c r="B333" s="39"/>
      <c r="C333" s="39" t="s">
        <v>1294</v>
      </c>
      <c r="D333" s="20">
        <v>1.3558238636363635</v>
      </c>
      <c r="E333" s="40">
        <v>1.0926582278481012</v>
      </c>
      <c r="G333" s="24">
        <f t="shared" si="5"/>
        <v>0.80589983489268024</v>
      </c>
    </row>
    <row r="334" spans="1:7" ht="15" x14ac:dyDescent="0.2">
      <c r="A334" s="39" t="s">
        <v>617</v>
      </c>
      <c r="B334" s="39"/>
      <c r="C334" s="39" t="s">
        <v>616</v>
      </c>
      <c r="D334" s="20">
        <v>1.2143950995405819</v>
      </c>
      <c r="E334" s="40">
        <v>1.1764377442769403</v>
      </c>
      <c r="G334" s="24">
        <f t="shared" si="5"/>
        <v>0.96874381716625724</v>
      </c>
    </row>
    <row r="335" spans="1:7" ht="15" x14ac:dyDescent="0.2">
      <c r="A335" s="39" t="s">
        <v>619</v>
      </c>
      <c r="B335" s="39"/>
      <c r="C335" s="39" t="s">
        <v>618</v>
      </c>
      <c r="D335" s="20">
        <v>0.11974299065420561</v>
      </c>
      <c r="E335" s="40">
        <v>0.1154186973859105</v>
      </c>
      <c r="G335" s="24">
        <f t="shared" si="5"/>
        <v>0.96388687768135983</v>
      </c>
    </row>
    <row r="336" spans="1:7" ht="15" x14ac:dyDescent="0.2">
      <c r="A336" s="39" t="s">
        <v>625</v>
      </c>
      <c r="B336" s="39"/>
      <c r="C336" s="39" t="s">
        <v>621</v>
      </c>
      <c r="D336" s="20">
        <v>0.11360347322720694</v>
      </c>
      <c r="E336" s="40">
        <v>0.14728862973760934</v>
      </c>
      <c r="G336" s="24">
        <f t="shared" si="5"/>
        <v>1.2965151993463446</v>
      </c>
    </row>
    <row r="337" spans="1:7" ht="15" x14ac:dyDescent="0.2">
      <c r="A337" s="39" t="s">
        <v>626</v>
      </c>
      <c r="B337" s="39"/>
      <c r="C337" s="39" t="s">
        <v>622</v>
      </c>
      <c r="D337" s="20">
        <v>0.70359607700690152</v>
      </c>
      <c r="E337" s="40">
        <v>0.90720524017467252</v>
      </c>
      <c r="G337" s="24">
        <f t="shared" si="5"/>
        <v>1.2893835963866151</v>
      </c>
    </row>
    <row r="338" spans="1:7" ht="15" x14ac:dyDescent="0.2">
      <c r="A338" s="39" t="s">
        <v>624</v>
      </c>
      <c r="B338" s="39"/>
      <c r="C338" s="39" t="s">
        <v>623</v>
      </c>
      <c r="D338" s="20">
        <v>0.45628612716763006</v>
      </c>
      <c r="E338" s="40">
        <v>0.515250222090613</v>
      </c>
      <c r="G338" s="24">
        <f t="shared" si="5"/>
        <v>1.129226139942056</v>
      </c>
    </row>
    <row r="339" spans="1:7" ht="15" x14ac:dyDescent="0.2">
      <c r="A339" s="39" t="s">
        <v>628</v>
      </c>
      <c r="B339" s="39"/>
      <c r="C339" s="39" t="s">
        <v>627</v>
      </c>
      <c r="D339" s="20">
        <v>0.74978577549271641</v>
      </c>
      <c r="E339" s="40">
        <v>1.2263401720714759</v>
      </c>
      <c r="G339" s="24">
        <f t="shared" si="5"/>
        <v>1.6355874066370426</v>
      </c>
    </row>
    <row r="340" spans="1:7" ht="15" x14ac:dyDescent="0.2">
      <c r="A340" s="39" t="s">
        <v>635</v>
      </c>
      <c r="B340" s="39"/>
      <c r="C340" s="39" t="s">
        <v>630</v>
      </c>
      <c r="D340" s="20">
        <v>0.44644611857189648</v>
      </c>
      <c r="E340" s="40">
        <v>0.43650190114068443</v>
      </c>
      <c r="G340" s="24">
        <f t="shared" si="5"/>
        <v>0.97772582845378553</v>
      </c>
    </row>
    <row r="341" spans="1:7" ht="15" x14ac:dyDescent="0.2">
      <c r="A341" s="39" t="s">
        <v>636</v>
      </c>
      <c r="B341" s="39"/>
      <c r="C341" s="39" t="s">
        <v>631</v>
      </c>
      <c r="D341" s="20">
        <v>1.2700228832951945</v>
      </c>
      <c r="E341" s="40">
        <v>1.1423076923076922</v>
      </c>
      <c r="G341" s="24">
        <f t="shared" si="5"/>
        <v>0.89943866943866935</v>
      </c>
    </row>
    <row r="342" spans="1:7" ht="15" x14ac:dyDescent="0.2">
      <c r="A342" s="39" t="s">
        <v>638</v>
      </c>
      <c r="B342" s="39"/>
      <c r="C342" s="39" t="s">
        <v>632</v>
      </c>
      <c r="D342" s="20">
        <v>0.51164596273291929</v>
      </c>
      <c r="E342" s="40">
        <v>0.64383561643835618</v>
      </c>
      <c r="G342" s="24">
        <f t="shared" si="5"/>
        <v>1.2583615690024321</v>
      </c>
    </row>
    <row r="343" spans="1:7" ht="15" x14ac:dyDescent="0.2">
      <c r="A343" s="39" t="s">
        <v>639</v>
      </c>
      <c r="B343" s="39"/>
      <c r="C343" s="39" t="s">
        <v>633</v>
      </c>
      <c r="D343" s="20">
        <v>0.58014941302027745</v>
      </c>
      <c r="E343" s="40">
        <v>0.59630606860158308</v>
      </c>
      <c r="G343" s="24">
        <f t="shared" si="5"/>
        <v>1.0278491285498224</v>
      </c>
    </row>
    <row r="344" spans="1:7" ht="15" x14ac:dyDescent="0.2">
      <c r="A344" s="39" t="s">
        <v>637</v>
      </c>
      <c r="B344" s="39"/>
      <c r="C344" s="39" t="s">
        <v>634</v>
      </c>
      <c r="D344" s="20">
        <v>0.66950959488272921</v>
      </c>
      <c r="E344" s="40">
        <v>0.73699421965317924</v>
      </c>
      <c r="G344" s="24">
        <f t="shared" si="5"/>
        <v>1.1007970987813409</v>
      </c>
    </row>
    <row r="345" spans="1:7" ht="15" x14ac:dyDescent="0.2">
      <c r="A345" s="39" t="s">
        <v>1209</v>
      </c>
      <c r="B345" s="39"/>
      <c r="C345" s="39" t="s">
        <v>1208</v>
      </c>
      <c r="D345" s="20">
        <v>1.8719665271966528</v>
      </c>
      <c r="E345" s="40">
        <v>1.35016211208893</v>
      </c>
      <c r="G345" s="24">
        <f t="shared" si="5"/>
        <v>0.72125334105778782</v>
      </c>
    </row>
    <row r="346" spans="1:7" ht="15" x14ac:dyDescent="0.2">
      <c r="A346" s="39" t="s">
        <v>1117</v>
      </c>
      <c r="B346" s="39"/>
      <c r="C346" s="39" t="s">
        <v>1118</v>
      </c>
      <c r="D346" s="20">
        <v>1.0348376880443388</v>
      </c>
      <c r="E346" s="40">
        <v>0.80701754385964908</v>
      </c>
      <c r="G346" s="24">
        <f t="shared" si="5"/>
        <v>0.77984939395159669</v>
      </c>
    </row>
    <row r="347" spans="1:7" ht="15" x14ac:dyDescent="0.2">
      <c r="A347" s="39" t="s">
        <v>642</v>
      </c>
      <c r="B347" s="39"/>
      <c r="C347" s="39" t="s">
        <v>641</v>
      </c>
      <c r="D347" s="20">
        <v>1.0897994768962511</v>
      </c>
      <c r="E347" s="40">
        <v>1.1344421344421345</v>
      </c>
      <c r="G347" s="24">
        <f t="shared" si="5"/>
        <v>1.0409641025641025</v>
      </c>
    </row>
    <row r="348" spans="1:7" ht="15" x14ac:dyDescent="0.2">
      <c r="A348" s="39" t="s">
        <v>1297</v>
      </c>
      <c r="B348" s="39"/>
      <c r="C348" s="39" t="s">
        <v>1296</v>
      </c>
      <c r="D348" s="20">
        <v>1.0774378585086042</v>
      </c>
      <c r="E348" s="40">
        <v>1.0615570307785154</v>
      </c>
      <c r="G348" s="24">
        <f t="shared" si="5"/>
        <v>0.98526056272788565</v>
      </c>
    </row>
    <row r="349" spans="1:7" ht="15" x14ac:dyDescent="0.2">
      <c r="A349" s="39" t="s">
        <v>645</v>
      </c>
      <c r="B349" s="39"/>
      <c r="C349" s="39" t="s">
        <v>643</v>
      </c>
      <c r="D349" s="20">
        <v>0.79988262910798125</v>
      </c>
      <c r="E349" s="40">
        <v>0.63095723014256622</v>
      </c>
      <c r="G349" s="24">
        <f t="shared" si="5"/>
        <v>0.78881226717750019</v>
      </c>
    </row>
    <row r="350" spans="1:7" ht="15" x14ac:dyDescent="0.2">
      <c r="A350" s="39" t="s">
        <v>646</v>
      </c>
      <c r="B350" s="39"/>
      <c r="C350" s="39" t="s">
        <v>644</v>
      </c>
      <c r="D350" s="20">
        <v>0.83500455788514127</v>
      </c>
      <c r="E350" s="40">
        <v>0.80180761781794707</v>
      </c>
      <c r="G350" s="24">
        <f t="shared" si="5"/>
        <v>0.96024340256144969</v>
      </c>
    </row>
    <row r="351" spans="1:7" ht="15" x14ac:dyDescent="0.2">
      <c r="A351" s="39" t="s">
        <v>649</v>
      </c>
      <c r="B351" s="39"/>
      <c r="C351" s="39" t="s">
        <v>648</v>
      </c>
      <c r="D351" s="20">
        <v>0.66502732240437157</v>
      </c>
      <c r="E351" s="40">
        <v>0.7005494505494505</v>
      </c>
      <c r="G351" s="24">
        <f t="shared" si="5"/>
        <v>1.0534145394457637</v>
      </c>
    </row>
    <row r="352" spans="1:7" ht="15" x14ac:dyDescent="0.2">
      <c r="A352" s="39" t="s">
        <v>1299</v>
      </c>
      <c r="B352" s="39"/>
      <c r="C352" s="39" t="s">
        <v>1298</v>
      </c>
      <c r="D352" s="20">
        <v>0.74060693641618502</v>
      </c>
      <c r="E352" s="40">
        <v>0.66723044397463005</v>
      </c>
      <c r="G352" s="24">
        <f t="shared" si="5"/>
        <v>0.90092383849842728</v>
      </c>
    </row>
    <row r="353" spans="1:7" ht="15" x14ac:dyDescent="0.2">
      <c r="A353" s="39" t="s">
        <v>651</v>
      </c>
      <c r="B353" s="39"/>
      <c r="C353" s="39" t="s">
        <v>650</v>
      </c>
      <c r="D353" s="20">
        <v>0.56108347153123272</v>
      </c>
      <c r="E353" s="40">
        <v>0.65971563981042658</v>
      </c>
      <c r="G353" s="24">
        <f t="shared" si="5"/>
        <v>1.1757887610020312</v>
      </c>
    </row>
    <row r="354" spans="1:7" ht="15" x14ac:dyDescent="0.2">
      <c r="A354" s="39" t="s">
        <v>1303</v>
      </c>
      <c r="B354" s="39"/>
      <c r="C354" s="39" t="s">
        <v>1300</v>
      </c>
      <c r="D354" s="20">
        <v>1.3732014388489209</v>
      </c>
      <c r="E354" s="40">
        <v>1.1600651112316875</v>
      </c>
      <c r="G354" s="24">
        <f t="shared" si="5"/>
        <v>0.8447887385000894</v>
      </c>
    </row>
    <row r="355" spans="1:7" ht="15" x14ac:dyDescent="0.2">
      <c r="A355" s="39" t="s">
        <v>1305</v>
      </c>
      <c r="B355" s="39"/>
      <c r="C355" s="39" t="s">
        <v>1301</v>
      </c>
      <c r="D355" s="20">
        <v>0.20100401606425702</v>
      </c>
      <c r="E355" s="40">
        <v>0.31192860252503263</v>
      </c>
      <c r="G355" s="24">
        <f t="shared" si="5"/>
        <v>1.5518525879866758</v>
      </c>
    </row>
    <row r="356" spans="1:7" ht="15" x14ac:dyDescent="0.2">
      <c r="A356" s="39" t="s">
        <v>1304</v>
      </c>
      <c r="B356" s="39"/>
      <c r="C356" s="39" t="s">
        <v>1302</v>
      </c>
      <c r="D356" s="20">
        <v>0.29818299805321219</v>
      </c>
      <c r="E356" s="40">
        <v>0.39228965876530347</v>
      </c>
      <c r="G356" s="24">
        <f t="shared" si="5"/>
        <v>1.3156003572520842</v>
      </c>
    </row>
    <row r="357" spans="1:7" ht="15" x14ac:dyDescent="0.2">
      <c r="A357" s="39" t="s">
        <v>1307</v>
      </c>
      <c r="B357" s="39"/>
      <c r="C357" s="39" t="s">
        <v>1306</v>
      </c>
      <c r="D357" s="20">
        <v>0.83436426116838491</v>
      </c>
      <c r="E357" s="40">
        <v>0.92073778664007977</v>
      </c>
      <c r="G357" s="24">
        <f t="shared" si="5"/>
        <v>1.1035201643832917</v>
      </c>
    </row>
    <row r="358" spans="1:7" ht="15" x14ac:dyDescent="0.2">
      <c r="A358" s="39" t="s">
        <v>653</v>
      </c>
      <c r="B358" s="39"/>
      <c r="C358" s="39" t="s">
        <v>652</v>
      </c>
      <c r="D358" s="20">
        <v>0.49910714285714286</v>
      </c>
      <c r="E358" s="40">
        <v>0.57179300291545188</v>
      </c>
      <c r="G358" s="24">
        <f t="shared" si="5"/>
        <v>1.1456317768610127</v>
      </c>
    </row>
    <row r="359" spans="1:7" ht="15" x14ac:dyDescent="0.2">
      <c r="A359" s="39" t="s">
        <v>656</v>
      </c>
      <c r="B359" s="39"/>
      <c r="C359" s="39" t="s">
        <v>655</v>
      </c>
      <c r="D359" s="20">
        <v>0.71584699453551914</v>
      </c>
      <c r="E359" s="40">
        <v>0.90371167294244215</v>
      </c>
      <c r="G359" s="24">
        <f t="shared" si="5"/>
        <v>1.2624369171638696</v>
      </c>
    </row>
    <row r="360" spans="1:7" ht="15" x14ac:dyDescent="0.2">
      <c r="A360" s="41" t="s">
        <v>1147</v>
      </c>
      <c r="B360" s="41"/>
      <c r="C360" s="39" t="s">
        <v>1146</v>
      </c>
      <c r="D360" s="20">
        <v>0.68064952638700948</v>
      </c>
      <c r="E360" s="40">
        <v>0.98856598380181038</v>
      </c>
      <c r="G360" s="24">
        <f t="shared" si="5"/>
        <v>1.4523862068181668</v>
      </c>
    </row>
    <row r="361" spans="1:7" ht="15" x14ac:dyDescent="0.2">
      <c r="A361" s="39" t="s">
        <v>658</v>
      </c>
      <c r="B361" s="39"/>
      <c r="C361" s="39" t="s">
        <v>657</v>
      </c>
      <c r="D361" s="20">
        <v>1.0038610038610039</v>
      </c>
      <c r="E361" s="40">
        <v>0.97747989276139413</v>
      </c>
      <c r="G361" s="24">
        <f t="shared" si="5"/>
        <v>0.97372035471231189</v>
      </c>
    </row>
    <row r="362" spans="1:7" ht="15" x14ac:dyDescent="0.2">
      <c r="A362" s="39" t="s">
        <v>663</v>
      </c>
      <c r="B362" s="39"/>
      <c r="C362" s="39" t="s">
        <v>659</v>
      </c>
      <c r="D362" s="20">
        <v>0.31992602866389275</v>
      </c>
      <c r="E362" s="40">
        <v>0.53304951826125924</v>
      </c>
      <c r="G362" s="24">
        <f t="shared" si="5"/>
        <v>1.666164895952462</v>
      </c>
    </row>
    <row r="363" spans="1:7" ht="15" x14ac:dyDescent="0.2">
      <c r="A363" s="39" t="s">
        <v>664</v>
      </c>
      <c r="B363" s="39"/>
      <c r="C363" s="39" t="s">
        <v>660</v>
      </c>
      <c r="D363" s="20">
        <v>0.47024552642530171</v>
      </c>
      <c r="E363" s="40">
        <v>0.7841347841347841</v>
      </c>
      <c r="G363" s="24">
        <f t="shared" si="5"/>
        <v>1.6675007843149436</v>
      </c>
    </row>
    <row r="364" spans="1:7" ht="15" x14ac:dyDescent="0.2">
      <c r="A364" s="39" t="s">
        <v>665</v>
      </c>
      <c r="B364" s="39"/>
      <c r="C364" s="39" t="s">
        <v>661</v>
      </c>
      <c r="D364" s="20">
        <v>0.73194534808067668</v>
      </c>
      <c r="E364" s="40">
        <v>0.84491193737769077</v>
      </c>
      <c r="G364" s="24">
        <f t="shared" si="5"/>
        <v>1.1543374646662317</v>
      </c>
    </row>
    <row r="365" spans="1:7" ht="15" x14ac:dyDescent="0.2">
      <c r="A365" s="39" t="s">
        <v>668</v>
      </c>
      <c r="B365" s="39"/>
      <c r="C365" s="39" t="s">
        <v>667</v>
      </c>
      <c r="D365" s="20">
        <v>1.1849126034958601</v>
      </c>
      <c r="E365" s="40">
        <v>1.0858272162619989</v>
      </c>
      <c r="G365" s="24">
        <f t="shared" si="5"/>
        <v>0.9163774721093112</v>
      </c>
    </row>
    <row r="366" spans="1:7" ht="15" x14ac:dyDescent="0.2">
      <c r="A366" s="39" t="s">
        <v>674</v>
      </c>
      <c r="B366" s="39"/>
      <c r="C366" s="39" t="s">
        <v>669</v>
      </c>
      <c r="D366" s="20">
        <v>0.91485148514851489</v>
      </c>
      <c r="E366" s="40">
        <v>0.90612648221343872</v>
      </c>
      <c r="G366" s="24">
        <f t="shared" si="5"/>
        <v>0.99046292969217864</v>
      </c>
    </row>
    <row r="367" spans="1:7" ht="15" x14ac:dyDescent="0.2">
      <c r="A367" s="39" t="s">
        <v>672</v>
      </c>
      <c r="B367" s="39"/>
      <c r="C367" s="39" t="s">
        <v>670</v>
      </c>
      <c r="D367" s="20">
        <v>0.97869318181818177</v>
      </c>
      <c r="E367" s="40">
        <v>0.97291066282420746</v>
      </c>
      <c r="G367" s="24">
        <f t="shared" si="5"/>
        <v>0.99409159162299288</v>
      </c>
    </row>
    <row r="368" spans="1:7" ht="15" x14ac:dyDescent="0.2">
      <c r="A368" s="39" t="s">
        <v>673</v>
      </c>
      <c r="B368" s="39"/>
      <c r="C368" s="39" t="s">
        <v>671</v>
      </c>
      <c r="D368" s="20">
        <v>0.83691880638445526</v>
      </c>
      <c r="E368" s="40">
        <v>0.98116169544740972</v>
      </c>
      <c r="G368" s="24">
        <f t="shared" si="5"/>
        <v>1.1723499196846745</v>
      </c>
    </row>
    <row r="369" spans="1:7" ht="15" x14ac:dyDescent="0.2">
      <c r="A369" s="39" t="s">
        <v>681</v>
      </c>
      <c r="B369" s="39"/>
      <c r="C369" s="39" t="s">
        <v>675</v>
      </c>
      <c r="D369" s="20">
        <v>0.19845201238390092</v>
      </c>
      <c r="E369" s="40">
        <v>0.18393782383419688</v>
      </c>
      <c r="G369" s="24">
        <f t="shared" si="5"/>
        <v>0.92686298125500144</v>
      </c>
    </row>
    <row r="370" spans="1:7" ht="15" x14ac:dyDescent="0.2">
      <c r="A370" s="39" t="s">
        <v>679</v>
      </c>
      <c r="B370" s="39"/>
      <c r="C370" s="39" t="s">
        <v>676</v>
      </c>
      <c r="D370" s="20">
        <v>0.53027989821882948</v>
      </c>
      <c r="E370" s="40">
        <v>0.60744985673352436</v>
      </c>
      <c r="G370" s="24">
        <f t="shared" si="5"/>
        <v>1.1455268411529516</v>
      </c>
    </row>
    <row r="371" spans="1:7" ht="15" x14ac:dyDescent="0.2">
      <c r="A371" s="39" t="s">
        <v>682</v>
      </c>
      <c r="B371" s="39"/>
      <c r="C371" s="39" t="s">
        <v>677</v>
      </c>
      <c r="D371" s="20">
        <v>0.73579013116801995</v>
      </c>
      <c r="E371" s="40">
        <v>0.85398981324278433</v>
      </c>
      <c r="G371" s="24">
        <f t="shared" si="5"/>
        <v>1.1606432011898962</v>
      </c>
    </row>
    <row r="372" spans="1:7" ht="15" x14ac:dyDescent="0.2">
      <c r="A372" s="39" t="s">
        <v>680</v>
      </c>
      <c r="B372" s="39"/>
      <c r="C372" s="39" t="s">
        <v>678</v>
      </c>
      <c r="D372" s="20">
        <v>1.3371924746743848</v>
      </c>
      <c r="E372" s="40">
        <v>1.1469009272816009</v>
      </c>
      <c r="G372" s="24">
        <f t="shared" si="5"/>
        <v>0.85769322592163011</v>
      </c>
    </row>
    <row r="373" spans="1:7" ht="15" x14ac:dyDescent="0.2">
      <c r="A373" s="39" t="s">
        <v>684</v>
      </c>
      <c r="B373" s="39"/>
      <c r="C373" s="39" t="s">
        <v>683</v>
      </c>
      <c r="D373" s="20">
        <v>0.91478514202476324</v>
      </c>
      <c r="E373" s="40">
        <v>0.92589073634204277</v>
      </c>
      <c r="G373" s="24">
        <f t="shared" si="5"/>
        <v>1.0121401122592555</v>
      </c>
    </row>
    <row r="374" spans="1:7" ht="15" x14ac:dyDescent="0.2">
      <c r="A374" s="39" t="s">
        <v>690</v>
      </c>
      <c r="B374" s="39"/>
      <c r="C374" s="39" t="s">
        <v>689</v>
      </c>
      <c r="D374" s="20">
        <v>1.267906976744186</v>
      </c>
      <c r="E374" s="40">
        <v>1.0278993435448578</v>
      </c>
      <c r="G374" s="24">
        <f t="shared" si="5"/>
        <v>0.81070564512892307</v>
      </c>
    </row>
    <row r="375" spans="1:7" ht="15" x14ac:dyDescent="0.2">
      <c r="A375" s="39" t="s">
        <v>693</v>
      </c>
      <c r="B375" s="39"/>
      <c r="C375" s="39" t="s">
        <v>691</v>
      </c>
      <c r="D375" s="20">
        <v>0.2639508070714835</v>
      </c>
      <c r="E375" s="40">
        <v>0.31157923722979486</v>
      </c>
      <c r="G375" s="24">
        <f t="shared" si="5"/>
        <v>1.180444343727324</v>
      </c>
    </row>
    <row r="376" spans="1:7" ht="15" x14ac:dyDescent="0.2">
      <c r="A376" s="39" t="s">
        <v>694</v>
      </c>
      <c r="B376" s="39"/>
      <c r="C376" s="39" t="s">
        <v>692</v>
      </c>
      <c r="D376" s="20">
        <v>0.7745819397993311</v>
      </c>
      <c r="E376" s="40">
        <v>0.72002085505735136</v>
      </c>
      <c r="G376" s="24">
        <f t="shared" si="5"/>
        <v>0.92956060303172738</v>
      </c>
    </row>
    <row r="377" spans="1:7" ht="15" x14ac:dyDescent="0.2">
      <c r="A377" s="39" t="s">
        <v>699</v>
      </c>
      <c r="B377" s="39"/>
      <c r="C377" s="39" t="s">
        <v>695</v>
      </c>
      <c r="D377" s="20">
        <v>1.3371757925072045</v>
      </c>
      <c r="E377" s="40">
        <v>0.93050605844618672</v>
      </c>
      <c r="G377" s="24">
        <f t="shared" si="5"/>
        <v>0.69587414284660953</v>
      </c>
    </row>
    <row r="378" spans="1:7" ht="15" x14ac:dyDescent="0.2">
      <c r="A378" s="39" t="s">
        <v>700</v>
      </c>
      <c r="B378" s="39"/>
      <c r="C378" s="39" t="s">
        <v>696</v>
      </c>
      <c r="D378" s="20">
        <v>0.74339933993399343</v>
      </c>
      <c r="E378" s="40">
        <v>0.77677624602332984</v>
      </c>
      <c r="G378" s="24">
        <f t="shared" si="5"/>
        <v>1.044897680555245</v>
      </c>
    </row>
    <row r="379" spans="1:7" ht="15" x14ac:dyDescent="0.2">
      <c r="A379" s="39" t="s">
        <v>701</v>
      </c>
      <c r="B379" s="39"/>
      <c r="C379" s="39" t="s">
        <v>697</v>
      </c>
      <c r="D379" s="20">
        <v>0.73684210526315785</v>
      </c>
      <c r="E379" s="40">
        <v>0.75884594447468701</v>
      </c>
      <c r="G379" s="24">
        <f t="shared" si="5"/>
        <v>1.0298623532156468</v>
      </c>
    </row>
    <row r="380" spans="1:7" ht="15" x14ac:dyDescent="0.2">
      <c r="A380" s="39" t="s">
        <v>1311</v>
      </c>
      <c r="B380" s="39"/>
      <c r="C380" s="39" t="s">
        <v>1310</v>
      </c>
      <c r="D380" s="20">
        <v>0.51483679525222548</v>
      </c>
      <c r="E380" s="40">
        <v>0.57965594614809279</v>
      </c>
      <c r="G380" s="24">
        <f t="shared" si="5"/>
        <v>1.1259023276766991</v>
      </c>
    </row>
    <row r="381" spans="1:7" ht="15" x14ac:dyDescent="0.2">
      <c r="A381" s="39" t="s">
        <v>702</v>
      </c>
      <c r="B381" s="39"/>
      <c r="C381" s="39" t="s">
        <v>698</v>
      </c>
      <c r="D381" s="20">
        <v>1.0510105871029836</v>
      </c>
      <c r="E381" s="40">
        <v>1.065880721220527</v>
      </c>
      <c r="G381" s="24">
        <f t="shared" si="5"/>
        <v>1.014148415153963</v>
      </c>
    </row>
    <row r="382" spans="1:7" ht="15" x14ac:dyDescent="0.2">
      <c r="A382" s="39" t="s">
        <v>717</v>
      </c>
      <c r="B382" s="39"/>
      <c r="C382" s="39" t="s">
        <v>703</v>
      </c>
      <c r="D382" s="20">
        <v>0.43080939947780678</v>
      </c>
      <c r="E382" s="40">
        <v>0.43892857142857145</v>
      </c>
      <c r="G382" s="24">
        <f t="shared" si="5"/>
        <v>1.0188463203463205</v>
      </c>
    </row>
    <row r="383" spans="1:7" ht="15" x14ac:dyDescent="0.2">
      <c r="A383" s="39" t="s">
        <v>712</v>
      </c>
      <c r="B383" s="39"/>
      <c r="C383" s="39" t="s">
        <v>704</v>
      </c>
      <c r="D383" s="20">
        <v>0.74415405777166432</v>
      </c>
      <c r="E383" s="40">
        <v>0.90793489318413023</v>
      </c>
      <c r="G383" s="24">
        <f t="shared" si="5"/>
        <v>1.2200899581235909</v>
      </c>
    </row>
    <row r="384" spans="1:7" ht="15" x14ac:dyDescent="0.2">
      <c r="A384" s="39" t="s">
        <v>713</v>
      </c>
      <c r="B384" s="39"/>
      <c r="C384" s="39" t="s">
        <v>706</v>
      </c>
      <c r="D384" s="20">
        <v>2.3786610878661087</v>
      </c>
      <c r="E384" s="40">
        <v>2.459848484848485</v>
      </c>
      <c r="G384" s="24">
        <f t="shared" si="5"/>
        <v>1.0341315529969883</v>
      </c>
    </row>
    <row r="385" spans="1:7" ht="15" x14ac:dyDescent="0.2">
      <c r="A385" s="39" t="s">
        <v>718</v>
      </c>
      <c r="B385" s="39"/>
      <c r="C385" s="39" t="s">
        <v>707</v>
      </c>
      <c r="D385" s="20">
        <v>0.72312083729781162</v>
      </c>
      <c r="E385" s="40">
        <v>1.0681647940074905</v>
      </c>
      <c r="G385" s="24">
        <f t="shared" si="5"/>
        <v>1.4771594717129901</v>
      </c>
    </row>
    <row r="386" spans="1:7" ht="15" x14ac:dyDescent="0.2">
      <c r="A386" s="39" t="s">
        <v>714</v>
      </c>
      <c r="B386" s="39"/>
      <c r="C386" s="39" t="s">
        <v>708</v>
      </c>
      <c r="D386" s="20">
        <v>0.54796981674452028</v>
      </c>
      <c r="E386" s="40">
        <v>0.60229508196721315</v>
      </c>
      <c r="G386" s="24">
        <f t="shared" si="5"/>
        <v>1.0991391561408226</v>
      </c>
    </row>
    <row r="387" spans="1:7" ht="15" x14ac:dyDescent="0.2">
      <c r="A387" s="39" t="s">
        <v>1312</v>
      </c>
      <c r="B387" s="39"/>
      <c r="C387" s="39" t="s">
        <v>709</v>
      </c>
      <c r="D387" s="20">
        <v>1.0320970042796005</v>
      </c>
      <c r="E387" s="40">
        <v>0.90960451977401124</v>
      </c>
      <c r="G387" s="24">
        <f t="shared" si="5"/>
        <v>0.88131688785291218</v>
      </c>
    </row>
    <row r="388" spans="1:7" ht="15" x14ac:dyDescent="0.2">
      <c r="A388" s="39" t="s">
        <v>715</v>
      </c>
      <c r="B388" s="39"/>
      <c r="C388" s="39" t="s">
        <v>710</v>
      </c>
      <c r="D388" s="20">
        <v>0.94950911640953717</v>
      </c>
      <c r="E388" s="40">
        <v>0.78011643528884911</v>
      </c>
      <c r="G388" s="24">
        <f t="shared" si="5"/>
        <v>0.82159973170007294</v>
      </c>
    </row>
    <row r="389" spans="1:7" ht="15" x14ac:dyDescent="0.2">
      <c r="A389" s="39" t="s">
        <v>716</v>
      </c>
      <c r="B389" s="39"/>
      <c r="C389" s="39" t="s">
        <v>711</v>
      </c>
      <c r="D389" s="20">
        <v>1.1183035714285714</v>
      </c>
      <c r="E389" s="40">
        <v>0.98532002348796244</v>
      </c>
      <c r="G389" s="24">
        <f t="shared" si="5"/>
        <v>0.88108457190141154</v>
      </c>
    </row>
    <row r="390" spans="1:7" ht="15" x14ac:dyDescent="0.2">
      <c r="A390" s="39" t="s">
        <v>720</v>
      </c>
      <c r="B390" s="39"/>
      <c r="C390" s="39" t="s">
        <v>719</v>
      </c>
      <c r="D390" s="20">
        <v>1.0145878920495988</v>
      </c>
      <c r="E390" s="40">
        <v>1.3202084539664158</v>
      </c>
      <c r="G390" s="24">
        <f t="shared" ref="G390:G453" si="6">E390/$D390</f>
        <v>1.3012263050955832</v>
      </c>
    </row>
    <row r="391" spans="1:7" ht="15" x14ac:dyDescent="0.2">
      <c r="A391" s="39" t="s">
        <v>722</v>
      </c>
      <c r="B391" s="39"/>
      <c r="C391" s="39" t="s">
        <v>721</v>
      </c>
      <c r="D391" s="20">
        <v>0.37937898089171973</v>
      </c>
      <c r="E391" s="40">
        <v>0.44693654266958427</v>
      </c>
      <c r="G391" s="24">
        <f t="shared" si="6"/>
        <v>1.1780740767953786</v>
      </c>
    </row>
    <row r="392" spans="1:7" ht="15" x14ac:dyDescent="0.2">
      <c r="A392" s="39" t="s">
        <v>724</v>
      </c>
      <c r="B392" s="39"/>
      <c r="C392" s="39" t="s">
        <v>723</v>
      </c>
      <c r="D392" s="20">
        <v>1.2557726465364121</v>
      </c>
      <c r="E392" s="40">
        <v>1.1445783132530121</v>
      </c>
      <c r="G392" s="24">
        <f t="shared" si="6"/>
        <v>0.91145345171350178</v>
      </c>
    </row>
    <row r="393" spans="1:7" ht="15" x14ac:dyDescent="0.2">
      <c r="A393" s="39" t="s">
        <v>727</v>
      </c>
      <c r="B393" s="39"/>
      <c r="C393" s="39" t="s">
        <v>725</v>
      </c>
      <c r="D393" s="20">
        <v>0.95133819951338194</v>
      </c>
      <c r="E393" s="40">
        <v>1.0072544642857142</v>
      </c>
      <c r="G393" s="24">
        <f t="shared" si="6"/>
        <v>1.0587764317683594</v>
      </c>
    </row>
    <row r="394" spans="1:7" ht="15" x14ac:dyDescent="0.2">
      <c r="A394" s="39" t="s">
        <v>728</v>
      </c>
      <c r="B394" s="39"/>
      <c r="C394" s="39" t="s">
        <v>726</v>
      </c>
      <c r="D394" s="20">
        <v>1.1268498942917549</v>
      </c>
      <c r="E394" s="40">
        <v>1.5402208201892744</v>
      </c>
      <c r="G394" s="24">
        <f t="shared" si="6"/>
        <v>1.3668376134137463</v>
      </c>
    </row>
    <row r="395" spans="1:7" ht="15" x14ac:dyDescent="0.2">
      <c r="A395" s="39" t="s">
        <v>730</v>
      </c>
      <c r="B395" s="39"/>
      <c r="C395" s="39" t="s">
        <v>729</v>
      </c>
      <c r="D395" s="20">
        <v>0.88839941262848754</v>
      </c>
      <c r="E395" s="40">
        <v>0.74759736975214974</v>
      </c>
      <c r="G395" s="24">
        <f t="shared" si="6"/>
        <v>0.84151042777060159</v>
      </c>
    </row>
    <row r="396" spans="1:7" ht="15" x14ac:dyDescent="0.2">
      <c r="A396" s="39" t="s">
        <v>733</v>
      </c>
      <c r="B396" s="39"/>
      <c r="C396" s="39" t="s">
        <v>731</v>
      </c>
      <c r="D396" s="20">
        <v>1.0778128286014721</v>
      </c>
      <c r="E396" s="40">
        <v>0.99567723342939485</v>
      </c>
      <c r="G396" s="24">
        <f t="shared" si="6"/>
        <v>0.92379419413790687</v>
      </c>
    </row>
    <row r="397" spans="1:7" ht="15" x14ac:dyDescent="0.2">
      <c r="A397" s="39" t="s">
        <v>734</v>
      </c>
      <c r="B397" s="39"/>
      <c r="C397" s="39" t="s">
        <v>732</v>
      </c>
      <c r="D397" s="20">
        <v>1.0024896265560166</v>
      </c>
      <c r="E397" s="40">
        <v>1.005281690140845</v>
      </c>
      <c r="G397" s="24">
        <f t="shared" si="6"/>
        <v>1.0027851296520847</v>
      </c>
    </row>
    <row r="398" spans="1:7" ht="15" x14ac:dyDescent="0.2">
      <c r="A398" s="39" t="s">
        <v>1119</v>
      </c>
      <c r="B398" s="39"/>
      <c r="C398" s="39" t="s">
        <v>1120</v>
      </c>
      <c r="D398" s="20">
        <v>1.3512974051896207</v>
      </c>
      <c r="E398" s="40">
        <v>1.2372488408037094</v>
      </c>
      <c r="G398" s="24">
        <f t="shared" si="6"/>
        <v>0.91560069312061809</v>
      </c>
    </row>
    <row r="399" spans="1:7" ht="15" x14ac:dyDescent="0.2">
      <c r="A399" s="39" t="s">
        <v>1121</v>
      </c>
      <c r="B399" s="39"/>
      <c r="C399" s="39" t="s">
        <v>1122</v>
      </c>
      <c r="D399" s="20">
        <v>0.1536819637139808</v>
      </c>
      <c r="E399" s="40">
        <v>0.16475935394854313</v>
      </c>
      <c r="G399" s="24">
        <f t="shared" si="6"/>
        <v>1.0720799628457285</v>
      </c>
    </row>
    <row r="400" spans="1:7" ht="15" x14ac:dyDescent="0.2">
      <c r="A400" s="39" t="s">
        <v>737</v>
      </c>
      <c r="B400" s="39"/>
      <c r="C400" s="39" t="s">
        <v>736</v>
      </c>
      <c r="D400" s="20">
        <v>1.0411081322609472</v>
      </c>
      <c r="E400" s="40">
        <v>1.1220142027114268</v>
      </c>
      <c r="G400" s="24">
        <f t="shared" si="6"/>
        <v>1.0777114959949241</v>
      </c>
    </row>
    <row r="401" spans="1:7" ht="15" x14ac:dyDescent="0.2">
      <c r="A401" s="39" t="s">
        <v>1332</v>
      </c>
      <c r="B401" s="39"/>
      <c r="C401" s="39" t="s">
        <v>1333</v>
      </c>
      <c r="D401" s="20">
        <v>1.6160877513711152</v>
      </c>
      <c r="E401" s="40">
        <v>1.626984126984127</v>
      </c>
      <c r="G401" s="24">
        <f t="shared" si="6"/>
        <v>1.00674244056597</v>
      </c>
    </row>
    <row r="402" spans="1:7" ht="15" x14ac:dyDescent="0.2">
      <c r="A402" s="39" t="s">
        <v>1334</v>
      </c>
      <c r="B402" s="39"/>
      <c r="C402" s="39" t="s">
        <v>1335</v>
      </c>
      <c r="D402" s="20">
        <v>1.4649730561970746</v>
      </c>
      <c r="E402" s="40">
        <v>1.4528301886792452</v>
      </c>
      <c r="G402" s="24">
        <f t="shared" si="6"/>
        <v>0.99171120078525465</v>
      </c>
    </row>
    <row r="403" spans="1:7" ht="15" x14ac:dyDescent="0.2">
      <c r="A403" s="39" t="s">
        <v>755</v>
      </c>
      <c r="B403" s="39"/>
      <c r="C403" s="39" t="s">
        <v>742</v>
      </c>
      <c r="D403" s="20">
        <v>1.5621500559910415</v>
      </c>
      <c r="E403" s="40">
        <v>1.3459539717891611</v>
      </c>
      <c r="G403" s="24">
        <f t="shared" si="6"/>
        <v>0.86160351025643067</v>
      </c>
    </row>
    <row r="404" spans="1:7" ht="15" x14ac:dyDescent="0.2">
      <c r="A404" s="39" t="s">
        <v>766</v>
      </c>
      <c r="B404" s="39"/>
      <c r="C404" s="39" t="s">
        <v>743</v>
      </c>
      <c r="D404" s="20">
        <v>0.59813705921490357</v>
      </c>
      <c r="E404" s="40">
        <v>0.75746091899573664</v>
      </c>
      <c r="G404" s="24">
        <f t="shared" si="6"/>
        <v>1.2663668089550524</v>
      </c>
    </row>
    <row r="405" spans="1:7" ht="15" x14ac:dyDescent="0.2">
      <c r="A405" s="39" t="s">
        <v>756</v>
      </c>
      <c r="B405" s="39"/>
      <c r="C405" s="39" t="s">
        <v>744</v>
      </c>
      <c r="D405" s="20">
        <v>0.53352529823118056</v>
      </c>
      <c r="E405" s="40">
        <v>0.53666346461735515</v>
      </c>
      <c r="G405" s="24">
        <f t="shared" si="6"/>
        <v>1.0058819448610565</v>
      </c>
    </row>
    <row r="406" spans="1:7" ht="15" x14ac:dyDescent="0.2">
      <c r="A406" s="39" t="s">
        <v>757</v>
      </c>
      <c r="B406" s="39"/>
      <c r="C406" s="39" t="s">
        <v>745</v>
      </c>
      <c r="D406" s="20">
        <v>0.48256254738438209</v>
      </c>
      <c r="E406" s="40">
        <v>0.61190053285968027</v>
      </c>
      <c r="G406" s="24">
        <f t="shared" si="6"/>
        <v>1.2680232566251661</v>
      </c>
    </row>
    <row r="407" spans="1:7" ht="15" x14ac:dyDescent="0.2">
      <c r="A407" s="39" t="s">
        <v>758</v>
      </c>
      <c r="B407" s="39"/>
      <c r="C407" s="39" t="s">
        <v>746</v>
      </c>
      <c r="D407" s="20">
        <v>0.65716547901821065</v>
      </c>
      <c r="E407" s="40">
        <v>0.88574597892401552</v>
      </c>
      <c r="G407" s="24">
        <f t="shared" si="6"/>
        <v>1.3478279173265439</v>
      </c>
    </row>
    <row r="408" spans="1:7" ht="15" x14ac:dyDescent="0.2">
      <c r="A408" s="39" t="s">
        <v>760</v>
      </c>
      <c r="B408" s="39"/>
      <c r="C408" s="39" t="s">
        <v>747</v>
      </c>
      <c r="D408" s="20">
        <v>1.0151843817787418</v>
      </c>
      <c r="E408" s="40">
        <v>1.1738445378151261</v>
      </c>
      <c r="G408" s="24">
        <f t="shared" si="6"/>
        <v>1.1562870340443872</v>
      </c>
    </row>
    <row r="409" spans="1:7" ht="15" x14ac:dyDescent="0.2">
      <c r="A409" s="39" t="s">
        <v>761</v>
      </c>
      <c r="B409" s="39"/>
      <c r="C409" s="39" t="s">
        <v>749</v>
      </c>
      <c r="D409" s="20">
        <v>0.92528236316246737</v>
      </c>
      <c r="E409" s="40">
        <v>0.90625</v>
      </c>
      <c r="G409" s="24">
        <f t="shared" si="6"/>
        <v>0.97943075117370892</v>
      </c>
    </row>
    <row r="410" spans="1:7" ht="15" x14ac:dyDescent="0.2">
      <c r="A410" s="39" t="s">
        <v>762</v>
      </c>
      <c r="B410" s="39"/>
      <c r="C410" s="39" t="s">
        <v>751</v>
      </c>
      <c r="D410" s="20">
        <v>0.90522388059701497</v>
      </c>
      <c r="E410" s="40">
        <v>0.75336322869955152</v>
      </c>
      <c r="G410" s="24">
        <f t="shared" si="6"/>
        <v>0.83223967556257128</v>
      </c>
    </row>
    <row r="411" spans="1:7" ht="15" x14ac:dyDescent="0.2">
      <c r="A411" s="39" t="s">
        <v>763</v>
      </c>
      <c r="B411" s="39"/>
      <c r="C411" s="39" t="s">
        <v>752</v>
      </c>
      <c r="D411" s="20">
        <v>0.90683229813664601</v>
      </c>
      <c r="E411" s="40">
        <v>1.2181938035596571</v>
      </c>
      <c r="G411" s="24">
        <f t="shared" si="6"/>
        <v>1.3433507011856491</v>
      </c>
    </row>
    <row r="412" spans="1:7" ht="15" x14ac:dyDescent="0.2">
      <c r="A412" s="39" t="s">
        <v>764</v>
      </c>
      <c r="B412" s="39"/>
      <c r="C412" s="39" t="s">
        <v>753</v>
      </c>
      <c r="D412" s="20">
        <v>0.9557226399331662</v>
      </c>
      <c r="E412" s="40">
        <v>1.0483546004029549</v>
      </c>
      <c r="G412" s="24">
        <f t="shared" si="6"/>
        <v>1.0969234761209241</v>
      </c>
    </row>
    <row r="413" spans="1:7" ht="15" x14ac:dyDescent="0.2">
      <c r="A413" s="39" t="s">
        <v>765</v>
      </c>
      <c r="B413" s="39"/>
      <c r="C413" s="39" t="s">
        <v>754</v>
      </c>
      <c r="D413" s="20">
        <v>0.79091564527757752</v>
      </c>
      <c r="E413" s="40">
        <v>0.95870044052863435</v>
      </c>
      <c r="G413" s="24">
        <f t="shared" si="6"/>
        <v>1.2121399371132322</v>
      </c>
    </row>
    <row r="414" spans="1:7" ht="15" x14ac:dyDescent="0.2">
      <c r="A414" s="39" t="s">
        <v>777</v>
      </c>
      <c r="B414" s="39"/>
      <c r="C414" s="39" t="s">
        <v>768</v>
      </c>
      <c r="D414" s="20">
        <v>0.65766331658291455</v>
      </c>
      <c r="E414" s="40">
        <v>0.63582089552238807</v>
      </c>
      <c r="G414" s="24">
        <f t="shared" si="6"/>
        <v>0.96678783731770945</v>
      </c>
    </row>
    <row r="415" spans="1:7" ht="15" x14ac:dyDescent="0.2">
      <c r="A415" s="39" t="s">
        <v>773</v>
      </c>
      <c r="B415" s="39"/>
      <c r="C415" s="39" t="s">
        <v>769</v>
      </c>
      <c r="D415" s="20">
        <v>0.9135802469135802</v>
      </c>
      <c r="E415" s="40">
        <v>1.0386289445048966</v>
      </c>
      <c r="G415" s="24">
        <f t="shared" si="6"/>
        <v>1.136877628444549</v>
      </c>
    </row>
    <row r="416" spans="1:7" ht="15" x14ac:dyDescent="0.2">
      <c r="A416" s="39" t="s">
        <v>774</v>
      </c>
      <c r="B416" s="39"/>
      <c r="C416" s="39" t="s">
        <v>1211</v>
      </c>
      <c r="D416" s="20">
        <v>1.0056925996204933</v>
      </c>
      <c r="E416" s="40">
        <v>1.183448275862069</v>
      </c>
      <c r="G416" s="24">
        <f t="shared" si="6"/>
        <v>1.1767495120364349</v>
      </c>
    </row>
    <row r="417" spans="1:7" ht="15" x14ac:dyDescent="0.2">
      <c r="A417" s="39" t="s">
        <v>775</v>
      </c>
      <c r="B417" s="39"/>
      <c r="C417" s="39" t="s">
        <v>770</v>
      </c>
      <c r="D417" s="20">
        <v>0.82612383375742149</v>
      </c>
      <c r="E417" s="40">
        <v>0.94839857651245552</v>
      </c>
      <c r="G417" s="24">
        <f t="shared" si="6"/>
        <v>1.1480101865587116</v>
      </c>
    </row>
    <row r="418" spans="1:7" ht="15" x14ac:dyDescent="0.2">
      <c r="A418" s="39" t="s">
        <v>1213</v>
      </c>
      <c r="B418" s="39"/>
      <c r="C418" s="39" t="s">
        <v>1212</v>
      </c>
      <c r="D418" s="20">
        <v>1.2565674255691768</v>
      </c>
      <c r="E418" s="40">
        <v>1.2007321537522879</v>
      </c>
      <c r="G418" s="24">
        <f t="shared" si="6"/>
        <v>0.95556524012899857</v>
      </c>
    </row>
    <row r="419" spans="1:7" ht="15" x14ac:dyDescent="0.2">
      <c r="A419" s="39" t="s">
        <v>776</v>
      </c>
      <c r="B419" s="39"/>
      <c r="C419" s="39" t="s">
        <v>771</v>
      </c>
      <c r="D419" s="20">
        <v>0.52048470859780727</v>
      </c>
      <c r="E419" s="40">
        <v>0.70463629096722624</v>
      </c>
      <c r="G419" s="24">
        <f t="shared" si="6"/>
        <v>1.3538078628006687</v>
      </c>
    </row>
    <row r="420" spans="1:7" ht="15" x14ac:dyDescent="0.2">
      <c r="A420" s="39" t="s">
        <v>1215</v>
      </c>
      <c r="B420" s="39"/>
      <c r="C420" s="39" t="s">
        <v>1214</v>
      </c>
      <c r="D420" s="20">
        <v>0.72094641614474597</v>
      </c>
      <c r="E420" s="40">
        <v>0.82167042889390518</v>
      </c>
      <c r="G420" s="24">
        <f t="shared" si="6"/>
        <v>1.1397108169117198</v>
      </c>
    </row>
    <row r="421" spans="1:7" ht="15" x14ac:dyDescent="0.2">
      <c r="A421" s="39" t="s">
        <v>780</v>
      </c>
      <c r="B421" s="39"/>
      <c r="C421" s="39" t="s">
        <v>779</v>
      </c>
      <c r="D421" s="20">
        <v>0.60800344234079173</v>
      </c>
      <c r="E421" s="40">
        <v>0.96716303932798775</v>
      </c>
      <c r="G421" s="24">
        <f t="shared" si="6"/>
        <v>1.5907196768565064</v>
      </c>
    </row>
    <row r="422" spans="1:7" ht="15" x14ac:dyDescent="0.2">
      <c r="A422" s="39" t="s">
        <v>784</v>
      </c>
      <c r="B422" s="39"/>
      <c r="C422" s="39" t="s">
        <v>781</v>
      </c>
      <c r="D422" s="20">
        <v>0.11856998767230752</v>
      </c>
      <c r="E422" s="40">
        <v>0.16547270709312883</v>
      </c>
      <c r="G422" s="24">
        <f t="shared" si="6"/>
        <v>1.3955699105784392</v>
      </c>
    </row>
    <row r="423" spans="1:7" ht="15" x14ac:dyDescent="0.2">
      <c r="A423" s="39" t="s">
        <v>783</v>
      </c>
      <c r="B423" s="39"/>
      <c r="C423" s="39" t="s">
        <v>1149</v>
      </c>
      <c r="D423" s="20">
        <v>0.81163859111791725</v>
      </c>
      <c r="E423" s="40">
        <v>0.8637137989778535</v>
      </c>
      <c r="G423" s="24">
        <f t="shared" si="6"/>
        <v>1.0641605862878083</v>
      </c>
    </row>
    <row r="424" spans="1:7" ht="15" x14ac:dyDescent="0.2">
      <c r="A424" s="39" t="s">
        <v>785</v>
      </c>
      <c r="B424" s="39"/>
      <c r="C424" s="39" t="s">
        <v>782</v>
      </c>
      <c r="D424" s="20">
        <v>0.76047486033519551</v>
      </c>
      <c r="E424" s="40">
        <v>0.6190661478599222</v>
      </c>
      <c r="G424" s="24">
        <f t="shared" si="6"/>
        <v>0.81405208791130268</v>
      </c>
    </row>
    <row r="425" spans="1:7" ht="15" x14ac:dyDescent="0.2">
      <c r="A425" s="39" t="s">
        <v>787</v>
      </c>
      <c r="B425" s="39"/>
      <c r="C425" s="39" t="s">
        <v>786</v>
      </c>
      <c r="D425" s="20">
        <v>0.15697353914002204</v>
      </c>
      <c r="E425" s="40">
        <v>0.27794466403162055</v>
      </c>
      <c r="G425" s="24">
        <f t="shared" si="6"/>
        <v>1.7706466042260218</v>
      </c>
    </row>
    <row r="426" spans="1:7" ht="15" x14ac:dyDescent="0.2">
      <c r="A426" s="39" t="s">
        <v>790</v>
      </c>
      <c r="B426" s="39"/>
      <c r="C426" s="39" t="s">
        <v>788</v>
      </c>
      <c r="D426" s="20">
        <v>0.86670959433354799</v>
      </c>
      <c r="E426" s="40">
        <v>0.99425033171163202</v>
      </c>
      <c r="G426" s="24">
        <f t="shared" si="6"/>
        <v>1.1471551004072544</v>
      </c>
    </row>
    <row r="427" spans="1:7" ht="15" x14ac:dyDescent="0.2">
      <c r="A427" s="39" t="s">
        <v>791</v>
      </c>
      <c r="B427" s="39"/>
      <c r="C427" s="39" t="s">
        <v>789</v>
      </c>
      <c r="D427" s="20">
        <v>0.66542056074766354</v>
      </c>
      <c r="E427" s="40">
        <v>0.68523550724637683</v>
      </c>
      <c r="G427" s="24">
        <f t="shared" si="6"/>
        <v>1.029778079710145</v>
      </c>
    </row>
    <row r="428" spans="1:7" ht="15" x14ac:dyDescent="0.2">
      <c r="A428" s="39" t="s">
        <v>793</v>
      </c>
      <c r="B428" s="39"/>
      <c r="C428" s="39" t="s">
        <v>792</v>
      </c>
      <c r="D428" s="20">
        <v>0.79203187250996021</v>
      </c>
      <c r="E428" s="40">
        <v>0.80100334448160537</v>
      </c>
      <c r="G428" s="24">
        <f t="shared" si="6"/>
        <v>1.0113271602861316</v>
      </c>
    </row>
    <row r="429" spans="1:7" ht="15" x14ac:dyDescent="0.2">
      <c r="A429" s="39" t="s">
        <v>796</v>
      </c>
      <c r="B429" s="39"/>
      <c r="C429" s="39" t="s">
        <v>794</v>
      </c>
      <c r="D429" s="20">
        <v>0.79968454258675081</v>
      </c>
      <c r="E429" s="40">
        <v>0.82741398446170922</v>
      </c>
      <c r="G429" s="24">
        <f t="shared" si="6"/>
        <v>1.0346754756385081</v>
      </c>
    </row>
    <row r="430" spans="1:7" ht="15" x14ac:dyDescent="0.2">
      <c r="A430" s="39" t="s">
        <v>797</v>
      </c>
      <c r="B430" s="39"/>
      <c r="C430" s="39" t="s">
        <v>795</v>
      </c>
      <c r="D430" s="20">
        <v>9.3570916905444126E-2</v>
      </c>
      <c r="E430" s="40">
        <v>8.7085992099665749E-2</v>
      </c>
      <c r="G430" s="24">
        <f t="shared" si="6"/>
        <v>0.93069508111872445</v>
      </c>
    </row>
    <row r="431" spans="1:7" ht="15" x14ac:dyDescent="0.2">
      <c r="A431" s="39" t="s">
        <v>800</v>
      </c>
      <c r="B431" s="39"/>
      <c r="C431" s="39" t="s">
        <v>798</v>
      </c>
      <c r="D431" s="20">
        <v>1.0106280193236714</v>
      </c>
      <c r="E431" s="40">
        <v>0.96798292422625398</v>
      </c>
      <c r="G431" s="24">
        <f t="shared" si="6"/>
        <v>0.95780337148582506</v>
      </c>
    </row>
    <row r="432" spans="1:7" ht="15" x14ac:dyDescent="0.2">
      <c r="A432" s="39" t="s">
        <v>803</v>
      </c>
      <c r="B432" s="39"/>
      <c r="C432" s="39" t="s">
        <v>802</v>
      </c>
      <c r="D432" s="20">
        <v>0.85078909612625542</v>
      </c>
      <c r="E432" s="40">
        <v>0.95029713668287408</v>
      </c>
      <c r="G432" s="24">
        <f t="shared" si="6"/>
        <v>1.1169597036559245</v>
      </c>
    </row>
    <row r="433" spans="1:7" ht="15" x14ac:dyDescent="0.2">
      <c r="A433" s="39" t="s">
        <v>806</v>
      </c>
      <c r="B433" s="39"/>
      <c r="C433" s="39" t="s">
        <v>804</v>
      </c>
      <c r="D433" s="20">
        <v>1.0531154239019407</v>
      </c>
      <c r="E433" s="40">
        <v>1.129936305732484</v>
      </c>
      <c r="G433" s="24">
        <f t="shared" si="6"/>
        <v>1.0729463077711949</v>
      </c>
    </row>
    <row r="434" spans="1:7" ht="15" x14ac:dyDescent="0.2">
      <c r="A434" s="39" t="s">
        <v>807</v>
      </c>
      <c r="B434" s="39"/>
      <c r="C434" s="39" t="s">
        <v>805</v>
      </c>
      <c r="D434" s="20">
        <v>0.63746803069053704</v>
      </c>
      <c r="E434" s="40">
        <v>0.87955056179775282</v>
      </c>
      <c r="G434" s="24">
        <f t="shared" si="6"/>
        <v>1.3797563476947698</v>
      </c>
    </row>
    <row r="435" spans="1:7" ht="15" x14ac:dyDescent="0.2">
      <c r="A435" s="39" t="s">
        <v>1315</v>
      </c>
      <c r="B435" s="39"/>
      <c r="C435" s="39" t="s">
        <v>1314</v>
      </c>
      <c r="D435" s="20">
        <v>1.9622317596566523</v>
      </c>
      <c r="E435" s="40">
        <v>1.2328623757195185</v>
      </c>
      <c r="G435" s="24">
        <f t="shared" si="6"/>
        <v>0.6282960051239016</v>
      </c>
    </row>
    <row r="436" spans="1:7" ht="15" x14ac:dyDescent="0.2">
      <c r="A436" s="39" t="s">
        <v>1320</v>
      </c>
      <c r="B436" s="39"/>
      <c r="C436" s="39" t="s">
        <v>1317</v>
      </c>
      <c r="D436" s="20">
        <v>1.6214347450302506</v>
      </c>
      <c r="E436" s="40">
        <v>1.2024972855591749</v>
      </c>
      <c r="G436" s="24">
        <f t="shared" si="6"/>
        <v>0.74162545809806257</v>
      </c>
    </row>
    <row r="437" spans="1:7" ht="15" x14ac:dyDescent="0.2">
      <c r="A437" s="39" t="s">
        <v>1321</v>
      </c>
      <c r="B437" s="39"/>
      <c r="C437" s="39" t="s">
        <v>1318</v>
      </c>
      <c r="D437" s="20">
        <v>1.1572327044025157</v>
      </c>
      <c r="E437" s="40">
        <v>1.1233875490745935</v>
      </c>
      <c r="G437" s="24">
        <f t="shared" si="6"/>
        <v>0.97075337121119765</v>
      </c>
    </row>
    <row r="438" spans="1:7" ht="15" x14ac:dyDescent="0.2">
      <c r="A438" s="39" t="s">
        <v>1322</v>
      </c>
      <c r="B438" s="39"/>
      <c r="C438" s="39" t="s">
        <v>1319</v>
      </c>
      <c r="D438" s="20">
        <v>0.8710968775020016</v>
      </c>
      <c r="E438" s="40">
        <v>0.96941176470588231</v>
      </c>
      <c r="G438" s="24">
        <f t="shared" si="6"/>
        <v>1.1128633217993078</v>
      </c>
    </row>
    <row r="439" spans="1:7" ht="15" x14ac:dyDescent="0.2">
      <c r="A439" s="39" t="s">
        <v>809</v>
      </c>
      <c r="B439" s="39"/>
      <c r="C439" s="39" t="s">
        <v>808</v>
      </c>
      <c r="D439" s="20">
        <v>0.29436430727943641</v>
      </c>
      <c r="E439" s="40">
        <v>0.29006872090445579</v>
      </c>
      <c r="G439" s="24">
        <f t="shared" si="6"/>
        <v>0.9854072444628863</v>
      </c>
    </row>
    <row r="440" spans="1:7" ht="15" x14ac:dyDescent="0.2">
      <c r="A440" s="39" t="s">
        <v>812</v>
      </c>
      <c r="B440" s="39"/>
      <c r="C440" s="39" t="s">
        <v>810</v>
      </c>
      <c r="D440" s="20">
        <v>0.88531353135313529</v>
      </c>
      <c r="E440" s="40">
        <v>0.71027027027027023</v>
      </c>
      <c r="G440" s="24">
        <f t="shared" si="6"/>
        <v>0.80228105085514212</v>
      </c>
    </row>
    <row r="441" spans="1:7" ht="15" x14ac:dyDescent="0.2">
      <c r="A441" s="39" t="s">
        <v>814</v>
      </c>
      <c r="B441" s="39"/>
      <c r="C441" s="39" t="s">
        <v>813</v>
      </c>
      <c r="D441" s="20">
        <v>0.2951038575667656</v>
      </c>
      <c r="E441" s="40">
        <v>0.33263752455795675</v>
      </c>
      <c r="G441" s="24">
        <f t="shared" si="6"/>
        <v>1.1271879917147454</v>
      </c>
    </row>
    <row r="442" spans="1:7" ht="30" x14ac:dyDescent="0.2">
      <c r="A442" s="36" t="s">
        <v>817</v>
      </c>
      <c r="B442" s="36"/>
      <c r="C442" s="39" t="s">
        <v>816</v>
      </c>
      <c r="D442" s="20">
        <v>0.52013057671381935</v>
      </c>
      <c r="E442" s="40">
        <v>0.53738504598160741</v>
      </c>
      <c r="G442" s="24">
        <f t="shared" si="6"/>
        <v>1.0331733415420443</v>
      </c>
    </row>
    <row r="443" spans="1:7" ht="15" x14ac:dyDescent="0.2">
      <c r="A443" s="39" t="s">
        <v>819</v>
      </c>
      <c r="B443" s="39"/>
      <c r="C443" s="39" t="s">
        <v>818</v>
      </c>
      <c r="D443" s="20">
        <v>1.1981566820276497</v>
      </c>
      <c r="E443" s="40">
        <v>0.9519125683060109</v>
      </c>
      <c r="G443" s="24">
        <f t="shared" si="6"/>
        <v>0.79448087431693992</v>
      </c>
    </row>
    <row r="444" spans="1:7" ht="15" x14ac:dyDescent="0.2">
      <c r="A444" s="39" t="s">
        <v>822</v>
      </c>
      <c r="B444" s="39"/>
      <c r="C444" s="39" t="s">
        <v>821</v>
      </c>
      <c r="D444" s="20">
        <v>0.75462392108508014</v>
      </c>
      <c r="E444" s="40">
        <v>0.79534432589718718</v>
      </c>
      <c r="G444" s="24">
        <f t="shared" si="6"/>
        <v>1.0539611900369588</v>
      </c>
    </row>
    <row r="445" spans="1:7" ht="15" x14ac:dyDescent="0.2">
      <c r="A445" s="39" t="s">
        <v>1216</v>
      </c>
      <c r="B445" s="39"/>
      <c r="C445" s="39" t="s">
        <v>824</v>
      </c>
      <c r="D445" s="20">
        <v>1.0033984706881902</v>
      </c>
      <c r="E445" s="40">
        <v>1.122146822948797</v>
      </c>
      <c r="G445" s="24">
        <f t="shared" si="6"/>
        <v>1.1183461563173025</v>
      </c>
    </row>
    <row r="446" spans="1:7" ht="15" x14ac:dyDescent="0.2">
      <c r="A446" s="39" t="s">
        <v>826</v>
      </c>
      <c r="B446" s="39"/>
      <c r="C446" s="39" t="s">
        <v>825</v>
      </c>
      <c r="D446" s="20">
        <v>0.81908127208480563</v>
      </c>
      <c r="E446" s="40">
        <v>0.98035914702581373</v>
      </c>
      <c r="G446" s="24">
        <f t="shared" si="6"/>
        <v>1.1969009430901867</v>
      </c>
    </row>
    <row r="447" spans="1:7" ht="15" x14ac:dyDescent="0.2">
      <c r="A447" s="39" t="s">
        <v>828</v>
      </c>
      <c r="B447" s="39"/>
      <c r="C447" s="39" t="s">
        <v>827</v>
      </c>
      <c r="D447" s="20">
        <v>0.763898916967509</v>
      </c>
      <c r="E447" s="40">
        <v>0.93548387096774188</v>
      </c>
      <c r="G447" s="24">
        <f t="shared" si="6"/>
        <v>1.2246173547167509</v>
      </c>
    </row>
    <row r="448" spans="1:7" ht="15" x14ac:dyDescent="0.2">
      <c r="A448" s="39" t="s">
        <v>832</v>
      </c>
      <c r="B448" s="39"/>
      <c r="C448" s="39" t="s">
        <v>829</v>
      </c>
      <c r="D448" s="20">
        <v>0.81462333825701627</v>
      </c>
      <c r="E448" s="40">
        <v>1.0074798619102416</v>
      </c>
      <c r="G448" s="24">
        <f t="shared" si="6"/>
        <v>1.2367431849741315</v>
      </c>
    </row>
    <row r="449" spans="1:7" ht="15" x14ac:dyDescent="0.2">
      <c r="A449" s="39" t="s">
        <v>831</v>
      </c>
      <c r="B449" s="39"/>
      <c r="C449" s="39" t="s">
        <v>830</v>
      </c>
      <c r="D449" s="20">
        <v>0.51492992078001221</v>
      </c>
      <c r="E449" s="40">
        <v>0.73465783664459161</v>
      </c>
      <c r="G449" s="24">
        <f t="shared" si="6"/>
        <v>1.4267142129393784</v>
      </c>
    </row>
    <row r="450" spans="1:7" ht="15" x14ac:dyDescent="0.2">
      <c r="A450" s="39" t="s">
        <v>835</v>
      </c>
      <c r="B450" s="39"/>
      <c r="C450" s="39" t="s">
        <v>834</v>
      </c>
      <c r="D450" s="20">
        <v>1.0141548709408825</v>
      </c>
      <c r="E450" s="40">
        <v>1.0059453032104637</v>
      </c>
      <c r="G450" s="24">
        <f t="shared" si="6"/>
        <v>0.99190501572723067</v>
      </c>
    </row>
    <row r="451" spans="1:7" ht="15" x14ac:dyDescent="0.2">
      <c r="A451" s="39" t="s">
        <v>837</v>
      </c>
      <c r="B451" s="39"/>
      <c r="C451" s="39" t="s">
        <v>836</v>
      </c>
      <c r="D451" s="20">
        <v>0.9459016393442623</v>
      </c>
      <c r="E451" s="40">
        <v>1.0473225404732254</v>
      </c>
      <c r="G451" s="24">
        <f t="shared" si="6"/>
        <v>1.1072214032732539</v>
      </c>
    </row>
    <row r="452" spans="1:7" ht="15" x14ac:dyDescent="0.2">
      <c r="A452" s="39" t="s">
        <v>839</v>
      </c>
      <c r="B452" s="39"/>
      <c r="C452" s="39" t="s">
        <v>838</v>
      </c>
      <c r="D452" s="20">
        <v>0.67543296985246948</v>
      </c>
      <c r="E452" s="40">
        <v>0.93752749670039592</v>
      </c>
      <c r="G452" s="24">
        <f t="shared" si="6"/>
        <v>1.3880392852382881</v>
      </c>
    </row>
    <row r="453" spans="1:7" ht="15" x14ac:dyDescent="0.2">
      <c r="A453" s="39" t="s">
        <v>843</v>
      </c>
      <c r="B453" s="39"/>
      <c r="C453" s="39" t="s">
        <v>841</v>
      </c>
      <c r="D453" s="20">
        <v>0.70702541106128547</v>
      </c>
      <c r="E453" s="40">
        <v>0.76095118898623282</v>
      </c>
      <c r="G453" s="24">
        <f t="shared" si="6"/>
        <v>1.0762713434075895</v>
      </c>
    </row>
    <row r="454" spans="1:7" ht="15" x14ac:dyDescent="0.2">
      <c r="A454" s="39" t="s">
        <v>844</v>
      </c>
      <c r="B454" s="39"/>
      <c r="C454" s="39" t="s">
        <v>842</v>
      </c>
      <c r="D454" s="20">
        <v>1.0652173913043479</v>
      </c>
      <c r="E454" s="40">
        <v>1.0998092816274634</v>
      </c>
      <c r="G454" s="24">
        <f t="shared" ref="G454:G517" si="7">E454/$D454</f>
        <v>1.0324740194870063</v>
      </c>
    </row>
    <row r="455" spans="1:7" ht="15" x14ac:dyDescent="0.2">
      <c r="A455" s="39" t="s">
        <v>847</v>
      </c>
      <c r="B455" s="39"/>
      <c r="C455" s="39" t="s">
        <v>845</v>
      </c>
      <c r="D455" s="20">
        <v>0.88046647230320696</v>
      </c>
      <c r="E455" s="40">
        <v>1.0847691247415576</v>
      </c>
      <c r="G455" s="24">
        <f t="shared" si="7"/>
        <v>1.2320391052528288</v>
      </c>
    </row>
    <row r="456" spans="1:7" ht="15" x14ac:dyDescent="0.2">
      <c r="A456" s="39" t="s">
        <v>848</v>
      </c>
      <c r="B456" s="39"/>
      <c r="C456" s="39" t="s">
        <v>846</v>
      </c>
      <c r="D456" s="20">
        <v>0.84689349112426038</v>
      </c>
      <c r="E456" s="40">
        <v>0.88467299051422865</v>
      </c>
      <c r="G456" s="24">
        <f t="shared" si="7"/>
        <v>1.0446095049565389</v>
      </c>
    </row>
    <row r="457" spans="1:7" ht="15" x14ac:dyDescent="0.2">
      <c r="A457" s="39" t="s">
        <v>1220</v>
      </c>
      <c r="B457" s="39"/>
      <c r="C457" s="39" t="s">
        <v>1219</v>
      </c>
      <c r="D457" s="20">
        <v>1.0547219770520742</v>
      </c>
      <c r="E457" s="40">
        <v>1.1481935088793631</v>
      </c>
      <c r="G457" s="24">
        <f t="shared" si="7"/>
        <v>1.088621962811982</v>
      </c>
    </row>
    <row r="458" spans="1:7" ht="15" x14ac:dyDescent="0.2">
      <c r="A458" s="39" t="s">
        <v>850</v>
      </c>
      <c r="B458" s="39"/>
      <c r="C458" s="39" t="s">
        <v>849</v>
      </c>
      <c r="D458" s="20">
        <v>1.1044487427466152</v>
      </c>
      <c r="E458" s="40">
        <v>1.3321727019498608</v>
      </c>
      <c r="G458" s="24">
        <f t="shared" si="7"/>
        <v>1.2061878930088932</v>
      </c>
    </row>
    <row r="459" spans="1:7" ht="15" x14ac:dyDescent="0.2">
      <c r="A459" s="39" t="s">
        <v>853</v>
      </c>
      <c r="B459" s="39"/>
      <c r="C459" s="39" t="s">
        <v>851</v>
      </c>
      <c r="D459" s="20">
        <v>1.1308851224105461</v>
      </c>
      <c r="E459" s="40">
        <v>1.129156010230179</v>
      </c>
      <c r="G459" s="24">
        <f t="shared" si="7"/>
        <v>0.99847100987880943</v>
      </c>
    </row>
    <row r="460" spans="1:7" ht="15" x14ac:dyDescent="0.2">
      <c r="A460" s="39" t="s">
        <v>854</v>
      </c>
      <c r="B460" s="39"/>
      <c r="C460" s="39" t="s">
        <v>852</v>
      </c>
      <c r="D460" s="20">
        <v>0.85564304461942253</v>
      </c>
      <c r="E460" s="40">
        <v>0.94686567164179103</v>
      </c>
      <c r="G460" s="24">
        <f t="shared" si="7"/>
        <v>1.1066129475322772</v>
      </c>
    </row>
    <row r="461" spans="1:7" ht="15" x14ac:dyDescent="0.2">
      <c r="A461" s="39" t="s">
        <v>1222</v>
      </c>
      <c r="B461" s="39"/>
      <c r="C461" s="39" t="s">
        <v>1221</v>
      </c>
      <c r="D461" s="20">
        <v>0.97297297297297303</v>
      </c>
      <c r="E461" s="40">
        <v>1.1430387794024157</v>
      </c>
      <c r="G461" s="24">
        <f t="shared" si="7"/>
        <v>1.1747898566080384</v>
      </c>
    </row>
    <row r="462" spans="1:7" ht="15" x14ac:dyDescent="0.2">
      <c r="A462" s="39" t="s">
        <v>1153</v>
      </c>
      <c r="B462" s="39"/>
      <c r="C462" s="39" t="s">
        <v>855</v>
      </c>
      <c r="D462" s="20">
        <v>1.2993262752646775</v>
      </c>
      <c r="E462" s="40">
        <v>1.2128060263653484</v>
      </c>
      <c r="G462" s="24">
        <f t="shared" si="7"/>
        <v>0.93341145288414595</v>
      </c>
    </row>
    <row r="463" spans="1:7" ht="15" x14ac:dyDescent="0.2">
      <c r="A463" s="39" t="s">
        <v>859</v>
      </c>
      <c r="B463" s="39"/>
      <c r="C463" s="39" t="s">
        <v>856</v>
      </c>
      <c r="D463" s="20">
        <v>0.94605160281469902</v>
      </c>
      <c r="E463" s="40">
        <v>1.1466739367502727</v>
      </c>
      <c r="G463" s="24">
        <f t="shared" si="7"/>
        <v>1.2120627810773543</v>
      </c>
    </row>
    <row r="464" spans="1:7" ht="15" x14ac:dyDescent="0.2">
      <c r="A464" s="39" t="s">
        <v>860</v>
      </c>
      <c r="B464" s="39"/>
      <c r="C464" s="39" t="s">
        <v>857</v>
      </c>
      <c r="D464" s="20">
        <v>0.78482758620689652</v>
      </c>
      <c r="E464" s="40">
        <v>1.0686936936936937</v>
      </c>
      <c r="G464" s="24">
        <f t="shared" si="7"/>
        <v>1.3616923162177996</v>
      </c>
    </row>
    <row r="465" spans="1:7" ht="15" x14ac:dyDescent="0.2">
      <c r="A465" s="39" t="s">
        <v>863</v>
      </c>
      <c r="B465" s="39"/>
      <c r="C465" s="39" t="s">
        <v>861</v>
      </c>
      <c r="D465" s="20">
        <v>1.012014787430684</v>
      </c>
      <c r="E465" s="40">
        <v>0.89639639639639634</v>
      </c>
      <c r="G465" s="24">
        <f t="shared" si="7"/>
        <v>0.88575424739808295</v>
      </c>
    </row>
    <row r="466" spans="1:7" ht="15" x14ac:dyDescent="0.2">
      <c r="A466" s="39" t="s">
        <v>864</v>
      </c>
      <c r="B466" s="39"/>
      <c r="C466" s="39" t="s">
        <v>862</v>
      </c>
      <c r="D466" s="20">
        <v>0.7451564828614009</v>
      </c>
      <c r="E466" s="40">
        <v>0.90320937340804885</v>
      </c>
      <c r="G466" s="24">
        <f t="shared" si="7"/>
        <v>1.2121069791136017</v>
      </c>
    </row>
    <row r="467" spans="1:7" ht="15" x14ac:dyDescent="0.2">
      <c r="A467" s="39" t="s">
        <v>866</v>
      </c>
      <c r="B467" s="39"/>
      <c r="C467" s="39" t="s">
        <v>865</v>
      </c>
      <c r="D467" s="20">
        <v>0.92806267806267806</v>
      </c>
      <c r="E467" s="40">
        <v>0.82370225269343778</v>
      </c>
      <c r="G467" s="24">
        <f t="shared" si="7"/>
        <v>0.88755024004726524</v>
      </c>
    </row>
    <row r="468" spans="1:7" ht="15" x14ac:dyDescent="0.2">
      <c r="A468" s="39" t="s">
        <v>1324</v>
      </c>
      <c r="B468" s="39"/>
      <c r="C468" s="39" t="s">
        <v>868</v>
      </c>
      <c r="D468" s="20">
        <v>1.0996168582375478</v>
      </c>
      <c r="E468" s="40">
        <v>1.1375497567448032</v>
      </c>
      <c r="G468" s="24">
        <f t="shared" si="7"/>
        <v>1.0344964686773297</v>
      </c>
    </row>
    <row r="469" spans="1:7" ht="15" x14ac:dyDescent="0.2">
      <c r="A469" s="39" t="s">
        <v>1224</v>
      </c>
      <c r="B469" s="39"/>
      <c r="C469" s="39" t="s">
        <v>1223</v>
      </c>
      <c r="D469" s="20">
        <v>0.76841406768414067</v>
      </c>
      <c r="E469" s="40">
        <v>1.1063464837049743</v>
      </c>
      <c r="G469" s="24">
        <f t="shared" si="7"/>
        <v>1.4397790595366118</v>
      </c>
    </row>
    <row r="470" spans="1:7" ht="15" x14ac:dyDescent="0.2">
      <c r="A470" s="39" t="s">
        <v>1226</v>
      </c>
      <c r="B470" s="39"/>
      <c r="C470" s="39" t="s">
        <v>1225</v>
      </c>
      <c r="D470" s="20">
        <v>0.32692307692307693</v>
      </c>
      <c r="E470" s="40">
        <v>0.36517597247949191</v>
      </c>
      <c r="G470" s="24">
        <f t="shared" si="7"/>
        <v>1.117008856996093</v>
      </c>
    </row>
    <row r="471" spans="1:7" ht="15" x14ac:dyDescent="0.2">
      <c r="A471" s="39" t="s">
        <v>1151</v>
      </c>
      <c r="B471" s="39"/>
      <c r="C471" s="39" t="s">
        <v>1150</v>
      </c>
      <c r="D471" s="20">
        <v>0.90677966101694918</v>
      </c>
      <c r="E471" s="40">
        <v>0.80870396939263511</v>
      </c>
      <c r="G471" s="24">
        <f t="shared" si="7"/>
        <v>0.89184176063860687</v>
      </c>
    </row>
    <row r="472" spans="1:7" ht="15" x14ac:dyDescent="0.2">
      <c r="A472" s="39" t="s">
        <v>1228</v>
      </c>
      <c r="B472" s="39"/>
      <c r="C472" s="39" t="s">
        <v>1227</v>
      </c>
      <c r="D472" s="20">
        <v>0.16690877396862289</v>
      </c>
      <c r="E472" s="40">
        <v>0.16683928879682375</v>
      </c>
      <c r="G472" s="24">
        <f t="shared" si="7"/>
        <v>0.99958369371395539</v>
      </c>
    </row>
    <row r="473" spans="1:7" ht="15" x14ac:dyDescent="0.2">
      <c r="A473" s="39" t="s">
        <v>870</v>
      </c>
      <c r="B473" s="39"/>
      <c r="C473" s="39" t="s">
        <v>869</v>
      </c>
      <c r="D473" s="20">
        <v>0.83722253841775751</v>
      </c>
      <c r="E473" s="40">
        <v>1.2637947725072605</v>
      </c>
      <c r="G473" s="24">
        <f t="shared" si="7"/>
        <v>1.5095087799423907</v>
      </c>
    </row>
    <row r="474" spans="1:7" ht="15" x14ac:dyDescent="0.2">
      <c r="A474" s="39" t="s">
        <v>874</v>
      </c>
      <c r="B474" s="39"/>
      <c r="C474" s="39" t="s">
        <v>871</v>
      </c>
      <c r="D474" s="20">
        <v>0.59096385542168672</v>
      </c>
      <c r="E474" s="40">
        <v>0.62007314099959365</v>
      </c>
      <c r="G474" s="24">
        <f t="shared" si="7"/>
        <v>1.0492573028127681</v>
      </c>
    </row>
    <row r="475" spans="1:7" ht="15" x14ac:dyDescent="0.2">
      <c r="A475" s="39" t="s">
        <v>875</v>
      </c>
      <c r="B475" s="39"/>
      <c r="C475" s="39" t="s">
        <v>872</v>
      </c>
      <c r="D475" s="20">
        <v>0.22309417040358745</v>
      </c>
      <c r="E475" s="40">
        <v>0.27355072463768115</v>
      </c>
      <c r="G475" s="24">
        <f t="shared" si="7"/>
        <v>1.2261670672201588</v>
      </c>
    </row>
    <row r="476" spans="1:7" ht="15" x14ac:dyDescent="0.2">
      <c r="A476" s="39" t="s">
        <v>876</v>
      </c>
      <c r="B476" s="39"/>
      <c r="C476" s="39" t="s">
        <v>873</v>
      </c>
      <c r="D476" s="20">
        <v>0.54524089306697998</v>
      </c>
      <c r="E476" s="40">
        <v>0.73128777312877735</v>
      </c>
      <c r="G476" s="24">
        <f t="shared" si="7"/>
        <v>1.3412196011478223</v>
      </c>
    </row>
    <row r="477" spans="1:7" ht="15" x14ac:dyDescent="0.2">
      <c r="A477" s="39" t="s">
        <v>881</v>
      </c>
      <c r="B477" s="39"/>
      <c r="C477" s="39" t="s">
        <v>878</v>
      </c>
      <c r="D477" s="20">
        <v>0.96903096903096908</v>
      </c>
      <c r="E477" s="40">
        <v>1.0170419963481436</v>
      </c>
      <c r="G477" s="24">
        <f t="shared" si="7"/>
        <v>1.0495454003551461</v>
      </c>
    </row>
    <row r="478" spans="1:7" ht="15" x14ac:dyDescent="0.2">
      <c r="A478" s="39" t="s">
        <v>883</v>
      </c>
      <c r="B478" s="39"/>
      <c r="C478" s="39" t="s">
        <v>879</v>
      </c>
      <c r="D478" s="20">
        <v>0.82117647058823529</v>
      </c>
      <c r="E478" s="40">
        <v>0.76705565529622977</v>
      </c>
      <c r="G478" s="24">
        <f t="shared" si="7"/>
        <v>0.93409356303982138</v>
      </c>
    </row>
    <row r="479" spans="1:7" ht="15" x14ac:dyDescent="0.2">
      <c r="A479" s="39" t="s">
        <v>884</v>
      </c>
      <c r="B479" s="39"/>
      <c r="C479" s="39" t="s">
        <v>880</v>
      </c>
      <c r="D479" s="20">
        <v>0.87092391304347827</v>
      </c>
      <c r="E479" s="40">
        <v>0.99226569608735216</v>
      </c>
      <c r="G479" s="24">
        <f t="shared" si="7"/>
        <v>1.1393253546338395</v>
      </c>
    </row>
    <row r="480" spans="1:7" ht="15" x14ac:dyDescent="0.2">
      <c r="A480" s="39" t="s">
        <v>886</v>
      </c>
      <c r="B480" s="39"/>
      <c r="C480" s="39" t="s">
        <v>885</v>
      </c>
      <c r="D480" s="20">
        <v>0.69259032455603187</v>
      </c>
      <c r="E480" s="40">
        <v>0.78441203281677296</v>
      </c>
      <c r="G480" s="24">
        <f t="shared" si="7"/>
        <v>1.1325772321748808</v>
      </c>
    </row>
    <row r="481" spans="1:7" ht="15" x14ac:dyDescent="0.2">
      <c r="A481" s="39" t="s">
        <v>895</v>
      </c>
      <c r="B481" s="39"/>
      <c r="C481" s="39" t="s">
        <v>890</v>
      </c>
      <c r="D481" s="20">
        <v>0.77984665936473163</v>
      </c>
      <c r="E481" s="40">
        <v>0.93333333333333335</v>
      </c>
      <c r="G481" s="24">
        <f t="shared" si="7"/>
        <v>1.1968164794007492</v>
      </c>
    </row>
    <row r="482" spans="1:7" ht="15" x14ac:dyDescent="0.2">
      <c r="A482" s="39" t="s">
        <v>1327</v>
      </c>
      <c r="B482" s="39"/>
      <c r="C482" s="39" t="s">
        <v>891</v>
      </c>
      <c r="D482" s="20">
        <v>0.52872062663185382</v>
      </c>
      <c r="E482" s="40">
        <v>0.67714178825289939</v>
      </c>
      <c r="G482" s="24">
        <f t="shared" si="7"/>
        <v>1.2807175550659775</v>
      </c>
    </row>
    <row r="483" spans="1:7" ht="15" x14ac:dyDescent="0.2">
      <c r="A483" s="39" t="s">
        <v>1328</v>
      </c>
      <c r="B483" s="39"/>
      <c r="C483" s="39" t="s">
        <v>1325</v>
      </c>
      <c r="D483" s="20">
        <v>0.75234270414993309</v>
      </c>
      <c r="E483" s="40">
        <v>0.87948350071736014</v>
      </c>
      <c r="G483" s="24">
        <f t="shared" si="7"/>
        <v>1.1689931940139999</v>
      </c>
    </row>
    <row r="484" spans="1:7" ht="15" x14ac:dyDescent="0.2">
      <c r="A484" s="39" t="s">
        <v>896</v>
      </c>
      <c r="B484" s="39"/>
      <c r="C484" s="39" t="s">
        <v>892</v>
      </c>
      <c r="D484" s="20">
        <v>0.3793478260869565</v>
      </c>
      <c r="E484" s="40">
        <v>0.44473173884938588</v>
      </c>
      <c r="G484" s="24">
        <f t="shared" si="7"/>
        <v>1.1723587385141405</v>
      </c>
    </row>
    <row r="485" spans="1:7" ht="15" x14ac:dyDescent="0.2">
      <c r="A485" s="39" t="s">
        <v>897</v>
      </c>
      <c r="B485" s="39"/>
      <c r="C485" s="39" t="s">
        <v>893</v>
      </c>
      <c r="D485" s="20">
        <v>1.3407880724174654</v>
      </c>
      <c r="E485" s="40">
        <v>0.90969696969696967</v>
      </c>
      <c r="G485" s="24">
        <f t="shared" si="7"/>
        <v>0.67847931258574623</v>
      </c>
    </row>
    <row r="486" spans="1:7" ht="15" x14ac:dyDescent="0.2">
      <c r="A486" s="39" t="s">
        <v>1329</v>
      </c>
      <c r="B486" s="39"/>
      <c r="C486" s="39" t="s">
        <v>1326</v>
      </c>
      <c r="D486" s="20">
        <v>0.3608617594254937</v>
      </c>
      <c r="E486" s="40">
        <v>0.64609960334949312</v>
      </c>
      <c r="G486" s="24">
        <f t="shared" si="7"/>
        <v>1.7904352192321775</v>
      </c>
    </row>
    <row r="487" spans="1:7" ht="15" x14ac:dyDescent="0.2">
      <c r="A487" s="39" t="s">
        <v>1229</v>
      </c>
      <c r="B487" s="39"/>
      <c r="C487" s="39" t="s">
        <v>894</v>
      </c>
      <c r="D487" s="20">
        <v>0.90464933018124505</v>
      </c>
      <c r="E487" s="40">
        <v>0.75983219716832717</v>
      </c>
      <c r="G487" s="24">
        <f t="shared" si="7"/>
        <v>0.8399190402496578</v>
      </c>
    </row>
    <row r="488" spans="1:7" ht="15" x14ac:dyDescent="0.2">
      <c r="A488" s="39" t="s">
        <v>900</v>
      </c>
      <c r="B488" s="39"/>
      <c r="C488" s="39" t="s">
        <v>899</v>
      </c>
      <c r="D488" s="20">
        <v>0.8041104688503532</v>
      </c>
      <c r="E488" s="40">
        <v>0.6726568005637773</v>
      </c>
      <c r="G488" s="24">
        <f t="shared" si="7"/>
        <v>0.83652287418354743</v>
      </c>
    </row>
    <row r="489" spans="1:7" ht="15" x14ac:dyDescent="0.2">
      <c r="A489" s="39" t="s">
        <v>906</v>
      </c>
      <c r="B489" s="39"/>
      <c r="C489" s="39" t="s">
        <v>901</v>
      </c>
      <c r="D489" s="20">
        <v>1.3688118811881189</v>
      </c>
      <c r="E489" s="40">
        <v>1.2070155261644624</v>
      </c>
      <c r="G489" s="24">
        <f t="shared" si="7"/>
        <v>0.88179796124854026</v>
      </c>
    </row>
    <row r="490" spans="1:7" ht="15" x14ac:dyDescent="0.2">
      <c r="A490" s="39" t="s">
        <v>907</v>
      </c>
      <c r="B490" s="39"/>
      <c r="C490" s="39" t="s">
        <v>902</v>
      </c>
      <c r="D490" s="20">
        <v>0.4663658736669401</v>
      </c>
      <c r="E490" s="40">
        <v>0.59090909090909094</v>
      </c>
      <c r="G490" s="24">
        <f t="shared" si="7"/>
        <v>1.2670504517470218</v>
      </c>
    </row>
    <row r="491" spans="1:7" ht="15" x14ac:dyDescent="0.2">
      <c r="A491" s="39" t="s">
        <v>908</v>
      </c>
      <c r="B491" s="39"/>
      <c r="C491" s="39" t="s">
        <v>903</v>
      </c>
      <c r="D491" s="20">
        <v>0.62783171521035597</v>
      </c>
      <c r="E491" s="40">
        <v>0.68721218561813668</v>
      </c>
      <c r="G491" s="24">
        <f t="shared" si="7"/>
        <v>1.0945802337938364</v>
      </c>
    </row>
    <row r="492" spans="1:7" ht="15" x14ac:dyDescent="0.2">
      <c r="A492" s="39" t="s">
        <v>909</v>
      </c>
      <c r="B492" s="39"/>
      <c r="C492" s="39" t="s">
        <v>904</v>
      </c>
      <c r="D492" s="20">
        <v>0.52390131071703927</v>
      </c>
      <c r="E492" s="40">
        <v>0.67581227436823099</v>
      </c>
      <c r="G492" s="24">
        <f t="shared" si="7"/>
        <v>1.2899610299567266</v>
      </c>
    </row>
    <row r="493" spans="1:7" ht="15" x14ac:dyDescent="0.2">
      <c r="A493" s="39" t="s">
        <v>910</v>
      </c>
      <c r="B493" s="39"/>
      <c r="C493" s="39" t="s">
        <v>905</v>
      </c>
      <c r="D493" s="20">
        <v>0.97085761865112408</v>
      </c>
      <c r="E493" s="40">
        <v>1.0976632714200121</v>
      </c>
      <c r="G493" s="24">
        <f t="shared" si="7"/>
        <v>1.1306119974060329</v>
      </c>
    </row>
    <row r="494" spans="1:7" ht="15" x14ac:dyDescent="0.2">
      <c r="A494" s="39" t="s">
        <v>914</v>
      </c>
      <c r="B494" s="39"/>
      <c r="C494" s="39" t="s">
        <v>913</v>
      </c>
      <c r="D494" s="20">
        <v>0.92756183745583043</v>
      </c>
      <c r="E494" s="40">
        <v>0.77337110481586402</v>
      </c>
      <c r="G494" s="24">
        <f t="shared" si="7"/>
        <v>0.83376770538243627</v>
      </c>
    </row>
    <row r="495" spans="1:7" ht="15" x14ac:dyDescent="0.2">
      <c r="A495" s="39" t="s">
        <v>916</v>
      </c>
      <c r="B495" s="39"/>
      <c r="C495" s="39" t="s">
        <v>915</v>
      </c>
      <c r="D495" s="20">
        <v>1.1956717763751128</v>
      </c>
      <c r="E495" s="40">
        <v>0.9061624649859944</v>
      </c>
      <c r="G495" s="24">
        <f t="shared" si="7"/>
        <v>0.75786890925299222</v>
      </c>
    </row>
    <row r="496" spans="1:7" ht="15" x14ac:dyDescent="0.2">
      <c r="A496" s="39" t="s">
        <v>918</v>
      </c>
      <c r="B496" s="39"/>
      <c r="C496" s="39" t="s">
        <v>917</v>
      </c>
      <c r="D496" s="20">
        <v>0.5545122587376109</v>
      </c>
      <c r="E496" s="40">
        <v>0.67523629489603021</v>
      </c>
      <c r="G496" s="24">
        <f t="shared" si="7"/>
        <v>1.2177121141257665</v>
      </c>
    </row>
    <row r="497" spans="1:7" ht="30" x14ac:dyDescent="0.2">
      <c r="A497" s="36" t="s">
        <v>921</v>
      </c>
      <c r="B497" s="36"/>
      <c r="C497" s="36" t="s">
        <v>920</v>
      </c>
      <c r="D497" s="20">
        <v>0.89935064935064934</v>
      </c>
      <c r="E497" s="40">
        <v>0.87952488687782804</v>
      </c>
      <c r="G497" s="24">
        <f t="shared" si="7"/>
        <v>0.97795546988581605</v>
      </c>
    </row>
    <row r="498" spans="1:7" ht="15" x14ac:dyDescent="0.2">
      <c r="A498" s="39" t="s">
        <v>924</v>
      </c>
      <c r="B498" s="39"/>
      <c r="C498" s="39" t="s">
        <v>923</v>
      </c>
      <c r="D498" s="20">
        <v>0.91141034727143866</v>
      </c>
      <c r="E498" s="40">
        <v>0.95615425250924457</v>
      </c>
      <c r="G498" s="24">
        <f t="shared" si="7"/>
        <v>1.0490930406613874</v>
      </c>
    </row>
    <row r="499" spans="1:7" ht="15" x14ac:dyDescent="0.2">
      <c r="A499" s="39" t="s">
        <v>926</v>
      </c>
      <c r="B499" s="39"/>
      <c r="C499" s="39" t="s">
        <v>925</v>
      </c>
      <c r="D499" s="20">
        <v>1.0947265625</v>
      </c>
      <c r="E499" s="40">
        <v>1.0231866825208085</v>
      </c>
      <c r="G499" s="24">
        <f t="shared" si="7"/>
        <v>0.93465045753907927</v>
      </c>
    </row>
    <row r="500" spans="1:7" ht="15" x14ac:dyDescent="0.2">
      <c r="A500" s="39" t="s">
        <v>928</v>
      </c>
      <c r="B500" s="39"/>
      <c r="C500" s="39" t="s">
        <v>927</v>
      </c>
      <c r="D500" s="20">
        <v>0.55597014925373134</v>
      </c>
      <c r="E500" s="40">
        <v>0.5489566613162119</v>
      </c>
      <c r="G500" s="24">
        <f t="shared" si="7"/>
        <v>0.98738513579023346</v>
      </c>
    </row>
    <row r="501" spans="1:7" ht="15" x14ac:dyDescent="0.2">
      <c r="A501" s="39" t="s">
        <v>931</v>
      </c>
      <c r="B501" s="39"/>
      <c r="C501" s="39" t="s">
        <v>929</v>
      </c>
      <c r="D501" s="20">
        <v>1.0488948425987943</v>
      </c>
      <c r="E501" s="40">
        <v>0.88782950084127876</v>
      </c>
      <c r="G501" s="24">
        <f t="shared" si="7"/>
        <v>0.84644281274331368</v>
      </c>
    </row>
    <row r="502" spans="1:7" ht="15" x14ac:dyDescent="0.2">
      <c r="A502" s="39" t="s">
        <v>932</v>
      </c>
      <c r="B502" s="39"/>
      <c r="C502" s="39" t="s">
        <v>930</v>
      </c>
      <c r="D502" s="20">
        <v>0.67308850090307049</v>
      </c>
      <c r="E502" s="40">
        <v>0.6851485148514852</v>
      </c>
      <c r="G502" s="24">
        <f t="shared" si="7"/>
        <v>1.0179174268052924</v>
      </c>
    </row>
    <row r="503" spans="1:7" ht="15" x14ac:dyDescent="0.2">
      <c r="A503" s="39" t="s">
        <v>935</v>
      </c>
      <c r="B503" s="39"/>
      <c r="C503" s="39" t="s">
        <v>933</v>
      </c>
      <c r="D503" s="20">
        <v>0.23607038123167157</v>
      </c>
      <c r="E503" s="40">
        <v>0.33594306049822065</v>
      </c>
      <c r="G503" s="24">
        <f t="shared" si="7"/>
        <v>1.4230631506819036</v>
      </c>
    </row>
    <row r="504" spans="1:7" ht="15" x14ac:dyDescent="0.2">
      <c r="A504" s="39" t="s">
        <v>936</v>
      </c>
      <c r="B504" s="39"/>
      <c r="C504" s="39" t="s">
        <v>934</v>
      </c>
      <c r="D504" s="20">
        <v>1.1224677716390423</v>
      </c>
      <c r="E504" s="40">
        <v>0.91738712776176756</v>
      </c>
      <c r="G504" s="24">
        <f t="shared" si="7"/>
        <v>0.81729484885092663</v>
      </c>
    </row>
    <row r="505" spans="1:7" ht="15" x14ac:dyDescent="0.2">
      <c r="A505" s="39" t="s">
        <v>940</v>
      </c>
      <c r="B505" s="39"/>
      <c r="C505" s="39" t="s">
        <v>938</v>
      </c>
      <c r="D505" s="20">
        <v>1.1353383458646618</v>
      </c>
      <c r="E505" s="40">
        <v>1.2600849256900213</v>
      </c>
      <c r="G505" s="24">
        <f t="shared" si="7"/>
        <v>1.1098761266011445</v>
      </c>
    </row>
    <row r="506" spans="1:7" ht="15" x14ac:dyDescent="0.2">
      <c r="A506" s="39" t="s">
        <v>941</v>
      </c>
      <c r="B506" s="39"/>
      <c r="C506" s="39" t="s">
        <v>939</v>
      </c>
      <c r="D506" s="20">
        <v>1.3038570084666039</v>
      </c>
      <c r="E506" s="40">
        <v>1.3307646710136336</v>
      </c>
      <c r="G506" s="24">
        <f t="shared" si="7"/>
        <v>1.0206369735118994</v>
      </c>
    </row>
    <row r="507" spans="1:7" ht="15" x14ac:dyDescent="0.2">
      <c r="A507" s="39" t="s">
        <v>943</v>
      </c>
      <c r="B507" s="39"/>
      <c r="C507" s="39" t="s">
        <v>942</v>
      </c>
      <c r="D507" s="20">
        <v>0.81852082038533247</v>
      </c>
      <c r="E507" s="40">
        <v>1.0295183842568618</v>
      </c>
      <c r="G507" s="24">
        <f t="shared" si="7"/>
        <v>1.2577791042287705</v>
      </c>
    </row>
    <row r="508" spans="1:7" ht="15" x14ac:dyDescent="0.2">
      <c r="A508" s="39" t="s">
        <v>946</v>
      </c>
      <c r="B508" s="39"/>
      <c r="C508" s="39" t="s">
        <v>944</v>
      </c>
      <c r="D508" s="20">
        <v>0.91300813008130077</v>
      </c>
      <c r="E508" s="40">
        <v>0.89665970772442594</v>
      </c>
      <c r="G508" s="24">
        <f t="shared" si="7"/>
        <v>0.98209389180858764</v>
      </c>
    </row>
    <row r="509" spans="1:7" ht="15" x14ac:dyDescent="0.2">
      <c r="A509" s="39" t="s">
        <v>947</v>
      </c>
      <c r="B509" s="39"/>
      <c r="C509" s="39" t="s">
        <v>945</v>
      </c>
      <c r="D509" s="20">
        <v>1.3374613003095974</v>
      </c>
      <c r="E509" s="40">
        <v>1.0669122160834867</v>
      </c>
      <c r="G509" s="24">
        <f t="shared" si="7"/>
        <v>0.7977144578587182</v>
      </c>
    </row>
    <row r="510" spans="1:7" ht="15" x14ac:dyDescent="0.2">
      <c r="A510" s="39" t="s">
        <v>954</v>
      </c>
      <c r="B510" s="39"/>
      <c r="C510" s="39" t="s">
        <v>948</v>
      </c>
      <c r="D510" s="20">
        <v>0.7154009936124911</v>
      </c>
      <c r="E510" s="40">
        <v>0.66277372262773726</v>
      </c>
      <c r="G510" s="24">
        <f t="shared" si="7"/>
        <v>0.92643668172865257</v>
      </c>
    </row>
    <row r="511" spans="1:7" ht="15" x14ac:dyDescent="0.2">
      <c r="A511" s="39" t="s">
        <v>952</v>
      </c>
      <c r="B511" s="39"/>
      <c r="C511" s="39" t="s">
        <v>949</v>
      </c>
      <c r="D511" s="20">
        <v>1.0502283105022832</v>
      </c>
      <c r="E511" s="40">
        <v>0.75173095944609303</v>
      </c>
      <c r="G511" s="24">
        <f t="shared" si="7"/>
        <v>0.71577860921171466</v>
      </c>
    </row>
    <row r="512" spans="1:7" ht="15" x14ac:dyDescent="0.2">
      <c r="A512" s="39" t="s">
        <v>953</v>
      </c>
      <c r="B512" s="39"/>
      <c r="C512" s="39" t="s">
        <v>951</v>
      </c>
      <c r="D512" s="20">
        <v>1.0179076343072573</v>
      </c>
      <c r="E512" s="40">
        <v>1.0715552927261975</v>
      </c>
      <c r="G512" s="24">
        <f t="shared" si="7"/>
        <v>1.0527038570208294</v>
      </c>
    </row>
    <row r="513" spans="1:7" ht="15" x14ac:dyDescent="0.2">
      <c r="A513" s="39" t="s">
        <v>956</v>
      </c>
      <c r="B513" s="39"/>
      <c r="C513" s="39" t="s">
        <v>955</v>
      </c>
      <c r="D513" s="20">
        <v>1.7352048558421851</v>
      </c>
      <c r="E513" s="40">
        <v>1.1891647855530474</v>
      </c>
      <c r="G513" s="24">
        <f t="shared" si="7"/>
        <v>0.68531665385173435</v>
      </c>
    </row>
    <row r="514" spans="1:7" ht="15" x14ac:dyDescent="0.2">
      <c r="A514" s="39" t="s">
        <v>965</v>
      </c>
      <c r="B514" s="39"/>
      <c r="C514" s="39" t="s">
        <v>957</v>
      </c>
      <c r="D514" s="20">
        <v>0.78118609406952966</v>
      </c>
      <c r="E514" s="40">
        <v>0.77409787444389522</v>
      </c>
      <c r="G514" s="24">
        <f t="shared" si="7"/>
        <v>0.99092633665723762</v>
      </c>
    </row>
    <row r="515" spans="1:7" ht="15" x14ac:dyDescent="0.2">
      <c r="A515" s="39" t="s">
        <v>961</v>
      </c>
      <c r="B515" s="39"/>
      <c r="C515" s="39" t="s">
        <v>958</v>
      </c>
      <c r="D515" s="20">
        <v>1.1427343078245915</v>
      </c>
      <c r="E515" s="40">
        <v>0.89331210191082799</v>
      </c>
      <c r="G515" s="24">
        <f t="shared" si="7"/>
        <v>0.78173211025003242</v>
      </c>
    </row>
    <row r="516" spans="1:7" ht="15" x14ac:dyDescent="0.2">
      <c r="A516" s="39" t="s">
        <v>963</v>
      </c>
      <c r="B516" s="39"/>
      <c r="C516" s="39" t="s">
        <v>959</v>
      </c>
      <c r="D516" s="20">
        <v>1.4689165186500888</v>
      </c>
      <c r="E516" s="40">
        <v>1.1966932725199544</v>
      </c>
      <c r="G516" s="24">
        <f t="shared" si="7"/>
        <v>0.81467752409762317</v>
      </c>
    </row>
    <row r="517" spans="1:7" ht="15" x14ac:dyDescent="0.2">
      <c r="A517" s="39" t="s">
        <v>964</v>
      </c>
      <c r="B517" s="39"/>
      <c r="C517" s="39" t="s">
        <v>960</v>
      </c>
      <c r="D517" s="20">
        <v>1.3071729957805907</v>
      </c>
      <c r="E517" s="40">
        <v>1.0890928725701945</v>
      </c>
      <c r="G517" s="24">
        <f t="shared" si="7"/>
        <v>0.83316659392878023</v>
      </c>
    </row>
    <row r="518" spans="1:7" ht="15" x14ac:dyDescent="0.2">
      <c r="A518" s="39" t="s">
        <v>967</v>
      </c>
      <c r="B518" s="39"/>
      <c r="C518" s="39" t="s">
        <v>966</v>
      </c>
      <c r="D518" s="20">
        <v>1.1072555205047319</v>
      </c>
      <c r="E518" s="40">
        <v>1.2511566424322538</v>
      </c>
      <c r="G518" s="24">
        <f t="shared" ref="G518:G581" si="8">E518/$D518</f>
        <v>1.1299619819117506</v>
      </c>
    </row>
    <row r="519" spans="1:7" ht="15" x14ac:dyDescent="0.2">
      <c r="A519" s="39" t="s">
        <v>969</v>
      </c>
      <c r="B519" s="39"/>
      <c r="C519" s="39" t="s">
        <v>968</v>
      </c>
      <c r="D519" s="20">
        <v>1.1558734939759037</v>
      </c>
      <c r="E519" s="40">
        <v>1.1983805668016194</v>
      </c>
      <c r="G519" s="24">
        <f t="shared" si="8"/>
        <v>1.0367748486726713</v>
      </c>
    </row>
    <row r="520" spans="1:7" ht="15" x14ac:dyDescent="0.2">
      <c r="A520" s="39" t="s">
        <v>975</v>
      </c>
      <c r="B520" s="39"/>
      <c r="C520" s="39" t="s">
        <v>970</v>
      </c>
      <c r="D520" s="20">
        <v>0.10418552824012814</v>
      </c>
      <c r="E520" s="40">
        <v>0.11486005089058524</v>
      </c>
      <c r="G520" s="24">
        <f t="shared" si="8"/>
        <v>1.1024568654665197</v>
      </c>
    </row>
    <row r="521" spans="1:7" ht="15" x14ac:dyDescent="0.2">
      <c r="A521" s="39" t="s">
        <v>976</v>
      </c>
      <c r="B521" s="39"/>
      <c r="C521" s="39" t="s">
        <v>971</v>
      </c>
      <c r="D521" s="20">
        <v>0.66151866151866157</v>
      </c>
      <c r="E521" s="40">
        <v>0.67208271787296903</v>
      </c>
      <c r="G521" s="24">
        <f t="shared" si="8"/>
        <v>1.0159694003643909</v>
      </c>
    </row>
    <row r="522" spans="1:7" ht="15" x14ac:dyDescent="0.2">
      <c r="A522" s="39" t="s">
        <v>973</v>
      </c>
      <c r="B522" s="39"/>
      <c r="C522" s="39" t="s">
        <v>972</v>
      </c>
      <c r="D522" s="20">
        <v>0.46484190655969798</v>
      </c>
      <c r="E522" s="40">
        <v>0.6273120818575364</v>
      </c>
      <c r="G522" s="24">
        <f t="shared" si="8"/>
        <v>1.3495170573158575</v>
      </c>
    </row>
    <row r="523" spans="1:7" ht="15" x14ac:dyDescent="0.2">
      <c r="A523" s="39" t="s">
        <v>978</v>
      </c>
      <c r="B523" s="39"/>
      <c r="C523" s="39" t="s">
        <v>977</v>
      </c>
      <c r="D523" s="20">
        <v>0.77424242424242429</v>
      </c>
      <c r="E523" s="40">
        <v>1.0776986951364176</v>
      </c>
      <c r="G523" s="24">
        <f t="shared" si="8"/>
        <v>1.3919396062427309</v>
      </c>
    </row>
    <row r="524" spans="1:7" ht="15" x14ac:dyDescent="0.2">
      <c r="A524" s="39" t="s">
        <v>981</v>
      </c>
      <c r="B524" s="39"/>
      <c r="C524" s="39" t="s">
        <v>979</v>
      </c>
      <c r="D524" s="20">
        <v>0.7756024096385542</v>
      </c>
      <c r="E524" s="40">
        <v>0.82843894899536319</v>
      </c>
      <c r="G524" s="24">
        <f t="shared" si="8"/>
        <v>1.0681232274425654</v>
      </c>
    </row>
    <row r="525" spans="1:7" ht="15" x14ac:dyDescent="0.2">
      <c r="A525" s="39" t="s">
        <v>982</v>
      </c>
      <c r="B525" s="39"/>
      <c r="C525" s="39" t="s">
        <v>980</v>
      </c>
      <c r="D525" s="20">
        <v>0.59447459299457328</v>
      </c>
      <c r="E525" s="40">
        <v>0.77122641509433965</v>
      </c>
      <c r="G525" s="24">
        <f t="shared" si="8"/>
        <v>1.2973244343537149</v>
      </c>
    </row>
    <row r="526" spans="1:7" ht="15" x14ac:dyDescent="0.2">
      <c r="A526" s="39" t="s">
        <v>984</v>
      </c>
      <c r="B526" s="39"/>
      <c r="C526" s="39" t="s">
        <v>983</v>
      </c>
      <c r="D526" s="20">
        <v>1.5597539543057997</v>
      </c>
      <c r="E526" s="40">
        <v>1.1663856098931984</v>
      </c>
      <c r="G526" s="24">
        <f t="shared" si="8"/>
        <v>0.74780102763856893</v>
      </c>
    </row>
    <row r="527" spans="1:7" ht="15" x14ac:dyDescent="0.2">
      <c r="A527" s="39" t="s">
        <v>988</v>
      </c>
      <c r="B527" s="39"/>
      <c r="C527" s="39" t="s">
        <v>985</v>
      </c>
      <c r="D527" s="20">
        <v>1.5879237288135593</v>
      </c>
      <c r="E527" s="40">
        <v>1.5358931552587647</v>
      </c>
      <c r="G527" s="24">
        <f t="shared" si="8"/>
        <v>0.96723358143046956</v>
      </c>
    </row>
    <row r="528" spans="1:7" ht="15" x14ac:dyDescent="0.2">
      <c r="A528" s="39" t="s">
        <v>987</v>
      </c>
      <c r="B528" s="39"/>
      <c r="C528" s="39" t="s">
        <v>986</v>
      </c>
      <c r="D528" s="20">
        <v>0.57780082987551862</v>
      </c>
      <c r="E528" s="40">
        <v>0.6604708798017348</v>
      </c>
      <c r="G528" s="24">
        <f t="shared" si="8"/>
        <v>1.143077070249322</v>
      </c>
    </row>
    <row r="529" spans="1:7" ht="15" x14ac:dyDescent="0.2">
      <c r="A529" s="39" t="s">
        <v>990</v>
      </c>
      <c r="B529" s="39"/>
      <c r="C529" s="39" t="s">
        <v>989</v>
      </c>
      <c r="D529" s="20">
        <v>1.5115658362989324</v>
      </c>
      <c r="E529" s="40">
        <v>1.596660244059088</v>
      </c>
      <c r="G529" s="24">
        <f t="shared" si="8"/>
        <v>1.0562955352103678</v>
      </c>
    </row>
    <row r="530" spans="1:7" ht="15" x14ac:dyDescent="0.2">
      <c r="A530" s="39" t="s">
        <v>994</v>
      </c>
      <c r="B530" s="39"/>
      <c r="C530" s="39" t="s">
        <v>991</v>
      </c>
      <c r="D530" s="20">
        <v>1.1456456456456456</v>
      </c>
      <c r="E530" s="40">
        <v>1.1142703862660943</v>
      </c>
      <c r="G530" s="24">
        <f t="shared" si="8"/>
        <v>0.97261346953239691</v>
      </c>
    </row>
    <row r="531" spans="1:7" ht="15" x14ac:dyDescent="0.2">
      <c r="A531" s="39" t="s">
        <v>993</v>
      </c>
      <c r="B531" s="39"/>
      <c r="C531" s="39" t="s">
        <v>992</v>
      </c>
      <c r="D531" s="20">
        <v>0.94312796208530802</v>
      </c>
      <c r="E531" s="40">
        <v>0.80814354727398208</v>
      </c>
      <c r="G531" s="24">
        <f t="shared" si="8"/>
        <v>0.85687582148145847</v>
      </c>
    </row>
    <row r="532" spans="1:7" ht="15" x14ac:dyDescent="0.2">
      <c r="A532" s="39" t="s">
        <v>996</v>
      </c>
      <c r="B532" s="39"/>
      <c r="C532" s="39" t="s">
        <v>995</v>
      </c>
      <c r="D532" s="20">
        <v>0.67281879194630867</v>
      </c>
      <c r="E532" s="40">
        <v>0.65055762081784385</v>
      </c>
      <c r="G532" s="24">
        <f t="shared" si="8"/>
        <v>0.96691357109086029</v>
      </c>
    </row>
    <row r="533" spans="1:7" ht="15" x14ac:dyDescent="0.2">
      <c r="A533" s="39" t="s">
        <v>1232</v>
      </c>
      <c r="B533" s="39"/>
      <c r="C533" s="39" t="s">
        <v>997</v>
      </c>
      <c r="D533" s="20">
        <v>0.97892720306513414</v>
      </c>
      <c r="E533" s="40">
        <v>0.93739703459637558</v>
      </c>
      <c r="G533" s="24">
        <f t="shared" si="8"/>
        <v>0.95757583573250105</v>
      </c>
    </row>
    <row r="534" spans="1:7" ht="15" x14ac:dyDescent="0.2">
      <c r="A534" s="39" t="s">
        <v>1231</v>
      </c>
      <c r="B534" s="39"/>
      <c r="C534" s="39" t="s">
        <v>998</v>
      </c>
      <c r="D534" s="20">
        <v>0.1007335272543316</v>
      </c>
      <c r="E534" s="40">
        <v>0.13745236799129015</v>
      </c>
      <c r="G534" s="24">
        <f t="shared" si="8"/>
        <v>1.3645145934803908</v>
      </c>
    </row>
    <row r="535" spans="1:7" ht="15" x14ac:dyDescent="0.2">
      <c r="A535" s="39" t="s">
        <v>1001</v>
      </c>
      <c r="B535" s="39"/>
      <c r="C535" s="39" t="s">
        <v>1000</v>
      </c>
      <c r="D535" s="20">
        <v>0.9</v>
      </c>
      <c r="E535" s="40">
        <v>1.1256578947368421</v>
      </c>
      <c r="G535" s="24">
        <f t="shared" si="8"/>
        <v>1.2507309941520468</v>
      </c>
    </row>
    <row r="536" spans="1:7" ht="15" x14ac:dyDescent="0.2">
      <c r="A536" s="39" t="s">
        <v>1005</v>
      </c>
      <c r="B536" s="39"/>
      <c r="C536" s="39" t="s">
        <v>1002</v>
      </c>
      <c r="D536" s="20">
        <v>0.74942528735632186</v>
      </c>
      <c r="E536" s="40">
        <v>0.77648766328011609</v>
      </c>
      <c r="G536" s="24">
        <f t="shared" si="8"/>
        <v>1.0361108390394187</v>
      </c>
    </row>
    <row r="537" spans="1:7" ht="15" x14ac:dyDescent="0.2">
      <c r="A537" s="39" t="s">
        <v>1004</v>
      </c>
      <c r="B537" s="39"/>
      <c r="C537" s="39" t="s">
        <v>1003</v>
      </c>
      <c r="D537" s="20">
        <v>0.19056210964607911</v>
      </c>
      <c r="E537" s="40">
        <v>0.27265158873317608</v>
      </c>
      <c r="G537" s="24">
        <f t="shared" si="8"/>
        <v>1.4307754528933239</v>
      </c>
    </row>
    <row r="538" spans="1:7" ht="15" x14ac:dyDescent="0.2">
      <c r="A538" s="39" t="s">
        <v>1236</v>
      </c>
      <c r="B538" s="39"/>
      <c r="C538" s="39" t="s">
        <v>1233</v>
      </c>
      <c r="D538" s="20">
        <v>0.42456301747930081</v>
      </c>
      <c r="E538" s="40">
        <v>0.51972242512783051</v>
      </c>
      <c r="G538" s="24">
        <f t="shared" si="8"/>
        <v>1.2241349428254644</v>
      </c>
    </row>
    <row r="539" spans="1:7" ht="15" x14ac:dyDescent="0.2">
      <c r="A539" s="39" t="s">
        <v>1237</v>
      </c>
      <c r="B539" s="39"/>
      <c r="C539" s="39" t="s">
        <v>1234</v>
      </c>
      <c r="D539" s="20">
        <v>0.55022980958634271</v>
      </c>
      <c r="E539" s="40">
        <v>0.57951864086833416</v>
      </c>
      <c r="G539" s="24">
        <f t="shared" si="8"/>
        <v>1.0532301790482972</v>
      </c>
    </row>
    <row r="540" spans="1:7" ht="15" x14ac:dyDescent="0.2">
      <c r="A540" s="39" t="s">
        <v>1238</v>
      </c>
      <c r="B540" s="39"/>
      <c r="C540" s="39" t="s">
        <v>1235</v>
      </c>
      <c r="D540" s="20">
        <v>0.7965065502183406</v>
      </c>
      <c r="E540" s="40">
        <v>0.82498235709244883</v>
      </c>
      <c r="G540" s="24">
        <f t="shared" si="8"/>
        <v>1.0357508759548837</v>
      </c>
    </row>
    <row r="541" spans="1:7" ht="15" x14ac:dyDescent="0.2">
      <c r="A541" s="39" t="s">
        <v>1007</v>
      </c>
      <c r="B541" s="39"/>
      <c r="C541" s="39" t="s">
        <v>1006</v>
      </c>
      <c r="D541" s="20">
        <v>0.89189189189189189</v>
      </c>
      <c r="E541" s="40">
        <v>0.89631480324796997</v>
      </c>
      <c r="G541" s="24">
        <f t="shared" si="8"/>
        <v>1.0049590218234814</v>
      </c>
    </row>
    <row r="542" spans="1:7" ht="15" x14ac:dyDescent="0.2">
      <c r="A542" s="39" t="s">
        <v>1011</v>
      </c>
      <c r="B542" s="39"/>
      <c r="C542" s="39" t="s">
        <v>1008</v>
      </c>
      <c r="D542" s="20">
        <v>0.93634969325153372</v>
      </c>
      <c r="E542" s="40">
        <v>1.1383685800604229</v>
      </c>
      <c r="G542" s="24">
        <f t="shared" si="8"/>
        <v>1.2157515384101485</v>
      </c>
    </row>
    <row r="543" spans="1:7" ht="15" x14ac:dyDescent="0.2">
      <c r="A543" s="39" t="s">
        <v>1012</v>
      </c>
      <c r="B543" s="39"/>
      <c r="C543" s="39" t="s">
        <v>1009</v>
      </c>
      <c r="D543" s="20">
        <v>0.50736497545008186</v>
      </c>
      <c r="E543" s="40">
        <v>0.69763138415988157</v>
      </c>
      <c r="G543" s="24">
        <f t="shared" si="8"/>
        <v>1.3750089539409278</v>
      </c>
    </row>
    <row r="544" spans="1:7" ht="15" x14ac:dyDescent="0.2">
      <c r="A544" s="39" t="s">
        <v>1240</v>
      </c>
      <c r="B544" s="39"/>
      <c r="C544" s="39" t="s">
        <v>1239</v>
      </c>
      <c r="D544" s="20">
        <v>0.62187276626161547</v>
      </c>
      <c r="E544" s="40">
        <v>0.82387898433279305</v>
      </c>
      <c r="G544" s="24">
        <f t="shared" si="8"/>
        <v>1.3248352863006636</v>
      </c>
    </row>
    <row r="545" spans="1:7" ht="15" x14ac:dyDescent="0.2">
      <c r="A545" s="39" t="s">
        <v>1014</v>
      </c>
      <c r="B545" s="39"/>
      <c r="C545" s="39" t="s">
        <v>1013</v>
      </c>
      <c r="D545" s="20">
        <v>1.4726027397260273</v>
      </c>
      <c r="E545" s="40">
        <v>1.4509803921568627</v>
      </c>
      <c r="G545" s="24">
        <f t="shared" si="8"/>
        <v>0.98531691746466032</v>
      </c>
    </row>
    <row r="546" spans="1:7" ht="15" x14ac:dyDescent="0.2">
      <c r="A546" s="39" t="s">
        <v>1018</v>
      </c>
      <c r="B546" s="39"/>
      <c r="C546" s="39" t="s">
        <v>1015</v>
      </c>
      <c r="D546" s="20">
        <v>0.98059964726631388</v>
      </c>
      <c r="E546" s="40">
        <v>0.96593673965936744</v>
      </c>
      <c r="G546" s="24">
        <f t="shared" si="8"/>
        <v>0.98504699889723268</v>
      </c>
    </row>
    <row r="547" spans="1:7" ht="15" x14ac:dyDescent="0.2">
      <c r="A547" s="39" t="s">
        <v>1017</v>
      </c>
      <c r="B547" s="39"/>
      <c r="C547" s="39" t="s">
        <v>1016</v>
      </c>
      <c r="D547" s="20">
        <v>0.66622691292875991</v>
      </c>
      <c r="E547" s="40">
        <v>0.69303647560397919</v>
      </c>
      <c r="G547" s="24">
        <f t="shared" si="8"/>
        <v>1.0402408881342895</v>
      </c>
    </row>
    <row r="548" spans="1:7" ht="15" x14ac:dyDescent="0.2">
      <c r="A548" s="39" t="s">
        <v>1021</v>
      </c>
      <c r="B548" s="39"/>
      <c r="C548" s="39" t="s">
        <v>1019</v>
      </c>
      <c r="D548" s="20">
        <v>0.89521502119927321</v>
      </c>
      <c r="E548" s="40">
        <v>1.00046904315197</v>
      </c>
      <c r="G548" s="24">
        <f t="shared" si="8"/>
        <v>1.1175740123436417</v>
      </c>
    </row>
    <row r="549" spans="1:7" ht="15" x14ac:dyDescent="0.2">
      <c r="A549" s="39" t="s">
        <v>1022</v>
      </c>
      <c r="B549" s="39"/>
      <c r="C549" s="39" t="s">
        <v>1020</v>
      </c>
      <c r="D549" s="20">
        <v>1.2152152152152151</v>
      </c>
      <c r="E549" s="40">
        <v>1.2131147540983607</v>
      </c>
      <c r="G549" s="24">
        <f t="shared" si="8"/>
        <v>0.99827153158505966</v>
      </c>
    </row>
    <row r="550" spans="1:7" ht="15" x14ac:dyDescent="0.2">
      <c r="A550" s="39" t="s">
        <v>1042</v>
      </c>
      <c r="B550" s="39"/>
      <c r="C550" s="39" t="s">
        <v>1024</v>
      </c>
      <c r="D550" s="20">
        <v>0.94538897475528083</v>
      </c>
      <c r="E550" s="40">
        <v>0.87279016141429666</v>
      </c>
      <c r="G550" s="24">
        <f t="shared" si="8"/>
        <v>0.92320746774122597</v>
      </c>
    </row>
    <row r="551" spans="1:7" ht="15" x14ac:dyDescent="0.2">
      <c r="A551" s="39" t="s">
        <v>1043</v>
      </c>
      <c r="B551" s="39"/>
      <c r="C551" s="39" t="s">
        <v>1025</v>
      </c>
      <c r="D551" s="20">
        <v>0.53217158176943702</v>
      </c>
      <c r="E551" s="40">
        <v>0.57370206104878685</v>
      </c>
      <c r="G551" s="24">
        <f t="shared" si="8"/>
        <v>1.0780396411647228</v>
      </c>
    </row>
    <row r="552" spans="1:7" ht="15" x14ac:dyDescent="0.2">
      <c r="A552" s="39" t="s">
        <v>1044</v>
      </c>
      <c r="B552" s="39"/>
      <c r="C552" s="39" t="s">
        <v>1026</v>
      </c>
      <c r="D552" s="20">
        <v>0.24698914116485687</v>
      </c>
      <c r="E552" s="40">
        <v>0.3255045233124565</v>
      </c>
      <c r="G552" s="24">
        <f t="shared" si="8"/>
        <v>1.3178900164489145</v>
      </c>
    </row>
    <row r="553" spans="1:7" ht="15" x14ac:dyDescent="0.2">
      <c r="A553" s="39" t="s">
        <v>1035</v>
      </c>
      <c r="B553" s="39"/>
      <c r="C553" s="39" t="s">
        <v>1027</v>
      </c>
      <c r="D553" s="20">
        <v>0.59742734635540728</v>
      </c>
      <c r="E553" s="40">
        <v>0.65258557902403491</v>
      </c>
      <c r="G553" s="24">
        <f t="shared" si="8"/>
        <v>1.0923262602643138</v>
      </c>
    </row>
    <row r="554" spans="1:7" ht="15" x14ac:dyDescent="0.2">
      <c r="A554" s="39" t="s">
        <v>1045</v>
      </c>
      <c r="B554" s="39"/>
      <c r="C554" s="39" t="s">
        <v>1028</v>
      </c>
      <c r="D554" s="20">
        <v>0.81697722567287789</v>
      </c>
      <c r="E554" s="40">
        <v>0.92767182439726525</v>
      </c>
      <c r="G554" s="24">
        <f t="shared" si="8"/>
        <v>1.1354928818648735</v>
      </c>
    </row>
    <row r="555" spans="1:7" ht="15" x14ac:dyDescent="0.2">
      <c r="A555" s="39" t="s">
        <v>1036</v>
      </c>
      <c r="B555" s="39"/>
      <c r="C555" s="39" t="s">
        <v>1029</v>
      </c>
      <c r="D555" s="20">
        <v>9.5107338991512733E-2</v>
      </c>
      <c r="E555" s="40">
        <v>0.14851244096021815</v>
      </c>
      <c r="G555" s="24">
        <f t="shared" si="8"/>
        <v>1.561524510463606</v>
      </c>
    </row>
    <row r="556" spans="1:7" ht="15" x14ac:dyDescent="0.2">
      <c r="A556" s="39" t="s">
        <v>1037</v>
      </c>
      <c r="B556" s="39"/>
      <c r="C556" s="39" t="s">
        <v>1030</v>
      </c>
      <c r="D556" s="20">
        <v>0.50936329588014984</v>
      </c>
      <c r="E556" s="40">
        <v>0.62705740666399035</v>
      </c>
      <c r="G556" s="24">
        <f t="shared" si="8"/>
        <v>1.231061232200628</v>
      </c>
    </row>
    <row r="557" spans="1:7" ht="15" x14ac:dyDescent="0.2">
      <c r="A557" s="39" t="s">
        <v>1038</v>
      </c>
      <c r="B557" s="39"/>
      <c r="C557" s="39" t="s">
        <v>1031</v>
      </c>
      <c r="D557" s="20">
        <v>0.17253289473684211</v>
      </c>
      <c r="E557" s="40">
        <v>0.26204699322978892</v>
      </c>
      <c r="G557" s="24">
        <f t="shared" si="8"/>
        <v>1.5188233735339529</v>
      </c>
    </row>
    <row r="558" spans="1:7" ht="15" x14ac:dyDescent="0.2">
      <c r="A558" s="39" t="s">
        <v>1039</v>
      </c>
      <c r="B558" s="39"/>
      <c r="C558" s="39" t="s">
        <v>1032</v>
      </c>
      <c r="D558" s="20">
        <v>0.51948051948051943</v>
      </c>
      <c r="E558" s="40">
        <v>0.70672353236327146</v>
      </c>
      <c r="G558" s="24">
        <f t="shared" si="8"/>
        <v>1.3604427997992976</v>
      </c>
    </row>
    <row r="559" spans="1:7" ht="15" x14ac:dyDescent="0.2">
      <c r="A559" s="39" t="s">
        <v>1040</v>
      </c>
      <c r="B559" s="39"/>
      <c r="C559" s="39" t="s">
        <v>1033</v>
      </c>
      <c r="D559" s="20">
        <v>0.63004128294696726</v>
      </c>
      <c r="E559" s="40">
        <v>0.63156671315667134</v>
      </c>
      <c r="G559" s="24">
        <f t="shared" si="8"/>
        <v>1.0024211591382854</v>
      </c>
    </row>
    <row r="560" spans="1:7" ht="15" x14ac:dyDescent="0.2">
      <c r="A560" s="39" t="s">
        <v>1041</v>
      </c>
      <c r="B560" s="39"/>
      <c r="C560" s="39" t="s">
        <v>1034</v>
      </c>
      <c r="D560" s="20">
        <v>0.85254491017964074</v>
      </c>
      <c r="E560" s="40">
        <v>1.0867850098619329</v>
      </c>
      <c r="G560" s="24">
        <f t="shared" si="8"/>
        <v>1.2747539711813365</v>
      </c>
    </row>
    <row r="561" spans="1:7" ht="15" x14ac:dyDescent="0.2">
      <c r="A561" s="39" t="s">
        <v>1051</v>
      </c>
      <c r="B561" s="39"/>
      <c r="C561" s="39" t="s">
        <v>1050</v>
      </c>
      <c r="D561" s="20">
        <v>1.0912667191188041</v>
      </c>
      <c r="E561" s="40">
        <v>1.102085620197585</v>
      </c>
      <c r="G561" s="24">
        <f t="shared" si="8"/>
        <v>1.009914075898436</v>
      </c>
    </row>
    <row r="562" spans="1:7" ht="15" x14ac:dyDescent="0.2">
      <c r="A562" s="39" t="s">
        <v>1054</v>
      </c>
      <c r="B562" s="39"/>
      <c r="C562" s="39" t="s">
        <v>1053</v>
      </c>
      <c r="D562" s="20">
        <v>0.7609108159392789</v>
      </c>
      <c r="E562" s="40">
        <v>0.6657777777777778</v>
      </c>
      <c r="G562" s="24">
        <f t="shared" si="8"/>
        <v>0.87497478525907457</v>
      </c>
    </row>
    <row r="563" spans="1:7" ht="15" x14ac:dyDescent="0.2">
      <c r="A563" s="39" t="s">
        <v>1060</v>
      </c>
      <c r="B563" s="39"/>
      <c r="C563" s="39" t="s">
        <v>1059</v>
      </c>
      <c r="D563" s="20">
        <v>1.0681981335247668</v>
      </c>
      <c r="E563" s="40">
        <v>0.97420201136860518</v>
      </c>
      <c r="G563" s="24">
        <f t="shared" si="8"/>
        <v>0.9120049743524643</v>
      </c>
    </row>
    <row r="564" spans="1:7" ht="15" x14ac:dyDescent="0.2">
      <c r="A564" s="39" t="s">
        <v>1065</v>
      </c>
      <c r="B564" s="39"/>
      <c r="C564" s="39" t="s">
        <v>1062</v>
      </c>
      <c r="D564" s="20">
        <v>0.71034482758620687</v>
      </c>
      <c r="E564" s="40">
        <v>0.84503772489843298</v>
      </c>
      <c r="G564" s="24">
        <f t="shared" si="8"/>
        <v>1.1896162146628426</v>
      </c>
    </row>
    <row r="565" spans="1:7" ht="15" x14ac:dyDescent="0.2">
      <c r="A565" s="39" t="s">
        <v>1064</v>
      </c>
      <c r="B565" s="39"/>
      <c r="C565" s="39" t="s">
        <v>1063</v>
      </c>
      <c r="D565" s="20">
        <v>0.35035460992907802</v>
      </c>
      <c r="E565" s="40">
        <v>0.43194760820045558</v>
      </c>
      <c r="G565" s="24">
        <f t="shared" si="8"/>
        <v>1.2328868979000858</v>
      </c>
    </row>
    <row r="566" spans="1:7" ht="15" x14ac:dyDescent="0.2">
      <c r="A566" s="39" t="s">
        <v>1067</v>
      </c>
      <c r="B566" s="39"/>
      <c r="C566" s="39" t="s">
        <v>1066</v>
      </c>
      <c r="D566" s="20">
        <v>0.62585883822610866</v>
      </c>
      <c r="E566" s="40">
        <v>0.73907165389815233</v>
      </c>
      <c r="G566" s="24">
        <f t="shared" si="8"/>
        <v>1.1808919340228961</v>
      </c>
    </row>
    <row r="567" spans="1:7" ht="15" x14ac:dyDescent="0.2">
      <c r="A567" s="39" t="s">
        <v>1071</v>
      </c>
      <c r="B567" s="39"/>
      <c r="C567" s="39" t="s">
        <v>1068</v>
      </c>
      <c r="D567" s="20">
        <v>0.95979020979020979</v>
      </c>
      <c r="E567" s="40">
        <v>0.91568836712913559</v>
      </c>
      <c r="G567" s="24">
        <f t="shared" si="8"/>
        <v>0.95405053915822502</v>
      </c>
    </row>
    <row r="568" spans="1:7" ht="15" x14ac:dyDescent="0.2">
      <c r="A568" s="39" t="s">
        <v>1072</v>
      </c>
      <c r="B568" s="39"/>
      <c r="C568" s="39" t="s">
        <v>1069</v>
      </c>
      <c r="D568" s="20">
        <v>0.68117029257314332</v>
      </c>
      <c r="E568" s="40">
        <v>0.83191940615058324</v>
      </c>
      <c r="G568" s="24">
        <f t="shared" si="8"/>
        <v>1.2213089960338408</v>
      </c>
    </row>
    <row r="569" spans="1:7" ht="15" x14ac:dyDescent="0.2">
      <c r="A569" s="39" t="s">
        <v>1073</v>
      </c>
      <c r="B569" s="39"/>
      <c r="C569" s="39" t="s">
        <v>1070</v>
      </c>
      <c r="D569" s="20">
        <v>0.66619718309859155</v>
      </c>
      <c r="E569" s="40">
        <v>0.7563764291996482</v>
      </c>
      <c r="G569" s="24">
        <f t="shared" si="8"/>
        <v>1.1353641960502119</v>
      </c>
    </row>
    <row r="570" spans="1:7" ht="15" x14ac:dyDescent="0.2">
      <c r="A570" s="39" t="s">
        <v>1242</v>
      </c>
      <c r="B570" s="39"/>
      <c r="C570" s="39" t="s">
        <v>1241</v>
      </c>
      <c r="D570" s="20">
        <v>0.65603328710124831</v>
      </c>
      <c r="E570" s="40">
        <v>0.75405147759771207</v>
      </c>
      <c r="G570" s="24">
        <f t="shared" si="8"/>
        <v>1.1494103918561318</v>
      </c>
    </row>
    <row r="571" spans="1:7" ht="15" x14ac:dyDescent="0.2">
      <c r="A571" s="39" t="s">
        <v>1076</v>
      </c>
      <c r="B571" s="39"/>
      <c r="C571" s="39" t="s">
        <v>1074</v>
      </c>
      <c r="D571" s="20">
        <v>0.89935865811544158</v>
      </c>
      <c r="E571" s="40">
        <v>0.9682281059063137</v>
      </c>
      <c r="G571" s="24">
        <f t="shared" si="8"/>
        <v>1.0765761770006022</v>
      </c>
    </row>
    <row r="572" spans="1:7" ht="15" x14ac:dyDescent="0.2">
      <c r="A572" s="39" t="s">
        <v>1077</v>
      </c>
      <c r="B572" s="39"/>
      <c r="C572" s="39" t="s">
        <v>1075</v>
      </c>
      <c r="D572" s="20">
        <v>0.7334423548650858</v>
      </c>
      <c r="E572" s="40">
        <v>0.58623643632210165</v>
      </c>
      <c r="G572" s="24">
        <f t="shared" si="8"/>
        <v>0.79929449456179524</v>
      </c>
    </row>
    <row r="573" spans="1:7" ht="15" x14ac:dyDescent="0.2">
      <c r="A573" s="39" t="s">
        <v>1080</v>
      </c>
      <c r="B573" s="39"/>
      <c r="C573" s="39" t="s">
        <v>1079</v>
      </c>
      <c r="D573" s="20">
        <v>0.5967078189300411</v>
      </c>
      <c r="E573" s="40">
        <v>0.78447230084917108</v>
      </c>
      <c r="G573" s="24">
        <f t="shared" si="8"/>
        <v>1.3146673731472316</v>
      </c>
    </row>
    <row r="574" spans="1:7" ht="15" x14ac:dyDescent="0.2">
      <c r="A574" s="39" t="s">
        <v>1082</v>
      </c>
      <c r="B574" s="39"/>
      <c r="C574" s="39" t="s">
        <v>1081</v>
      </c>
      <c r="D574" s="20">
        <v>1.0037418147801684</v>
      </c>
      <c r="E574" s="40">
        <v>0.99816289038579298</v>
      </c>
      <c r="G574" s="24">
        <f t="shared" si="8"/>
        <v>0.99444187308705745</v>
      </c>
    </row>
    <row r="575" spans="1:7" ht="15" x14ac:dyDescent="0.2">
      <c r="A575" s="39" t="s">
        <v>1123</v>
      </c>
      <c r="B575" s="39"/>
      <c r="C575" s="39" t="s">
        <v>1124</v>
      </c>
      <c r="D575" s="20">
        <v>0.92296072507552873</v>
      </c>
      <c r="E575" s="40">
        <v>1.1802059496567505</v>
      </c>
      <c r="G575" s="24">
        <f t="shared" si="8"/>
        <v>1.2787174119030587</v>
      </c>
    </row>
    <row r="576" spans="1:7" ht="15" x14ac:dyDescent="0.2">
      <c r="A576" s="39" t="s">
        <v>1125</v>
      </c>
      <c r="B576" s="39"/>
      <c r="C576" s="39" t="s">
        <v>1126</v>
      </c>
      <c r="D576" s="20">
        <v>0.69175108538350216</v>
      </c>
      <c r="E576" s="40">
        <v>0.71076593465452598</v>
      </c>
      <c r="G576" s="24">
        <f t="shared" si="8"/>
        <v>1.0274879934022541</v>
      </c>
    </row>
    <row r="577" spans="1:7" ht="15" x14ac:dyDescent="0.2">
      <c r="A577" s="39" t="s">
        <v>1088</v>
      </c>
      <c r="B577" s="39"/>
      <c r="C577" s="39" t="s">
        <v>1084</v>
      </c>
      <c r="D577" s="20">
        <v>0.97395833333333337</v>
      </c>
      <c r="E577" s="40">
        <v>1.104810996563574</v>
      </c>
      <c r="G577" s="24">
        <f t="shared" si="8"/>
        <v>1.1343513975412096</v>
      </c>
    </row>
    <row r="578" spans="1:7" ht="15" x14ac:dyDescent="0.2">
      <c r="A578" s="39" t="s">
        <v>1089</v>
      </c>
      <c r="B578" s="39"/>
      <c r="C578" s="39" t="s">
        <v>1085</v>
      </c>
      <c r="D578" s="20">
        <v>0.75804529201430271</v>
      </c>
      <c r="E578" s="40">
        <v>1.1368663594470045</v>
      </c>
      <c r="G578" s="24">
        <f t="shared" si="8"/>
        <v>1.4997340810943975</v>
      </c>
    </row>
    <row r="579" spans="1:7" ht="15" x14ac:dyDescent="0.2">
      <c r="A579" s="39" t="s">
        <v>1090</v>
      </c>
      <c r="B579" s="39"/>
      <c r="C579" s="39" t="s">
        <v>1086</v>
      </c>
      <c r="D579" s="20">
        <v>0.11043035358381929</v>
      </c>
      <c r="E579" s="40">
        <v>0.17051888363418372</v>
      </c>
      <c r="G579" s="24">
        <f t="shared" si="8"/>
        <v>1.544130559219443</v>
      </c>
    </row>
    <row r="580" spans="1:7" ht="15" x14ac:dyDescent="0.2">
      <c r="A580" s="39" t="s">
        <v>1091</v>
      </c>
      <c r="B580" s="39"/>
      <c r="C580" s="39" t="s">
        <v>1087</v>
      </c>
      <c r="D580" s="20">
        <v>0.11478641840087624</v>
      </c>
      <c r="E580" s="40">
        <v>0.13246125743916093</v>
      </c>
      <c r="G580" s="24">
        <f t="shared" si="8"/>
        <v>1.1539802294079573</v>
      </c>
    </row>
    <row r="581" spans="1:7" ht="15" x14ac:dyDescent="0.2">
      <c r="A581" s="39" t="s">
        <v>1093</v>
      </c>
      <c r="B581" s="39"/>
      <c r="C581" s="39" t="s">
        <v>1092</v>
      </c>
      <c r="D581" s="20">
        <v>1.1530139103554868</v>
      </c>
      <c r="E581" s="40">
        <v>1.1082004555808656</v>
      </c>
      <c r="G581" s="24">
        <f t="shared" si="8"/>
        <v>0.96113363908957106</v>
      </c>
    </row>
    <row r="582" spans="1:7" ht="15" x14ac:dyDescent="0.2">
      <c r="A582" s="39" t="s">
        <v>1095</v>
      </c>
      <c r="B582" s="39"/>
      <c r="C582" s="39" t="s">
        <v>1094</v>
      </c>
      <c r="D582" s="20">
        <v>0.76463184392699812</v>
      </c>
      <c r="E582" s="40">
        <v>0.94901564866229182</v>
      </c>
      <c r="G582" s="24">
        <f t="shared" ref="G582:G588" si="9">E582/$D582</f>
        <v>1.2411406302258285</v>
      </c>
    </row>
    <row r="583" spans="1:7" ht="15" x14ac:dyDescent="0.2">
      <c r="A583" s="39" t="s">
        <v>1097</v>
      </c>
      <c r="B583" s="39"/>
      <c r="C583" s="39" t="s">
        <v>1096</v>
      </c>
      <c r="D583" s="20">
        <v>1.0564356435643565</v>
      </c>
      <c r="E583" s="40">
        <v>1.0969734403953058</v>
      </c>
      <c r="G583" s="24">
        <f t="shared" si="9"/>
        <v>1.0383722350508517</v>
      </c>
    </row>
    <row r="584" spans="1:7" ht="15" x14ac:dyDescent="0.2">
      <c r="A584" s="39" t="s">
        <v>1331</v>
      </c>
      <c r="B584" s="39"/>
      <c r="C584" s="39" t="s">
        <v>1098</v>
      </c>
      <c r="D584" s="20">
        <v>0.71252882398155271</v>
      </c>
      <c r="E584" s="40">
        <v>0.76089159067882473</v>
      </c>
      <c r="G584" s="24">
        <f t="shared" si="9"/>
        <v>1.0678748214381348</v>
      </c>
    </row>
    <row r="585" spans="1:7" ht="15" x14ac:dyDescent="0.2">
      <c r="A585" s="39" t="s">
        <v>1102</v>
      </c>
      <c r="B585" s="39"/>
      <c r="C585" s="39" t="s">
        <v>1101</v>
      </c>
      <c r="D585" s="20">
        <v>0.38305771177860276</v>
      </c>
      <c r="E585" s="40">
        <v>0.4768793593386722</v>
      </c>
      <c r="G585" s="24">
        <f t="shared" si="9"/>
        <v>1.2449282305907363</v>
      </c>
    </row>
    <row r="586" spans="1:7" ht="15" x14ac:dyDescent="0.2">
      <c r="A586" s="39" t="s">
        <v>1106</v>
      </c>
      <c r="B586" s="39"/>
      <c r="C586" s="39" t="s">
        <v>1103</v>
      </c>
      <c r="D586" s="20">
        <v>1.0354223433242506</v>
      </c>
      <c r="E586" s="40">
        <v>1.0941250789639925</v>
      </c>
      <c r="G586" s="24">
        <f t="shared" si="9"/>
        <v>1.0566944841573296</v>
      </c>
    </row>
    <row r="587" spans="1:7" ht="15" x14ac:dyDescent="0.2">
      <c r="A587" s="39" t="s">
        <v>1108</v>
      </c>
      <c r="B587" s="39"/>
      <c r="C587" s="39" t="s">
        <v>1104</v>
      </c>
      <c r="D587" s="20">
        <v>0.66488486842105265</v>
      </c>
      <c r="E587" s="40">
        <v>0.63362773961400065</v>
      </c>
      <c r="G587" s="24">
        <f t="shared" si="9"/>
        <v>0.95298865970392677</v>
      </c>
    </row>
    <row r="588" spans="1:7" ht="16" thickBot="1" x14ac:dyDescent="0.25">
      <c r="A588" s="42" t="s">
        <v>1109</v>
      </c>
      <c r="B588" s="42"/>
      <c r="C588" s="42" t="s">
        <v>1105</v>
      </c>
      <c r="D588" s="22">
        <v>1.0348304307974336</v>
      </c>
      <c r="E588" s="43">
        <v>0.98161328588374852</v>
      </c>
      <c r="G588" s="25">
        <f t="shared" si="9"/>
        <v>0.94857404331193051</v>
      </c>
    </row>
    <row r="589" spans="1:7" ht="15" thickBot="1" x14ac:dyDescent="0.25"/>
    <row r="590" spans="1:7" ht="15" x14ac:dyDescent="0.2">
      <c r="F590" s="4" t="s">
        <v>1131</v>
      </c>
      <c r="G590" s="23">
        <f>MIN(G5:G586)</f>
        <v>0.6282960051239016</v>
      </c>
    </row>
    <row r="591" spans="1:7" ht="15" x14ac:dyDescent="0.2">
      <c r="F591" s="4" t="s">
        <v>1132</v>
      </c>
      <c r="G591" s="24">
        <f>MAX(G5:G586)</f>
        <v>2.4196524738028917</v>
      </c>
    </row>
    <row r="592" spans="1:7" ht="16" thickBot="1" x14ac:dyDescent="0.25">
      <c r="F592" s="4" t="s">
        <v>1133</v>
      </c>
      <c r="G592" s="25">
        <f>AVERAGE(G5:G586)</f>
        <v>1.0713474177578775</v>
      </c>
    </row>
  </sheetData>
  <mergeCells count="3">
    <mergeCell ref="A1:E1"/>
    <mergeCell ref="D3:E3"/>
    <mergeCell ref="A3:C4"/>
  </mergeCells>
  <conditionalFormatting sqref="G5:G588">
    <cfRule type="colorScale" priority="3">
      <colorScale>
        <cfvo type="num" val="0"/>
        <cfvo type="num" val="1"/>
        <cfvo type="num" val="2"/>
        <color rgb="FF00B050"/>
        <color theme="0"/>
        <color rgb="FFC0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say Data</vt:lpstr>
      <vt:lpstr>Rati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lmoonbiosys</dc:creator>
  <cp:lastModifiedBy>Aras Mattis</cp:lastModifiedBy>
  <dcterms:created xsi:type="dcterms:W3CDTF">2013-09-25T16:50:17Z</dcterms:created>
  <dcterms:modified xsi:type="dcterms:W3CDTF">2020-01-22T21:58:14Z</dcterms:modified>
</cp:coreProperties>
</file>